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v2/Desktop/"/>
    </mc:Choice>
  </mc:AlternateContent>
  <xr:revisionPtr revIDLastSave="0" documentId="8_{D0215547-27A8-684A-9D4A-D5D9F1562B46}" xr6:coauthVersionLast="47" xr6:coauthVersionMax="47" xr10:uidLastSave="{00000000-0000-0000-0000-000000000000}"/>
  <bookViews>
    <workbookView xWindow="780" yWindow="1000" windowWidth="27640" windowHeight="15880" xr2:uid="{D58F843A-3E0E-264D-BDAE-55A0A1CCEBD2}"/>
  </bookViews>
  <sheets>
    <sheet name="Table_S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487" i="1" l="1"/>
  <c r="T487" i="1"/>
  <c r="P487" i="1"/>
  <c r="O487" i="1"/>
  <c r="K487" i="1"/>
  <c r="J487" i="1"/>
  <c r="F487" i="1"/>
  <c r="E487" i="1"/>
  <c r="U486" i="1"/>
  <c r="T486" i="1"/>
  <c r="P486" i="1"/>
  <c r="O486" i="1"/>
  <c r="K486" i="1"/>
  <c r="J486" i="1"/>
  <c r="F486" i="1"/>
  <c r="E486" i="1"/>
  <c r="U485" i="1"/>
  <c r="T485" i="1"/>
  <c r="P485" i="1"/>
  <c r="O485" i="1"/>
  <c r="K485" i="1"/>
  <c r="J485" i="1"/>
  <c r="F485" i="1"/>
  <c r="E485" i="1"/>
  <c r="U484" i="1"/>
  <c r="T484" i="1"/>
  <c r="P484" i="1"/>
  <c r="O484" i="1"/>
  <c r="K484" i="1"/>
  <c r="J484" i="1"/>
  <c r="F484" i="1"/>
  <c r="E484" i="1"/>
  <c r="U483" i="1"/>
  <c r="T483" i="1"/>
  <c r="P483" i="1"/>
  <c r="O483" i="1"/>
  <c r="K483" i="1"/>
  <c r="J483" i="1"/>
  <c r="F483" i="1"/>
  <c r="E483" i="1"/>
  <c r="U482" i="1"/>
  <c r="T482" i="1"/>
  <c r="P482" i="1"/>
  <c r="O482" i="1"/>
  <c r="K482" i="1"/>
  <c r="J482" i="1"/>
  <c r="F482" i="1"/>
  <c r="E482" i="1"/>
  <c r="U481" i="1"/>
  <c r="T481" i="1"/>
  <c r="P481" i="1"/>
  <c r="O481" i="1"/>
  <c r="K481" i="1"/>
  <c r="J481" i="1"/>
  <c r="F481" i="1"/>
  <c r="E481" i="1"/>
  <c r="U480" i="1"/>
  <c r="T480" i="1"/>
  <c r="P480" i="1"/>
  <c r="O480" i="1"/>
  <c r="K480" i="1"/>
  <c r="J480" i="1"/>
  <c r="F480" i="1"/>
  <c r="E480" i="1"/>
  <c r="U479" i="1"/>
  <c r="T479" i="1"/>
  <c r="P479" i="1"/>
  <c r="O479" i="1"/>
  <c r="K479" i="1"/>
  <c r="J479" i="1"/>
  <c r="F479" i="1"/>
  <c r="E479" i="1"/>
  <c r="U478" i="1"/>
  <c r="T478" i="1"/>
  <c r="P478" i="1"/>
  <c r="O478" i="1"/>
  <c r="K478" i="1"/>
  <c r="J478" i="1"/>
  <c r="F478" i="1"/>
  <c r="E478" i="1"/>
  <c r="U477" i="1"/>
  <c r="T477" i="1"/>
  <c r="P477" i="1"/>
  <c r="O477" i="1"/>
  <c r="K477" i="1"/>
  <c r="J477" i="1"/>
  <c r="F477" i="1"/>
  <c r="E477" i="1"/>
  <c r="U476" i="1"/>
  <c r="T476" i="1"/>
  <c r="P476" i="1"/>
  <c r="O476" i="1"/>
  <c r="K476" i="1"/>
  <c r="J476" i="1"/>
  <c r="F476" i="1"/>
  <c r="E476" i="1"/>
  <c r="U475" i="1"/>
  <c r="T475" i="1"/>
  <c r="P475" i="1"/>
  <c r="O475" i="1"/>
  <c r="K475" i="1"/>
  <c r="J475" i="1"/>
  <c r="F475" i="1"/>
  <c r="E475" i="1"/>
  <c r="U474" i="1"/>
  <c r="T474" i="1"/>
  <c r="P474" i="1"/>
  <c r="O474" i="1"/>
  <c r="K474" i="1"/>
  <c r="J474" i="1"/>
  <c r="F474" i="1"/>
  <c r="E474" i="1"/>
  <c r="U473" i="1"/>
  <c r="T473" i="1"/>
  <c r="P473" i="1"/>
  <c r="O473" i="1"/>
  <c r="K473" i="1"/>
  <c r="J473" i="1"/>
  <c r="F473" i="1"/>
  <c r="E473" i="1"/>
  <c r="U472" i="1"/>
  <c r="T472" i="1"/>
  <c r="P472" i="1"/>
  <c r="O472" i="1"/>
  <c r="K472" i="1"/>
  <c r="J472" i="1"/>
  <c r="F472" i="1"/>
  <c r="E472" i="1"/>
  <c r="U471" i="1"/>
  <c r="T471" i="1"/>
  <c r="P471" i="1"/>
  <c r="O471" i="1"/>
  <c r="K471" i="1"/>
  <c r="J471" i="1"/>
  <c r="F471" i="1"/>
  <c r="E471" i="1"/>
  <c r="U470" i="1"/>
  <c r="T470" i="1"/>
  <c r="P470" i="1"/>
  <c r="O470" i="1"/>
  <c r="K470" i="1"/>
  <c r="J470" i="1"/>
  <c r="F470" i="1"/>
  <c r="E470" i="1"/>
  <c r="U469" i="1"/>
  <c r="T469" i="1"/>
  <c r="P469" i="1"/>
  <c r="O469" i="1"/>
  <c r="K469" i="1"/>
  <c r="J469" i="1"/>
  <c r="F469" i="1"/>
  <c r="E469" i="1"/>
  <c r="U468" i="1"/>
  <c r="T468" i="1"/>
  <c r="P468" i="1"/>
  <c r="O468" i="1"/>
  <c r="K468" i="1"/>
  <c r="J468" i="1"/>
  <c r="F468" i="1"/>
  <c r="E468" i="1"/>
  <c r="U467" i="1"/>
  <c r="T467" i="1"/>
  <c r="P467" i="1"/>
  <c r="O467" i="1"/>
  <c r="K467" i="1"/>
  <c r="J467" i="1"/>
  <c r="F467" i="1"/>
  <c r="E467" i="1"/>
  <c r="U466" i="1"/>
  <c r="T466" i="1"/>
  <c r="P466" i="1"/>
  <c r="O466" i="1"/>
  <c r="K466" i="1"/>
  <c r="J466" i="1"/>
  <c r="F466" i="1"/>
  <c r="E466" i="1"/>
  <c r="U465" i="1"/>
  <c r="T465" i="1"/>
  <c r="P465" i="1"/>
  <c r="O465" i="1"/>
  <c r="K465" i="1"/>
  <c r="J465" i="1"/>
  <c r="F465" i="1"/>
  <c r="E465" i="1"/>
  <c r="U464" i="1"/>
  <c r="T464" i="1"/>
  <c r="P464" i="1"/>
  <c r="O464" i="1"/>
  <c r="K464" i="1"/>
  <c r="J464" i="1"/>
  <c r="F464" i="1"/>
  <c r="E464" i="1"/>
  <c r="U463" i="1"/>
  <c r="T463" i="1"/>
  <c r="P463" i="1"/>
  <c r="O463" i="1"/>
  <c r="K463" i="1"/>
  <c r="J463" i="1"/>
  <c r="F463" i="1"/>
  <c r="E463" i="1"/>
  <c r="U462" i="1"/>
  <c r="T462" i="1"/>
  <c r="P462" i="1"/>
  <c r="O462" i="1"/>
  <c r="K462" i="1"/>
  <c r="J462" i="1"/>
  <c r="F462" i="1"/>
  <c r="E462" i="1"/>
  <c r="U461" i="1"/>
  <c r="T461" i="1"/>
  <c r="P461" i="1"/>
  <c r="O461" i="1"/>
  <c r="K461" i="1"/>
  <c r="J461" i="1"/>
  <c r="F461" i="1"/>
  <c r="E461" i="1"/>
  <c r="U460" i="1"/>
  <c r="T460" i="1"/>
  <c r="P460" i="1"/>
  <c r="O460" i="1"/>
  <c r="K460" i="1"/>
  <c r="J460" i="1"/>
  <c r="F460" i="1"/>
  <c r="E460" i="1"/>
  <c r="U459" i="1"/>
  <c r="T459" i="1"/>
  <c r="P459" i="1"/>
  <c r="O459" i="1"/>
  <c r="K459" i="1"/>
  <c r="J459" i="1"/>
  <c r="F459" i="1"/>
  <c r="E459" i="1"/>
  <c r="U458" i="1"/>
  <c r="T458" i="1"/>
  <c r="P458" i="1"/>
  <c r="O458" i="1"/>
  <c r="K458" i="1"/>
  <c r="J458" i="1"/>
  <c r="F458" i="1"/>
  <c r="E458" i="1"/>
  <c r="U457" i="1"/>
  <c r="T457" i="1"/>
  <c r="P457" i="1"/>
  <c r="O457" i="1"/>
  <c r="K457" i="1"/>
  <c r="J457" i="1"/>
  <c r="F457" i="1"/>
  <c r="E457" i="1"/>
  <c r="U456" i="1"/>
  <c r="T456" i="1"/>
  <c r="P456" i="1"/>
  <c r="O456" i="1"/>
  <c r="K456" i="1"/>
  <c r="J456" i="1"/>
  <c r="F456" i="1"/>
  <c r="E456" i="1"/>
  <c r="U455" i="1"/>
  <c r="T455" i="1"/>
  <c r="P455" i="1"/>
  <c r="O455" i="1"/>
  <c r="K455" i="1"/>
  <c r="J455" i="1"/>
  <c r="F455" i="1"/>
  <c r="E455" i="1"/>
  <c r="U454" i="1"/>
  <c r="T454" i="1"/>
  <c r="P454" i="1"/>
  <c r="O454" i="1"/>
  <c r="K454" i="1"/>
  <c r="J454" i="1"/>
  <c r="F454" i="1"/>
  <c r="E454" i="1"/>
  <c r="U453" i="1"/>
  <c r="T453" i="1"/>
  <c r="P453" i="1"/>
  <c r="O453" i="1"/>
  <c r="K453" i="1"/>
  <c r="J453" i="1"/>
  <c r="F453" i="1"/>
  <c r="E453" i="1"/>
  <c r="U452" i="1"/>
  <c r="T452" i="1"/>
  <c r="P452" i="1"/>
  <c r="O452" i="1"/>
  <c r="K452" i="1"/>
  <c r="J452" i="1"/>
  <c r="F452" i="1"/>
  <c r="E452" i="1"/>
  <c r="U451" i="1"/>
  <c r="T451" i="1"/>
  <c r="P451" i="1"/>
  <c r="O451" i="1"/>
  <c r="K451" i="1"/>
  <c r="J451" i="1"/>
  <c r="F451" i="1"/>
  <c r="E451" i="1"/>
  <c r="U450" i="1"/>
  <c r="T450" i="1"/>
  <c r="P450" i="1"/>
  <c r="O450" i="1"/>
  <c r="K450" i="1"/>
  <c r="J450" i="1"/>
  <c r="F450" i="1"/>
  <c r="E450" i="1"/>
  <c r="U449" i="1"/>
  <c r="T449" i="1"/>
  <c r="P449" i="1"/>
  <c r="O449" i="1"/>
  <c r="K449" i="1"/>
  <c r="J449" i="1"/>
  <c r="F449" i="1"/>
  <c r="E449" i="1"/>
  <c r="U448" i="1"/>
  <c r="T448" i="1"/>
  <c r="P448" i="1"/>
  <c r="O448" i="1"/>
  <c r="K448" i="1"/>
  <c r="J448" i="1"/>
  <c r="F448" i="1"/>
  <c r="E448" i="1"/>
  <c r="U447" i="1"/>
  <c r="T447" i="1"/>
  <c r="P447" i="1"/>
  <c r="O447" i="1"/>
  <c r="K447" i="1"/>
  <c r="J447" i="1"/>
  <c r="F447" i="1"/>
  <c r="E447" i="1"/>
  <c r="U446" i="1"/>
  <c r="T446" i="1"/>
  <c r="P446" i="1"/>
  <c r="O446" i="1"/>
  <c r="K446" i="1"/>
  <c r="J446" i="1"/>
  <c r="F446" i="1"/>
  <c r="E446" i="1"/>
  <c r="U445" i="1"/>
  <c r="T445" i="1"/>
  <c r="P445" i="1"/>
  <c r="O445" i="1"/>
  <c r="K445" i="1"/>
  <c r="J445" i="1"/>
  <c r="F445" i="1"/>
  <c r="E445" i="1"/>
  <c r="U444" i="1"/>
  <c r="T444" i="1"/>
  <c r="P444" i="1"/>
  <c r="O444" i="1"/>
  <c r="K444" i="1"/>
  <c r="J444" i="1"/>
  <c r="F444" i="1"/>
  <c r="E444" i="1"/>
  <c r="U443" i="1"/>
  <c r="T443" i="1"/>
  <c r="P443" i="1"/>
  <c r="O443" i="1"/>
  <c r="K443" i="1"/>
  <c r="J443" i="1"/>
  <c r="F443" i="1"/>
  <c r="E443" i="1"/>
  <c r="U442" i="1"/>
  <c r="T442" i="1"/>
  <c r="P442" i="1"/>
  <c r="O442" i="1"/>
  <c r="K442" i="1"/>
  <c r="J442" i="1"/>
  <c r="F442" i="1"/>
  <c r="E442" i="1"/>
  <c r="U441" i="1"/>
  <c r="T441" i="1"/>
  <c r="P441" i="1"/>
  <c r="O441" i="1"/>
  <c r="K441" i="1"/>
  <c r="J441" i="1"/>
  <c r="F441" i="1"/>
  <c r="E441" i="1"/>
  <c r="U440" i="1"/>
  <c r="T440" i="1"/>
  <c r="P440" i="1"/>
  <c r="O440" i="1"/>
  <c r="K440" i="1"/>
  <c r="J440" i="1"/>
  <c r="F440" i="1"/>
  <c r="E440" i="1"/>
  <c r="U439" i="1"/>
  <c r="T439" i="1"/>
  <c r="P439" i="1"/>
  <c r="O439" i="1"/>
  <c r="K439" i="1"/>
  <c r="J439" i="1"/>
  <c r="F439" i="1"/>
  <c r="E439" i="1"/>
  <c r="U438" i="1"/>
  <c r="T438" i="1"/>
  <c r="P438" i="1"/>
  <c r="O438" i="1"/>
  <c r="K438" i="1"/>
  <c r="J438" i="1"/>
  <c r="F438" i="1"/>
  <c r="E438" i="1"/>
  <c r="U437" i="1"/>
  <c r="T437" i="1"/>
  <c r="P437" i="1"/>
  <c r="O437" i="1"/>
  <c r="K437" i="1"/>
  <c r="J437" i="1"/>
  <c r="F437" i="1"/>
  <c r="E437" i="1"/>
  <c r="U436" i="1"/>
  <c r="T436" i="1"/>
  <c r="P436" i="1"/>
  <c r="O436" i="1"/>
  <c r="K436" i="1"/>
  <c r="J436" i="1"/>
  <c r="F436" i="1"/>
  <c r="E436" i="1"/>
  <c r="U435" i="1"/>
  <c r="T435" i="1"/>
  <c r="P435" i="1"/>
  <c r="O435" i="1"/>
  <c r="K435" i="1"/>
  <c r="J435" i="1"/>
  <c r="F435" i="1"/>
  <c r="E435" i="1"/>
  <c r="U434" i="1"/>
  <c r="T434" i="1"/>
  <c r="P434" i="1"/>
  <c r="O434" i="1"/>
  <c r="K434" i="1"/>
  <c r="J434" i="1"/>
  <c r="F434" i="1"/>
  <c r="E434" i="1"/>
  <c r="U433" i="1"/>
  <c r="T433" i="1"/>
  <c r="P433" i="1"/>
  <c r="O433" i="1"/>
  <c r="K433" i="1"/>
  <c r="J433" i="1"/>
  <c r="F433" i="1"/>
  <c r="E433" i="1"/>
  <c r="U432" i="1"/>
  <c r="T432" i="1"/>
  <c r="P432" i="1"/>
  <c r="O432" i="1"/>
  <c r="K432" i="1"/>
  <c r="J432" i="1"/>
  <c r="F432" i="1"/>
  <c r="E432" i="1"/>
  <c r="U431" i="1"/>
  <c r="T431" i="1"/>
  <c r="P431" i="1"/>
  <c r="O431" i="1"/>
  <c r="K431" i="1"/>
  <c r="J431" i="1"/>
  <c r="F431" i="1"/>
  <c r="E431" i="1"/>
  <c r="U430" i="1"/>
  <c r="T430" i="1"/>
  <c r="P430" i="1"/>
  <c r="O430" i="1"/>
  <c r="K430" i="1"/>
  <c r="J430" i="1"/>
  <c r="F430" i="1"/>
  <c r="E430" i="1"/>
  <c r="U429" i="1"/>
  <c r="T429" i="1"/>
  <c r="P429" i="1"/>
  <c r="O429" i="1"/>
  <c r="K429" i="1"/>
  <c r="J429" i="1"/>
  <c r="F429" i="1"/>
  <c r="E429" i="1"/>
  <c r="U428" i="1"/>
  <c r="T428" i="1"/>
  <c r="P428" i="1"/>
  <c r="O428" i="1"/>
  <c r="K428" i="1"/>
  <c r="J428" i="1"/>
  <c r="F428" i="1"/>
  <c r="E428" i="1"/>
  <c r="U427" i="1"/>
  <c r="T427" i="1"/>
  <c r="P427" i="1"/>
  <c r="O427" i="1"/>
  <c r="K427" i="1"/>
  <c r="J427" i="1"/>
  <c r="F427" i="1"/>
  <c r="E427" i="1"/>
  <c r="U426" i="1"/>
  <c r="T426" i="1"/>
  <c r="P426" i="1"/>
  <c r="O426" i="1"/>
  <c r="K426" i="1"/>
  <c r="J426" i="1"/>
  <c r="F426" i="1"/>
  <c r="E426" i="1"/>
  <c r="U425" i="1"/>
  <c r="T425" i="1"/>
  <c r="P425" i="1"/>
  <c r="O425" i="1"/>
  <c r="K425" i="1"/>
  <c r="J425" i="1"/>
  <c r="F425" i="1"/>
  <c r="E425" i="1"/>
  <c r="U424" i="1"/>
  <c r="T424" i="1"/>
  <c r="P424" i="1"/>
  <c r="O424" i="1"/>
  <c r="K424" i="1"/>
  <c r="J424" i="1"/>
  <c r="F424" i="1"/>
  <c r="E424" i="1"/>
  <c r="U423" i="1"/>
  <c r="T423" i="1"/>
  <c r="P423" i="1"/>
  <c r="O423" i="1"/>
  <c r="K423" i="1"/>
  <c r="J423" i="1"/>
  <c r="F423" i="1"/>
  <c r="E423" i="1"/>
  <c r="U422" i="1"/>
  <c r="T422" i="1"/>
  <c r="P422" i="1"/>
  <c r="O422" i="1"/>
  <c r="K422" i="1"/>
  <c r="J422" i="1"/>
  <c r="F422" i="1"/>
  <c r="E422" i="1"/>
  <c r="U421" i="1"/>
  <c r="T421" i="1"/>
  <c r="P421" i="1"/>
  <c r="O421" i="1"/>
  <c r="K421" i="1"/>
  <c r="J421" i="1"/>
  <c r="F421" i="1"/>
  <c r="E421" i="1"/>
  <c r="U420" i="1"/>
  <c r="T420" i="1"/>
  <c r="P420" i="1"/>
  <c r="O420" i="1"/>
  <c r="K420" i="1"/>
  <c r="J420" i="1"/>
  <c r="F420" i="1"/>
  <c r="E420" i="1"/>
  <c r="U419" i="1"/>
  <c r="T419" i="1"/>
  <c r="P419" i="1"/>
  <c r="O419" i="1"/>
  <c r="K419" i="1"/>
  <c r="J419" i="1"/>
  <c r="F419" i="1"/>
  <c r="E419" i="1"/>
  <c r="U418" i="1"/>
  <c r="T418" i="1"/>
  <c r="P418" i="1"/>
  <c r="O418" i="1"/>
  <c r="K418" i="1"/>
  <c r="J418" i="1"/>
  <c r="F418" i="1"/>
  <c r="E418" i="1"/>
  <c r="U417" i="1"/>
  <c r="T417" i="1"/>
  <c r="P417" i="1"/>
  <c r="O417" i="1"/>
  <c r="K417" i="1"/>
  <c r="J417" i="1"/>
  <c r="F417" i="1"/>
  <c r="E417" i="1"/>
  <c r="U416" i="1"/>
  <c r="T416" i="1"/>
  <c r="P416" i="1"/>
  <c r="O416" i="1"/>
  <c r="K416" i="1"/>
  <c r="J416" i="1"/>
  <c r="F416" i="1"/>
  <c r="E416" i="1"/>
  <c r="U415" i="1"/>
  <c r="T415" i="1"/>
  <c r="P415" i="1"/>
  <c r="O415" i="1"/>
  <c r="K415" i="1"/>
  <c r="J415" i="1"/>
  <c r="F415" i="1"/>
  <c r="E415" i="1"/>
  <c r="U414" i="1"/>
  <c r="T414" i="1"/>
  <c r="P414" i="1"/>
  <c r="O414" i="1"/>
  <c r="K414" i="1"/>
  <c r="J414" i="1"/>
  <c r="F414" i="1"/>
  <c r="E414" i="1"/>
  <c r="U413" i="1"/>
  <c r="T413" i="1"/>
  <c r="P413" i="1"/>
  <c r="O413" i="1"/>
  <c r="K413" i="1"/>
  <c r="J413" i="1"/>
  <c r="F413" i="1"/>
  <c r="E413" i="1"/>
  <c r="U412" i="1"/>
  <c r="T412" i="1"/>
  <c r="P412" i="1"/>
  <c r="O412" i="1"/>
  <c r="K412" i="1"/>
  <c r="J412" i="1"/>
  <c r="F412" i="1"/>
  <c r="E412" i="1"/>
  <c r="U411" i="1"/>
  <c r="T411" i="1"/>
  <c r="P411" i="1"/>
  <c r="O411" i="1"/>
  <c r="K411" i="1"/>
  <c r="J411" i="1"/>
  <c r="F411" i="1"/>
  <c r="E411" i="1"/>
  <c r="U410" i="1"/>
  <c r="T410" i="1"/>
  <c r="P410" i="1"/>
  <c r="O410" i="1"/>
  <c r="K410" i="1"/>
  <c r="J410" i="1"/>
  <c r="F410" i="1"/>
  <c r="E410" i="1"/>
  <c r="U409" i="1"/>
  <c r="T409" i="1"/>
  <c r="P409" i="1"/>
  <c r="O409" i="1"/>
  <c r="K409" i="1"/>
  <c r="J409" i="1"/>
  <c r="F409" i="1"/>
  <c r="E409" i="1"/>
  <c r="U408" i="1"/>
  <c r="T408" i="1"/>
  <c r="P408" i="1"/>
  <c r="O408" i="1"/>
  <c r="K408" i="1"/>
  <c r="J408" i="1"/>
  <c r="F408" i="1"/>
  <c r="E408" i="1"/>
  <c r="U407" i="1"/>
  <c r="T407" i="1"/>
  <c r="P407" i="1"/>
  <c r="O407" i="1"/>
  <c r="K407" i="1"/>
  <c r="J407" i="1"/>
  <c r="F407" i="1"/>
  <c r="E407" i="1"/>
  <c r="U406" i="1"/>
  <c r="T406" i="1"/>
  <c r="P406" i="1"/>
  <c r="O406" i="1"/>
  <c r="K406" i="1"/>
  <c r="J406" i="1"/>
  <c r="F406" i="1"/>
  <c r="E406" i="1"/>
  <c r="U405" i="1"/>
  <c r="T405" i="1"/>
  <c r="P405" i="1"/>
  <c r="O405" i="1"/>
  <c r="K405" i="1"/>
  <c r="J405" i="1"/>
  <c r="F405" i="1"/>
  <c r="E405" i="1"/>
  <c r="U404" i="1"/>
  <c r="T404" i="1"/>
  <c r="P404" i="1"/>
  <c r="O404" i="1"/>
  <c r="K404" i="1"/>
  <c r="J404" i="1"/>
  <c r="F404" i="1"/>
  <c r="E404" i="1"/>
  <c r="U403" i="1"/>
  <c r="T403" i="1"/>
  <c r="P403" i="1"/>
  <c r="O403" i="1"/>
  <c r="K403" i="1"/>
  <c r="J403" i="1"/>
  <c r="F403" i="1"/>
  <c r="E403" i="1"/>
  <c r="U402" i="1"/>
  <c r="T402" i="1"/>
  <c r="P402" i="1"/>
  <c r="O402" i="1"/>
  <c r="K402" i="1"/>
  <c r="J402" i="1"/>
  <c r="F402" i="1"/>
  <c r="E402" i="1"/>
  <c r="U401" i="1"/>
  <c r="T401" i="1"/>
  <c r="P401" i="1"/>
  <c r="O401" i="1"/>
  <c r="K401" i="1"/>
  <c r="J401" i="1"/>
  <c r="F401" i="1"/>
  <c r="E401" i="1"/>
  <c r="U400" i="1"/>
  <c r="T400" i="1"/>
  <c r="P400" i="1"/>
  <c r="O400" i="1"/>
  <c r="K400" i="1"/>
  <c r="J400" i="1"/>
  <c r="F400" i="1"/>
  <c r="E400" i="1"/>
  <c r="U399" i="1"/>
  <c r="T399" i="1"/>
  <c r="P399" i="1"/>
  <c r="O399" i="1"/>
  <c r="K399" i="1"/>
  <c r="J399" i="1"/>
  <c r="F399" i="1"/>
  <c r="E399" i="1"/>
  <c r="U398" i="1"/>
  <c r="T398" i="1"/>
  <c r="P398" i="1"/>
  <c r="O398" i="1"/>
  <c r="K398" i="1"/>
  <c r="J398" i="1"/>
  <c r="F398" i="1"/>
  <c r="E398" i="1"/>
  <c r="U397" i="1"/>
  <c r="T397" i="1"/>
  <c r="P397" i="1"/>
  <c r="O397" i="1"/>
  <c r="K397" i="1"/>
  <c r="J397" i="1"/>
  <c r="F397" i="1"/>
  <c r="E397" i="1"/>
  <c r="U396" i="1"/>
  <c r="T396" i="1"/>
  <c r="P396" i="1"/>
  <c r="O396" i="1"/>
  <c r="K396" i="1"/>
  <c r="J396" i="1"/>
  <c r="F396" i="1"/>
  <c r="E396" i="1"/>
  <c r="U395" i="1"/>
  <c r="T395" i="1"/>
  <c r="P395" i="1"/>
  <c r="O395" i="1"/>
  <c r="K395" i="1"/>
  <c r="J395" i="1"/>
  <c r="F395" i="1"/>
  <c r="E395" i="1"/>
  <c r="U394" i="1"/>
  <c r="T394" i="1"/>
  <c r="P394" i="1"/>
  <c r="O394" i="1"/>
  <c r="K394" i="1"/>
  <c r="J394" i="1"/>
  <c r="F394" i="1"/>
  <c r="E394" i="1"/>
  <c r="U393" i="1"/>
  <c r="T393" i="1"/>
  <c r="P393" i="1"/>
  <c r="O393" i="1"/>
  <c r="K393" i="1"/>
  <c r="J393" i="1"/>
  <c r="F393" i="1"/>
  <c r="E393" i="1"/>
  <c r="U392" i="1"/>
  <c r="T392" i="1"/>
  <c r="P392" i="1"/>
  <c r="O392" i="1"/>
  <c r="K392" i="1"/>
  <c r="J392" i="1"/>
  <c r="F392" i="1"/>
  <c r="E392" i="1"/>
  <c r="U391" i="1"/>
  <c r="T391" i="1"/>
  <c r="P391" i="1"/>
  <c r="O391" i="1"/>
  <c r="K391" i="1"/>
  <c r="J391" i="1"/>
  <c r="F391" i="1"/>
  <c r="E391" i="1"/>
  <c r="U390" i="1"/>
  <c r="T390" i="1"/>
  <c r="P390" i="1"/>
  <c r="O390" i="1"/>
  <c r="K390" i="1"/>
  <c r="J390" i="1"/>
  <c r="F390" i="1"/>
  <c r="E390" i="1"/>
  <c r="U389" i="1"/>
  <c r="T389" i="1"/>
  <c r="P389" i="1"/>
  <c r="O389" i="1"/>
  <c r="K389" i="1"/>
  <c r="J389" i="1"/>
  <c r="F389" i="1"/>
  <c r="E389" i="1"/>
  <c r="U388" i="1"/>
  <c r="T388" i="1"/>
  <c r="P388" i="1"/>
  <c r="O388" i="1"/>
  <c r="K388" i="1"/>
  <c r="J388" i="1"/>
  <c r="F388" i="1"/>
  <c r="E388" i="1"/>
  <c r="U387" i="1"/>
  <c r="T387" i="1"/>
  <c r="P387" i="1"/>
  <c r="O387" i="1"/>
  <c r="K387" i="1"/>
  <c r="J387" i="1"/>
  <c r="F387" i="1"/>
  <c r="E387" i="1"/>
  <c r="U386" i="1"/>
  <c r="T386" i="1"/>
  <c r="P386" i="1"/>
  <c r="O386" i="1"/>
  <c r="K386" i="1"/>
  <c r="J386" i="1"/>
  <c r="F386" i="1"/>
  <c r="E386" i="1"/>
  <c r="U385" i="1"/>
  <c r="T385" i="1"/>
  <c r="P385" i="1"/>
  <c r="O385" i="1"/>
  <c r="K385" i="1"/>
  <c r="J385" i="1"/>
  <c r="F385" i="1"/>
  <c r="E385" i="1"/>
  <c r="U384" i="1"/>
  <c r="T384" i="1"/>
  <c r="P384" i="1"/>
  <c r="O384" i="1"/>
  <c r="K384" i="1"/>
  <c r="J384" i="1"/>
  <c r="F384" i="1"/>
  <c r="E384" i="1"/>
  <c r="U383" i="1"/>
  <c r="T383" i="1"/>
  <c r="P383" i="1"/>
  <c r="O383" i="1"/>
  <c r="K383" i="1"/>
  <c r="J383" i="1"/>
  <c r="F383" i="1"/>
  <c r="E383" i="1"/>
  <c r="U382" i="1"/>
  <c r="T382" i="1"/>
  <c r="P382" i="1"/>
  <c r="O382" i="1"/>
  <c r="K382" i="1"/>
  <c r="J382" i="1"/>
  <c r="F382" i="1"/>
  <c r="E382" i="1"/>
  <c r="U381" i="1"/>
  <c r="T381" i="1"/>
  <c r="P381" i="1"/>
  <c r="O381" i="1"/>
  <c r="K381" i="1"/>
  <c r="J381" i="1"/>
  <c r="F381" i="1"/>
  <c r="E381" i="1"/>
  <c r="U380" i="1"/>
  <c r="T380" i="1"/>
  <c r="P380" i="1"/>
  <c r="O380" i="1"/>
  <c r="K380" i="1"/>
  <c r="J380" i="1"/>
  <c r="F380" i="1"/>
  <c r="E380" i="1"/>
  <c r="U379" i="1"/>
  <c r="T379" i="1"/>
  <c r="P379" i="1"/>
  <c r="O379" i="1"/>
  <c r="K379" i="1"/>
  <c r="J379" i="1"/>
  <c r="F379" i="1"/>
  <c r="E379" i="1"/>
  <c r="U378" i="1"/>
  <c r="T378" i="1"/>
  <c r="P378" i="1"/>
  <c r="O378" i="1"/>
  <c r="K378" i="1"/>
  <c r="J378" i="1"/>
  <c r="F378" i="1"/>
  <c r="E378" i="1"/>
  <c r="U377" i="1"/>
  <c r="T377" i="1"/>
  <c r="P377" i="1"/>
  <c r="O377" i="1"/>
  <c r="K377" i="1"/>
  <c r="J377" i="1"/>
  <c r="F377" i="1"/>
  <c r="E377" i="1"/>
  <c r="U376" i="1"/>
  <c r="T376" i="1"/>
  <c r="P376" i="1"/>
  <c r="O376" i="1"/>
  <c r="K376" i="1"/>
  <c r="J376" i="1"/>
  <c r="F376" i="1"/>
  <c r="E376" i="1"/>
  <c r="U375" i="1"/>
  <c r="T375" i="1"/>
  <c r="P375" i="1"/>
  <c r="O375" i="1"/>
  <c r="K375" i="1"/>
  <c r="J375" i="1"/>
  <c r="F375" i="1"/>
  <c r="E375" i="1"/>
  <c r="U374" i="1"/>
  <c r="T374" i="1"/>
  <c r="P374" i="1"/>
  <c r="O374" i="1"/>
  <c r="K374" i="1"/>
  <c r="J374" i="1"/>
  <c r="F374" i="1"/>
  <c r="E374" i="1"/>
  <c r="U373" i="1"/>
  <c r="T373" i="1"/>
  <c r="P373" i="1"/>
  <c r="O373" i="1"/>
  <c r="K373" i="1"/>
  <c r="J373" i="1"/>
  <c r="F373" i="1"/>
  <c r="E373" i="1"/>
  <c r="U372" i="1"/>
  <c r="T372" i="1"/>
  <c r="P372" i="1"/>
  <c r="O372" i="1"/>
  <c r="K372" i="1"/>
  <c r="J372" i="1"/>
  <c r="F372" i="1"/>
  <c r="E372" i="1"/>
  <c r="U371" i="1"/>
  <c r="T371" i="1"/>
  <c r="P371" i="1"/>
  <c r="O371" i="1"/>
  <c r="K371" i="1"/>
  <c r="J371" i="1"/>
  <c r="F371" i="1"/>
  <c r="E371" i="1"/>
  <c r="U370" i="1"/>
  <c r="T370" i="1"/>
  <c r="P370" i="1"/>
  <c r="O370" i="1"/>
  <c r="K370" i="1"/>
  <c r="J370" i="1"/>
  <c r="F370" i="1"/>
  <c r="E370" i="1"/>
  <c r="U369" i="1"/>
  <c r="T369" i="1"/>
  <c r="P369" i="1"/>
  <c r="O369" i="1"/>
  <c r="K369" i="1"/>
  <c r="J369" i="1"/>
  <c r="F369" i="1"/>
  <c r="E369" i="1"/>
  <c r="U368" i="1"/>
  <c r="T368" i="1"/>
  <c r="P368" i="1"/>
  <c r="O368" i="1"/>
  <c r="K368" i="1"/>
  <c r="J368" i="1"/>
  <c r="F368" i="1"/>
  <c r="E368" i="1"/>
  <c r="U367" i="1"/>
  <c r="T367" i="1"/>
  <c r="P367" i="1"/>
  <c r="O367" i="1"/>
  <c r="K367" i="1"/>
  <c r="J367" i="1"/>
  <c r="F367" i="1"/>
  <c r="E367" i="1"/>
  <c r="U366" i="1"/>
  <c r="T366" i="1"/>
  <c r="P366" i="1"/>
  <c r="O366" i="1"/>
  <c r="K366" i="1"/>
  <c r="J366" i="1"/>
  <c r="F366" i="1"/>
  <c r="E366" i="1"/>
  <c r="U365" i="1"/>
  <c r="T365" i="1"/>
  <c r="P365" i="1"/>
  <c r="O365" i="1"/>
  <c r="K365" i="1"/>
  <c r="J365" i="1"/>
  <c r="F365" i="1"/>
  <c r="E365" i="1"/>
  <c r="U364" i="1"/>
  <c r="T364" i="1"/>
  <c r="P364" i="1"/>
  <c r="O364" i="1"/>
  <c r="K364" i="1"/>
  <c r="J364" i="1"/>
  <c r="F364" i="1"/>
  <c r="E364" i="1"/>
  <c r="U363" i="1"/>
  <c r="T363" i="1"/>
  <c r="P363" i="1"/>
  <c r="O363" i="1"/>
  <c r="K363" i="1"/>
  <c r="J363" i="1"/>
  <c r="F363" i="1"/>
  <c r="E363" i="1"/>
  <c r="U362" i="1"/>
  <c r="T362" i="1"/>
  <c r="P362" i="1"/>
  <c r="O362" i="1"/>
  <c r="K362" i="1"/>
  <c r="J362" i="1"/>
  <c r="F362" i="1"/>
  <c r="E362" i="1"/>
  <c r="U361" i="1"/>
  <c r="T361" i="1"/>
  <c r="P361" i="1"/>
  <c r="O361" i="1"/>
  <c r="K361" i="1"/>
  <c r="J361" i="1"/>
  <c r="F361" i="1"/>
  <c r="E361" i="1"/>
  <c r="U360" i="1"/>
  <c r="T360" i="1"/>
  <c r="P360" i="1"/>
  <c r="O360" i="1"/>
  <c r="K360" i="1"/>
  <c r="J360" i="1"/>
  <c r="F360" i="1"/>
  <c r="E360" i="1"/>
  <c r="U359" i="1"/>
  <c r="T359" i="1"/>
  <c r="P359" i="1"/>
  <c r="O359" i="1"/>
  <c r="K359" i="1"/>
  <c r="J359" i="1"/>
  <c r="F359" i="1"/>
  <c r="E359" i="1"/>
  <c r="U358" i="1"/>
  <c r="T358" i="1"/>
  <c r="P358" i="1"/>
  <c r="O358" i="1"/>
  <c r="K358" i="1"/>
  <c r="J358" i="1"/>
  <c r="F358" i="1"/>
  <c r="E358" i="1"/>
  <c r="U357" i="1"/>
  <c r="T357" i="1"/>
  <c r="P357" i="1"/>
  <c r="O357" i="1"/>
  <c r="K357" i="1"/>
  <c r="J357" i="1"/>
  <c r="F357" i="1"/>
  <c r="E357" i="1"/>
  <c r="U356" i="1"/>
  <c r="T356" i="1"/>
  <c r="P356" i="1"/>
  <c r="O356" i="1"/>
  <c r="K356" i="1"/>
  <c r="J356" i="1"/>
  <c r="F356" i="1"/>
  <c r="E356" i="1"/>
  <c r="U355" i="1"/>
  <c r="T355" i="1"/>
  <c r="P355" i="1"/>
  <c r="O355" i="1"/>
  <c r="K355" i="1"/>
  <c r="J355" i="1"/>
  <c r="F355" i="1"/>
  <c r="E355" i="1"/>
  <c r="U354" i="1"/>
  <c r="T354" i="1"/>
  <c r="P354" i="1"/>
  <c r="O354" i="1"/>
  <c r="K354" i="1"/>
  <c r="J354" i="1"/>
  <c r="F354" i="1"/>
  <c r="E354" i="1"/>
  <c r="U353" i="1"/>
  <c r="T353" i="1"/>
  <c r="P353" i="1"/>
  <c r="O353" i="1"/>
  <c r="K353" i="1"/>
  <c r="J353" i="1"/>
  <c r="F353" i="1"/>
  <c r="E353" i="1"/>
  <c r="U352" i="1"/>
  <c r="T352" i="1"/>
  <c r="P352" i="1"/>
  <c r="O352" i="1"/>
  <c r="K352" i="1"/>
  <c r="J352" i="1"/>
  <c r="F352" i="1"/>
  <c r="E352" i="1"/>
  <c r="U351" i="1"/>
  <c r="T351" i="1"/>
  <c r="P351" i="1"/>
  <c r="O351" i="1"/>
  <c r="K351" i="1"/>
  <c r="J351" i="1"/>
  <c r="F351" i="1"/>
  <c r="E351" i="1"/>
  <c r="U350" i="1"/>
  <c r="T350" i="1"/>
  <c r="P350" i="1"/>
  <c r="O350" i="1"/>
  <c r="K350" i="1"/>
  <c r="J350" i="1"/>
  <c r="F350" i="1"/>
  <c r="E350" i="1"/>
  <c r="U349" i="1"/>
  <c r="T349" i="1"/>
  <c r="P349" i="1"/>
  <c r="O349" i="1"/>
  <c r="K349" i="1"/>
  <c r="J349" i="1"/>
  <c r="F349" i="1"/>
  <c r="E349" i="1"/>
  <c r="U348" i="1"/>
  <c r="T348" i="1"/>
  <c r="P348" i="1"/>
  <c r="O348" i="1"/>
  <c r="K348" i="1"/>
  <c r="J348" i="1"/>
  <c r="F348" i="1"/>
  <c r="E348" i="1"/>
  <c r="U347" i="1"/>
  <c r="T347" i="1"/>
  <c r="P347" i="1"/>
  <c r="O347" i="1"/>
  <c r="K347" i="1"/>
  <c r="J347" i="1"/>
  <c r="F347" i="1"/>
  <c r="E347" i="1"/>
  <c r="U346" i="1"/>
  <c r="T346" i="1"/>
  <c r="P346" i="1"/>
  <c r="O346" i="1"/>
  <c r="K346" i="1"/>
  <c r="J346" i="1"/>
  <c r="F346" i="1"/>
  <c r="E346" i="1"/>
  <c r="U345" i="1"/>
  <c r="T345" i="1"/>
  <c r="P345" i="1"/>
  <c r="O345" i="1"/>
  <c r="K345" i="1"/>
  <c r="J345" i="1"/>
  <c r="F345" i="1"/>
  <c r="E345" i="1"/>
  <c r="U344" i="1"/>
  <c r="T344" i="1"/>
  <c r="P344" i="1"/>
  <c r="O344" i="1"/>
  <c r="K344" i="1"/>
  <c r="J344" i="1"/>
  <c r="F344" i="1"/>
  <c r="E344" i="1"/>
  <c r="U343" i="1"/>
  <c r="T343" i="1"/>
  <c r="P343" i="1"/>
  <c r="O343" i="1"/>
  <c r="K343" i="1"/>
  <c r="J343" i="1"/>
  <c r="F343" i="1"/>
  <c r="E343" i="1"/>
  <c r="U342" i="1"/>
  <c r="T342" i="1"/>
  <c r="P342" i="1"/>
  <c r="O342" i="1"/>
  <c r="K342" i="1"/>
  <c r="J342" i="1"/>
  <c r="F342" i="1"/>
  <c r="E342" i="1"/>
  <c r="U341" i="1"/>
  <c r="T341" i="1"/>
  <c r="P341" i="1"/>
  <c r="O341" i="1"/>
  <c r="K341" i="1"/>
  <c r="J341" i="1"/>
  <c r="F341" i="1"/>
  <c r="E341" i="1"/>
  <c r="U340" i="1"/>
  <c r="T340" i="1"/>
  <c r="P340" i="1"/>
  <c r="O340" i="1"/>
  <c r="K340" i="1"/>
  <c r="J340" i="1"/>
  <c r="F340" i="1"/>
  <c r="E340" i="1"/>
  <c r="U339" i="1"/>
  <c r="T339" i="1"/>
  <c r="P339" i="1"/>
  <c r="O339" i="1"/>
  <c r="K339" i="1"/>
  <c r="J339" i="1"/>
  <c r="F339" i="1"/>
  <c r="E339" i="1"/>
  <c r="U338" i="1"/>
  <c r="T338" i="1"/>
  <c r="P338" i="1"/>
  <c r="O338" i="1"/>
  <c r="K338" i="1"/>
  <c r="J338" i="1"/>
  <c r="F338" i="1"/>
  <c r="E338" i="1"/>
  <c r="U337" i="1"/>
  <c r="T337" i="1"/>
  <c r="P337" i="1"/>
  <c r="O337" i="1"/>
  <c r="K337" i="1"/>
  <c r="J337" i="1"/>
  <c r="F337" i="1"/>
  <c r="E337" i="1"/>
  <c r="U336" i="1"/>
  <c r="T336" i="1"/>
  <c r="P336" i="1"/>
  <c r="O336" i="1"/>
  <c r="K336" i="1"/>
  <c r="J336" i="1"/>
  <c r="F336" i="1"/>
  <c r="E336" i="1"/>
  <c r="U335" i="1"/>
  <c r="T335" i="1"/>
  <c r="P335" i="1"/>
  <c r="O335" i="1"/>
  <c r="K335" i="1"/>
  <c r="J335" i="1"/>
  <c r="F335" i="1"/>
  <c r="E335" i="1"/>
  <c r="U334" i="1"/>
  <c r="T334" i="1"/>
  <c r="P334" i="1"/>
  <c r="O334" i="1"/>
  <c r="K334" i="1"/>
  <c r="J334" i="1"/>
  <c r="F334" i="1"/>
  <c r="E334" i="1"/>
  <c r="U333" i="1"/>
  <c r="T333" i="1"/>
  <c r="P333" i="1"/>
  <c r="O333" i="1"/>
  <c r="K333" i="1"/>
  <c r="J333" i="1"/>
  <c r="F333" i="1"/>
  <c r="E333" i="1"/>
  <c r="U332" i="1"/>
  <c r="T332" i="1"/>
  <c r="P332" i="1"/>
  <c r="O332" i="1"/>
  <c r="K332" i="1"/>
  <c r="J332" i="1"/>
  <c r="F332" i="1"/>
  <c r="E332" i="1"/>
  <c r="U331" i="1"/>
  <c r="T331" i="1"/>
  <c r="P331" i="1"/>
  <c r="O331" i="1"/>
  <c r="K331" i="1"/>
  <c r="J331" i="1"/>
  <c r="F331" i="1"/>
  <c r="E331" i="1"/>
  <c r="U330" i="1"/>
  <c r="T330" i="1"/>
  <c r="P330" i="1"/>
  <c r="O330" i="1"/>
  <c r="K330" i="1"/>
  <c r="J330" i="1"/>
  <c r="F330" i="1"/>
  <c r="E330" i="1"/>
  <c r="U329" i="1"/>
  <c r="T329" i="1"/>
  <c r="P329" i="1"/>
  <c r="O329" i="1"/>
  <c r="K329" i="1"/>
  <c r="J329" i="1"/>
  <c r="F329" i="1"/>
  <c r="E329" i="1"/>
  <c r="U328" i="1"/>
  <c r="T328" i="1"/>
  <c r="P328" i="1"/>
  <c r="O328" i="1"/>
  <c r="K328" i="1"/>
  <c r="J328" i="1"/>
  <c r="F328" i="1"/>
  <c r="E328" i="1"/>
  <c r="U327" i="1"/>
  <c r="T327" i="1"/>
  <c r="P327" i="1"/>
  <c r="O327" i="1"/>
  <c r="K327" i="1"/>
  <c r="J327" i="1"/>
  <c r="F327" i="1"/>
  <c r="E327" i="1"/>
  <c r="U326" i="1"/>
  <c r="T326" i="1"/>
  <c r="P326" i="1"/>
  <c r="O326" i="1"/>
  <c r="K326" i="1"/>
  <c r="J326" i="1"/>
  <c r="F326" i="1"/>
  <c r="E326" i="1"/>
  <c r="U325" i="1"/>
  <c r="T325" i="1"/>
  <c r="P325" i="1"/>
  <c r="O325" i="1"/>
  <c r="K325" i="1"/>
  <c r="J325" i="1"/>
  <c r="F325" i="1"/>
  <c r="E325" i="1"/>
  <c r="U324" i="1"/>
  <c r="T324" i="1"/>
  <c r="P324" i="1"/>
  <c r="O324" i="1"/>
  <c r="K324" i="1"/>
  <c r="J324" i="1"/>
  <c r="F324" i="1"/>
  <c r="E324" i="1"/>
  <c r="U323" i="1"/>
  <c r="T323" i="1"/>
  <c r="P323" i="1"/>
  <c r="O323" i="1"/>
  <c r="K323" i="1"/>
  <c r="J323" i="1"/>
  <c r="F323" i="1"/>
  <c r="E323" i="1"/>
  <c r="U322" i="1"/>
  <c r="T322" i="1"/>
  <c r="P322" i="1"/>
  <c r="O322" i="1"/>
  <c r="K322" i="1"/>
  <c r="J322" i="1"/>
  <c r="F322" i="1"/>
  <c r="E322" i="1"/>
  <c r="U321" i="1"/>
  <c r="T321" i="1"/>
  <c r="P321" i="1"/>
  <c r="O321" i="1"/>
  <c r="K321" i="1"/>
  <c r="J321" i="1"/>
  <c r="F321" i="1"/>
  <c r="E321" i="1"/>
  <c r="U320" i="1"/>
  <c r="T320" i="1"/>
  <c r="P320" i="1"/>
  <c r="O320" i="1"/>
  <c r="K320" i="1"/>
  <c r="J320" i="1"/>
  <c r="F320" i="1"/>
  <c r="E320" i="1"/>
  <c r="U319" i="1"/>
  <c r="T319" i="1"/>
  <c r="P319" i="1"/>
  <c r="O319" i="1"/>
  <c r="K319" i="1"/>
  <c r="J319" i="1"/>
  <c r="F319" i="1"/>
  <c r="E319" i="1"/>
  <c r="U318" i="1"/>
  <c r="T318" i="1"/>
  <c r="P318" i="1"/>
  <c r="O318" i="1"/>
  <c r="K318" i="1"/>
  <c r="J318" i="1"/>
  <c r="F318" i="1"/>
  <c r="E318" i="1"/>
  <c r="U317" i="1"/>
  <c r="T317" i="1"/>
  <c r="P317" i="1"/>
  <c r="O317" i="1"/>
  <c r="K317" i="1"/>
  <c r="J317" i="1"/>
  <c r="F317" i="1"/>
  <c r="E317" i="1"/>
  <c r="U316" i="1"/>
  <c r="T316" i="1"/>
  <c r="P316" i="1"/>
  <c r="O316" i="1"/>
  <c r="K316" i="1"/>
  <c r="J316" i="1"/>
  <c r="F316" i="1"/>
  <c r="E316" i="1"/>
  <c r="U315" i="1"/>
  <c r="T315" i="1"/>
  <c r="P315" i="1"/>
  <c r="O315" i="1"/>
  <c r="K315" i="1"/>
  <c r="J315" i="1"/>
  <c r="F315" i="1"/>
  <c r="E315" i="1"/>
  <c r="U314" i="1"/>
  <c r="T314" i="1"/>
  <c r="P314" i="1"/>
  <c r="O314" i="1"/>
  <c r="K314" i="1"/>
  <c r="J314" i="1"/>
  <c r="F314" i="1"/>
  <c r="E314" i="1"/>
  <c r="U313" i="1"/>
  <c r="T313" i="1"/>
  <c r="P313" i="1"/>
  <c r="O313" i="1"/>
  <c r="K313" i="1"/>
  <c r="J313" i="1"/>
  <c r="F313" i="1"/>
  <c r="E313" i="1"/>
  <c r="U312" i="1"/>
  <c r="T312" i="1"/>
  <c r="P312" i="1"/>
  <c r="O312" i="1"/>
  <c r="K312" i="1"/>
  <c r="J312" i="1"/>
  <c r="F312" i="1"/>
  <c r="E312" i="1"/>
  <c r="U311" i="1"/>
  <c r="T311" i="1"/>
  <c r="P311" i="1"/>
  <c r="O311" i="1"/>
  <c r="K311" i="1"/>
  <c r="J311" i="1"/>
  <c r="F311" i="1"/>
  <c r="E311" i="1"/>
  <c r="U310" i="1"/>
  <c r="T310" i="1"/>
  <c r="P310" i="1"/>
  <c r="O310" i="1"/>
  <c r="K310" i="1"/>
  <c r="J310" i="1"/>
  <c r="F310" i="1"/>
  <c r="E310" i="1"/>
  <c r="U309" i="1"/>
  <c r="T309" i="1"/>
  <c r="P309" i="1"/>
  <c r="O309" i="1"/>
  <c r="K309" i="1"/>
  <c r="J309" i="1"/>
  <c r="F309" i="1"/>
  <c r="E309" i="1"/>
  <c r="U308" i="1"/>
  <c r="T308" i="1"/>
  <c r="P308" i="1"/>
  <c r="O308" i="1"/>
  <c r="K308" i="1"/>
  <c r="J308" i="1"/>
  <c r="F308" i="1"/>
  <c r="E308" i="1"/>
  <c r="U307" i="1"/>
  <c r="T307" i="1"/>
  <c r="P307" i="1"/>
  <c r="O307" i="1"/>
  <c r="K307" i="1"/>
  <c r="J307" i="1"/>
  <c r="F307" i="1"/>
  <c r="E307" i="1"/>
  <c r="U306" i="1"/>
  <c r="T306" i="1"/>
  <c r="P306" i="1"/>
  <c r="O306" i="1"/>
  <c r="K306" i="1"/>
  <c r="J306" i="1"/>
  <c r="F306" i="1"/>
  <c r="E306" i="1"/>
  <c r="U305" i="1"/>
  <c r="T305" i="1"/>
  <c r="P305" i="1"/>
  <c r="O305" i="1"/>
  <c r="K305" i="1"/>
  <c r="J305" i="1"/>
  <c r="F305" i="1"/>
  <c r="E305" i="1"/>
  <c r="U304" i="1"/>
  <c r="T304" i="1"/>
  <c r="P304" i="1"/>
  <c r="O304" i="1"/>
  <c r="K304" i="1"/>
  <c r="J304" i="1"/>
  <c r="F304" i="1"/>
  <c r="E304" i="1"/>
  <c r="U303" i="1"/>
  <c r="T303" i="1"/>
  <c r="P303" i="1"/>
  <c r="O303" i="1"/>
  <c r="K303" i="1"/>
  <c r="J303" i="1"/>
  <c r="F303" i="1"/>
  <c r="E303" i="1"/>
  <c r="U302" i="1"/>
  <c r="T302" i="1"/>
  <c r="P302" i="1"/>
  <c r="O302" i="1"/>
  <c r="K302" i="1"/>
  <c r="J302" i="1"/>
  <c r="F302" i="1"/>
  <c r="E302" i="1"/>
  <c r="U301" i="1"/>
  <c r="T301" i="1"/>
  <c r="P301" i="1"/>
  <c r="O301" i="1"/>
  <c r="K301" i="1"/>
  <c r="J301" i="1"/>
  <c r="F301" i="1"/>
  <c r="E301" i="1"/>
  <c r="U300" i="1"/>
  <c r="T300" i="1"/>
  <c r="P300" i="1"/>
  <c r="O300" i="1"/>
  <c r="K300" i="1"/>
  <c r="J300" i="1"/>
  <c r="F300" i="1"/>
  <c r="E300" i="1"/>
  <c r="U299" i="1"/>
  <c r="T299" i="1"/>
  <c r="P299" i="1"/>
  <c r="O299" i="1"/>
  <c r="K299" i="1"/>
  <c r="J299" i="1"/>
  <c r="F299" i="1"/>
  <c r="E299" i="1"/>
  <c r="U298" i="1"/>
  <c r="T298" i="1"/>
  <c r="P298" i="1"/>
  <c r="O298" i="1"/>
  <c r="K298" i="1"/>
  <c r="J298" i="1"/>
  <c r="F298" i="1"/>
  <c r="E298" i="1"/>
  <c r="U297" i="1"/>
  <c r="T297" i="1"/>
  <c r="P297" i="1"/>
  <c r="O297" i="1"/>
  <c r="K297" i="1"/>
  <c r="J297" i="1"/>
  <c r="F297" i="1"/>
  <c r="E297" i="1"/>
  <c r="U296" i="1"/>
  <c r="T296" i="1"/>
  <c r="P296" i="1"/>
  <c r="O296" i="1"/>
  <c r="K296" i="1"/>
  <c r="J296" i="1"/>
  <c r="F296" i="1"/>
  <c r="E296" i="1"/>
  <c r="U295" i="1"/>
  <c r="T295" i="1"/>
  <c r="P295" i="1"/>
  <c r="O295" i="1"/>
  <c r="K295" i="1"/>
  <c r="J295" i="1"/>
  <c r="F295" i="1"/>
  <c r="E295" i="1"/>
  <c r="U294" i="1"/>
  <c r="T294" i="1"/>
  <c r="P294" i="1"/>
  <c r="O294" i="1"/>
  <c r="K294" i="1"/>
  <c r="J294" i="1"/>
  <c r="F294" i="1"/>
  <c r="E294" i="1"/>
  <c r="U293" i="1"/>
  <c r="T293" i="1"/>
  <c r="P293" i="1"/>
  <c r="O293" i="1"/>
  <c r="K293" i="1"/>
  <c r="J293" i="1"/>
  <c r="F293" i="1"/>
  <c r="E293" i="1"/>
  <c r="U292" i="1"/>
  <c r="T292" i="1"/>
  <c r="P292" i="1"/>
  <c r="O292" i="1"/>
  <c r="K292" i="1"/>
  <c r="J292" i="1"/>
  <c r="F292" i="1"/>
  <c r="E292" i="1"/>
  <c r="U291" i="1"/>
  <c r="T291" i="1"/>
  <c r="P291" i="1"/>
  <c r="O291" i="1"/>
  <c r="K291" i="1"/>
  <c r="J291" i="1"/>
  <c r="F291" i="1"/>
  <c r="E291" i="1"/>
  <c r="U290" i="1"/>
  <c r="T290" i="1"/>
  <c r="P290" i="1"/>
  <c r="O290" i="1"/>
  <c r="K290" i="1"/>
  <c r="J290" i="1"/>
  <c r="F290" i="1"/>
  <c r="E290" i="1"/>
  <c r="U289" i="1"/>
  <c r="T289" i="1"/>
  <c r="P289" i="1"/>
  <c r="O289" i="1"/>
  <c r="K289" i="1"/>
  <c r="J289" i="1"/>
  <c r="F289" i="1"/>
  <c r="E289" i="1"/>
  <c r="U288" i="1"/>
  <c r="T288" i="1"/>
  <c r="P288" i="1"/>
  <c r="O288" i="1"/>
  <c r="K288" i="1"/>
  <c r="J288" i="1"/>
  <c r="F288" i="1"/>
  <c r="E288" i="1"/>
  <c r="U287" i="1"/>
  <c r="T287" i="1"/>
  <c r="P287" i="1"/>
  <c r="O287" i="1"/>
  <c r="K287" i="1"/>
  <c r="J287" i="1"/>
  <c r="F287" i="1"/>
  <c r="E287" i="1"/>
  <c r="U286" i="1"/>
  <c r="T286" i="1"/>
  <c r="P286" i="1"/>
  <c r="O286" i="1"/>
  <c r="K286" i="1"/>
  <c r="J286" i="1"/>
  <c r="F286" i="1"/>
  <c r="E286" i="1"/>
  <c r="U285" i="1"/>
  <c r="T285" i="1"/>
  <c r="P285" i="1"/>
  <c r="O285" i="1"/>
  <c r="K285" i="1"/>
  <c r="J285" i="1"/>
  <c r="F285" i="1"/>
  <c r="E285" i="1"/>
  <c r="U284" i="1"/>
  <c r="T284" i="1"/>
  <c r="P284" i="1"/>
  <c r="O284" i="1"/>
  <c r="K284" i="1"/>
  <c r="J284" i="1"/>
  <c r="F284" i="1"/>
  <c r="E284" i="1"/>
  <c r="U283" i="1"/>
  <c r="T283" i="1"/>
  <c r="P283" i="1"/>
  <c r="O283" i="1"/>
  <c r="K283" i="1"/>
  <c r="J283" i="1"/>
  <c r="F283" i="1"/>
  <c r="E283" i="1"/>
  <c r="U282" i="1"/>
  <c r="T282" i="1"/>
  <c r="P282" i="1"/>
  <c r="O282" i="1"/>
  <c r="K282" i="1"/>
  <c r="J282" i="1"/>
  <c r="F282" i="1"/>
  <c r="E282" i="1"/>
  <c r="U281" i="1"/>
  <c r="T281" i="1"/>
  <c r="P281" i="1"/>
  <c r="O281" i="1"/>
  <c r="K281" i="1"/>
  <c r="J281" i="1"/>
  <c r="F281" i="1"/>
  <c r="E281" i="1"/>
  <c r="U280" i="1"/>
  <c r="T280" i="1"/>
  <c r="P280" i="1"/>
  <c r="O280" i="1"/>
  <c r="K280" i="1"/>
  <c r="J280" i="1"/>
  <c r="F280" i="1"/>
  <c r="E280" i="1"/>
  <c r="U279" i="1"/>
  <c r="T279" i="1"/>
  <c r="P279" i="1"/>
  <c r="O279" i="1"/>
  <c r="K279" i="1"/>
  <c r="J279" i="1"/>
  <c r="F279" i="1"/>
  <c r="E279" i="1"/>
  <c r="U278" i="1"/>
  <c r="T278" i="1"/>
  <c r="P278" i="1"/>
  <c r="O278" i="1"/>
  <c r="K278" i="1"/>
  <c r="J278" i="1"/>
  <c r="F278" i="1"/>
  <c r="E278" i="1"/>
  <c r="U277" i="1"/>
  <c r="T277" i="1"/>
  <c r="P277" i="1"/>
  <c r="O277" i="1"/>
  <c r="K277" i="1"/>
  <c r="J277" i="1"/>
  <c r="F277" i="1"/>
  <c r="E277" i="1"/>
  <c r="U276" i="1"/>
  <c r="T276" i="1"/>
  <c r="P276" i="1"/>
  <c r="O276" i="1"/>
  <c r="K276" i="1"/>
  <c r="J276" i="1"/>
  <c r="F276" i="1"/>
  <c r="E276" i="1"/>
  <c r="U275" i="1"/>
  <c r="T275" i="1"/>
  <c r="P275" i="1"/>
  <c r="O275" i="1"/>
  <c r="K275" i="1"/>
  <c r="J275" i="1"/>
  <c r="F275" i="1"/>
  <c r="E275" i="1"/>
  <c r="U274" i="1"/>
  <c r="T274" i="1"/>
  <c r="P274" i="1"/>
  <c r="O274" i="1"/>
  <c r="K274" i="1"/>
  <c r="J274" i="1"/>
  <c r="F274" i="1"/>
  <c r="E274" i="1"/>
  <c r="U273" i="1"/>
  <c r="T273" i="1"/>
  <c r="P273" i="1"/>
  <c r="O273" i="1"/>
  <c r="K273" i="1"/>
  <c r="J273" i="1"/>
  <c r="F273" i="1"/>
  <c r="E273" i="1"/>
  <c r="U272" i="1"/>
  <c r="T272" i="1"/>
  <c r="P272" i="1"/>
  <c r="O272" i="1"/>
  <c r="K272" i="1"/>
  <c r="J272" i="1"/>
  <c r="F272" i="1"/>
  <c r="E272" i="1"/>
  <c r="U271" i="1"/>
  <c r="T271" i="1"/>
  <c r="P271" i="1"/>
  <c r="O271" i="1"/>
  <c r="K271" i="1"/>
  <c r="J271" i="1"/>
  <c r="F271" i="1"/>
  <c r="E271" i="1"/>
  <c r="U270" i="1"/>
  <c r="T270" i="1"/>
  <c r="P270" i="1"/>
  <c r="O270" i="1"/>
  <c r="K270" i="1"/>
  <c r="J270" i="1"/>
  <c r="F270" i="1"/>
  <c r="E270" i="1"/>
  <c r="U269" i="1"/>
  <c r="T269" i="1"/>
  <c r="P269" i="1"/>
  <c r="O269" i="1"/>
  <c r="K269" i="1"/>
  <c r="J269" i="1"/>
  <c r="F269" i="1"/>
  <c r="E269" i="1"/>
  <c r="U268" i="1"/>
  <c r="T268" i="1"/>
  <c r="P268" i="1"/>
  <c r="O268" i="1"/>
  <c r="K268" i="1"/>
  <c r="J268" i="1"/>
  <c r="F268" i="1"/>
  <c r="E268" i="1"/>
  <c r="U267" i="1"/>
  <c r="T267" i="1"/>
  <c r="P267" i="1"/>
  <c r="O267" i="1"/>
  <c r="K267" i="1"/>
  <c r="J267" i="1"/>
  <c r="F267" i="1"/>
  <c r="E267" i="1"/>
  <c r="U266" i="1"/>
  <c r="T266" i="1"/>
  <c r="P266" i="1"/>
  <c r="O266" i="1"/>
  <c r="K266" i="1"/>
  <c r="J266" i="1"/>
  <c r="F266" i="1"/>
  <c r="E266" i="1"/>
  <c r="U265" i="1"/>
  <c r="T265" i="1"/>
  <c r="P265" i="1"/>
  <c r="O265" i="1"/>
  <c r="K265" i="1"/>
  <c r="J265" i="1"/>
  <c r="F265" i="1"/>
  <c r="E265" i="1"/>
  <c r="U264" i="1"/>
  <c r="T264" i="1"/>
  <c r="P264" i="1"/>
  <c r="O264" i="1"/>
  <c r="K264" i="1"/>
  <c r="J264" i="1"/>
  <c r="F264" i="1"/>
  <c r="E264" i="1"/>
  <c r="U263" i="1"/>
  <c r="T263" i="1"/>
  <c r="P263" i="1"/>
  <c r="O263" i="1"/>
  <c r="K263" i="1"/>
  <c r="J263" i="1"/>
  <c r="F263" i="1"/>
  <c r="E263" i="1"/>
  <c r="U262" i="1"/>
  <c r="T262" i="1"/>
  <c r="P262" i="1"/>
  <c r="O262" i="1"/>
  <c r="K262" i="1"/>
  <c r="J262" i="1"/>
  <c r="F262" i="1"/>
  <c r="E262" i="1"/>
  <c r="U261" i="1"/>
  <c r="T261" i="1"/>
  <c r="P261" i="1"/>
  <c r="O261" i="1"/>
  <c r="K261" i="1"/>
  <c r="J261" i="1"/>
  <c r="F261" i="1"/>
  <c r="E261" i="1"/>
  <c r="U260" i="1"/>
  <c r="T260" i="1"/>
  <c r="P260" i="1"/>
  <c r="O260" i="1"/>
  <c r="K260" i="1"/>
  <c r="J260" i="1"/>
  <c r="F260" i="1"/>
  <c r="E260" i="1"/>
  <c r="U259" i="1"/>
  <c r="T259" i="1"/>
  <c r="P259" i="1"/>
  <c r="O259" i="1"/>
  <c r="K259" i="1"/>
  <c r="J259" i="1"/>
  <c r="F259" i="1"/>
  <c r="E259" i="1"/>
  <c r="U258" i="1"/>
  <c r="T258" i="1"/>
  <c r="P258" i="1"/>
  <c r="O258" i="1"/>
  <c r="K258" i="1"/>
  <c r="J258" i="1"/>
  <c r="F258" i="1"/>
  <c r="E258" i="1"/>
  <c r="U257" i="1"/>
  <c r="T257" i="1"/>
  <c r="P257" i="1"/>
  <c r="O257" i="1"/>
  <c r="K257" i="1"/>
  <c r="J257" i="1"/>
  <c r="F257" i="1"/>
  <c r="E257" i="1"/>
  <c r="U256" i="1"/>
  <c r="T256" i="1"/>
  <c r="P256" i="1"/>
  <c r="O256" i="1"/>
  <c r="K256" i="1"/>
  <c r="J256" i="1"/>
  <c r="F256" i="1"/>
  <c r="E256" i="1"/>
  <c r="U255" i="1"/>
  <c r="T255" i="1"/>
  <c r="P255" i="1"/>
  <c r="O255" i="1"/>
  <c r="K255" i="1"/>
  <c r="J255" i="1"/>
  <c r="F255" i="1"/>
  <c r="E255" i="1"/>
  <c r="U254" i="1"/>
  <c r="T254" i="1"/>
  <c r="P254" i="1"/>
  <c r="O254" i="1"/>
  <c r="K254" i="1"/>
  <c r="J254" i="1"/>
  <c r="F254" i="1"/>
  <c r="E254" i="1"/>
  <c r="U253" i="1"/>
  <c r="T253" i="1"/>
  <c r="P253" i="1"/>
  <c r="O253" i="1"/>
  <c r="K253" i="1"/>
  <c r="J253" i="1"/>
  <c r="F253" i="1"/>
  <c r="E253" i="1"/>
  <c r="U252" i="1"/>
  <c r="T252" i="1"/>
  <c r="P252" i="1"/>
  <c r="O252" i="1"/>
  <c r="K252" i="1"/>
  <c r="J252" i="1"/>
  <c r="F252" i="1"/>
  <c r="E252" i="1"/>
  <c r="U251" i="1"/>
  <c r="T251" i="1"/>
  <c r="P251" i="1"/>
  <c r="O251" i="1"/>
  <c r="K251" i="1"/>
  <c r="J251" i="1"/>
  <c r="F251" i="1"/>
  <c r="E251" i="1"/>
  <c r="U250" i="1"/>
  <c r="T250" i="1"/>
  <c r="P250" i="1"/>
  <c r="O250" i="1"/>
  <c r="K250" i="1"/>
  <c r="J250" i="1"/>
  <c r="F250" i="1"/>
  <c r="E250" i="1"/>
  <c r="U249" i="1"/>
  <c r="T249" i="1"/>
  <c r="P249" i="1"/>
  <c r="O249" i="1"/>
  <c r="K249" i="1"/>
  <c r="J249" i="1"/>
  <c r="F249" i="1"/>
  <c r="E249" i="1"/>
  <c r="U248" i="1"/>
  <c r="T248" i="1"/>
  <c r="P248" i="1"/>
  <c r="O248" i="1"/>
  <c r="K248" i="1"/>
  <c r="J248" i="1"/>
  <c r="F248" i="1"/>
  <c r="E248" i="1"/>
  <c r="U247" i="1"/>
  <c r="T247" i="1"/>
  <c r="P247" i="1"/>
  <c r="O247" i="1"/>
  <c r="K247" i="1"/>
  <c r="J247" i="1"/>
  <c r="F247" i="1"/>
  <c r="E247" i="1"/>
  <c r="U246" i="1"/>
  <c r="T246" i="1"/>
  <c r="P246" i="1"/>
  <c r="O246" i="1"/>
  <c r="K246" i="1"/>
  <c r="J246" i="1"/>
  <c r="F246" i="1"/>
  <c r="E246" i="1"/>
  <c r="U245" i="1"/>
  <c r="T245" i="1"/>
  <c r="P245" i="1"/>
  <c r="O245" i="1"/>
  <c r="K245" i="1"/>
  <c r="J245" i="1"/>
  <c r="F245" i="1"/>
  <c r="E245" i="1"/>
  <c r="U244" i="1"/>
  <c r="T244" i="1"/>
  <c r="P244" i="1"/>
  <c r="O244" i="1"/>
  <c r="K244" i="1"/>
  <c r="J244" i="1"/>
  <c r="F244" i="1"/>
  <c r="E244" i="1"/>
  <c r="U243" i="1"/>
  <c r="T243" i="1"/>
  <c r="P243" i="1"/>
  <c r="O243" i="1"/>
  <c r="K243" i="1"/>
  <c r="J243" i="1"/>
  <c r="F243" i="1"/>
  <c r="E243" i="1"/>
  <c r="U242" i="1"/>
  <c r="T242" i="1"/>
  <c r="P242" i="1"/>
  <c r="O242" i="1"/>
  <c r="K242" i="1"/>
  <c r="J242" i="1"/>
  <c r="F242" i="1"/>
  <c r="E242" i="1"/>
  <c r="U241" i="1"/>
  <c r="T241" i="1"/>
  <c r="P241" i="1"/>
  <c r="O241" i="1"/>
  <c r="K241" i="1"/>
  <c r="J241" i="1"/>
  <c r="F241" i="1"/>
  <c r="E241" i="1"/>
  <c r="U240" i="1"/>
  <c r="T240" i="1"/>
  <c r="P240" i="1"/>
  <c r="O240" i="1"/>
  <c r="K240" i="1"/>
  <c r="J240" i="1"/>
  <c r="F240" i="1"/>
  <c r="E240" i="1"/>
  <c r="U239" i="1"/>
  <c r="T239" i="1"/>
  <c r="P239" i="1"/>
  <c r="O239" i="1"/>
  <c r="K239" i="1"/>
  <c r="J239" i="1"/>
  <c r="F239" i="1"/>
  <c r="E239" i="1"/>
  <c r="U238" i="1"/>
  <c r="T238" i="1"/>
  <c r="P238" i="1"/>
  <c r="O238" i="1"/>
  <c r="K238" i="1"/>
  <c r="J238" i="1"/>
  <c r="F238" i="1"/>
  <c r="E238" i="1"/>
  <c r="U237" i="1"/>
  <c r="T237" i="1"/>
  <c r="P237" i="1"/>
  <c r="O237" i="1"/>
  <c r="K237" i="1"/>
  <c r="J237" i="1"/>
  <c r="F237" i="1"/>
  <c r="E237" i="1"/>
  <c r="U236" i="1"/>
  <c r="T236" i="1"/>
  <c r="P236" i="1"/>
  <c r="O236" i="1"/>
  <c r="K236" i="1"/>
  <c r="J236" i="1"/>
  <c r="F236" i="1"/>
  <c r="E236" i="1"/>
  <c r="U235" i="1"/>
  <c r="T235" i="1"/>
  <c r="P235" i="1"/>
  <c r="O235" i="1"/>
  <c r="K235" i="1"/>
  <c r="J235" i="1"/>
  <c r="F235" i="1"/>
  <c r="E235" i="1"/>
  <c r="U234" i="1"/>
  <c r="T234" i="1"/>
  <c r="P234" i="1"/>
  <c r="O234" i="1"/>
  <c r="K234" i="1"/>
  <c r="J234" i="1"/>
  <c r="F234" i="1"/>
  <c r="E234" i="1"/>
  <c r="U233" i="1"/>
  <c r="T233" i="1"/>
  <c r="P233" i="1"/>
  <c r="O233" i="1"/>
  <c r="K233" i="1"/>
  <c r="J233" i="1"/>
  <c r="F233" i="1"/>
  <c r="E233" i="1"/>
  <c r="U232" i="1"/>
  <c r="T232" i="1"/>
  <c r="P232" i="1"/>
  <c r="O232" i="1"/>
  <c r="K232" i="1"/>
  <c r="J232" i="1"/>
  <c r="F232" i="1"/>
  <c r="E232" i="1"/>
  <c r="U231" i="1"/>
  <c r="T231" i="1"/>
  <c r="P231" i="1"/>
  <c r="O231" i="1"/>
  <c r="K231" i="1"/>
  <c r="J231" i="1"/>
  <c r="F231" i="1"/>
  <c r="E231" i="1"/>
  <c r="U230" i="1"/>
  <c r="T230" i="1"/>
  <c r="P230" i="1"/>
  <c r="O230" i="1"/>
  <c r="K230" i="1"/>
  <c r="J230" i="1"/>
  <c r="F230" i="1"/>
  <c r="E230" i="1"/>
  <c r="U229" i="1"/>
  <c r="T229" i="1"/>
  <c r="P229" i="1"/>
  <c r="O229" i="1"/>
  <c r="K229" i="1"/>
  <c r="J229" i="1"/>
  <c r="F229" i="1"/>
  <c r="E229" i="1"/>
  <c r="U228" i="1"/>
  <c r="T228" i="1"/>
  <c r="P228" i="1"/>
  <c r="O228" i="1"/>
  <c r="K228" i="1"/>
  <c r="J228" i="1"/>
  <c r="F228" i="1"/>
  <c r="E228" i="1"/>
  <c r="U227" i="1"/>
  <c r="T227" i="1"/>
  <c r="P227" i="1"/>
  <c r="O227" i="1"/>
  <c r="K227" i="1"/>
  <c r="J227" i="1"/>
  <c r="F227" i="1"/>
  <c r="E227" i="1"/>
  <c r="U226" i="1"/>
  <c r="T226" i="1"/>
  <c r="P226" i="1"/>
  <c r="O226" i="1"/>
  <c r="K226" i="1"/>
  <c r="J226" i="1"/>
  <c r="F226" i="1"/>
  <c r="E226" i="1"/>
  <c r="U225" i="1"/>
  <c r="T225" i="1"/>
  <c r="P225" i="1"/>
  <c r="O225" i="1"/>
  <c r="K225" i="1"/>
  <c r="J225" i="1"/>
  <c r="F225" i="1"/>
  <c r="E225" i="1"/>
  <c r="U224" i="1"/>
  <c r="T224" i="1"/>
  <c r="P224" i="1"/>
  <c r="O224" i="1"/>
  <c r="K224" i="1"/>
  <c r="J224" i="1"/>
  <c r="F224" i="1"/>
  <c r="E224" i="1"/>
  <c r="U223" i="1"/>
  <c r="T223" i="1"/>
  <c r="P223" i="1"/>
  <c r="O223" i="1"/>
  <c r="K223" i="1"/>
  <c r="J223" i="1"/>
  <c r="F223" i="1"/>
  <c r="E223" i="1"/>
  <c r="U222" i="1"/>
  <c r="T222" i="1"/>
  <c r="P222" i="1"/>
  <c r="O222" i="1"/>
  <c r="K222" i="1"/>
  <c r="J222" i="1"/>
  <c r="F222" i="1"/>
  <c r="E222" i="1"/>
  <c r="U221" i="1"/>
  <c r="T221" i="1"/>
  <c r="P221" i="1"/>
  <c r="O221" i="1"/>
  <c r="K221" i="1"/>
  <c r="J221" i="1"/>
  <c r="F221" i="1"/>
  <c r="E221" i="1"/>
  <c r="U220" i="1"/>
  <c r="T220" i="1"/>
  <c r="P220" i="1"/>
  <c r="O220" i="1"/>
  <c r="K220" i="1"/>
  <c r="J220" i="1"/>
  <c r="F220" i="1"/>
  <c r="E220" i="1"/>
  <c r="U219" i="1"/>
  <c r="T219" i="1"/>
  <c r="P219" i="1"/>
  <c r="O219" i="1"/>
  <c r="K219" i="1"/>
  <c r="J219" i="1"/>
  <c r="F219" i="1"/>
  <c r="E219" i="1"/>
  <c r="U218" i="1"/>
  <c r="T218" i="1"/>
  <c r="P218" i="1"/>
  <c r="O218" i="1"/>
  <c r="K218" i="1"/>
  <c r="J218" i="1"/>
  <c r="F218" i="1"/>
  <c r="E218" i="1"/>
  <c r="U217" i="1"/>
  <c r="T217" i="1"/>
  <c r="P217" i="1"/>
  <c r="O217" i="1"/>
  <c r="K217" i="1"/>
  <c r="J217" i="1"/>
  <c r="F217" i="1"/>
  <c r="E217" i="1"/>
  <c r="U216" i="1"/>
  <c r="T216" i="1"/>
  <c r="P216" i="1"/>
  <c r="O216" i="1"/>
  <c r="K216" i="1"/>
  <c r="J216" i="1"/>
  <c r="F216" i="1"/>
  <c r="E216" i="1"/>
  <c r="U215" i="1"/>
  <c r="T215" i="1"/>
  <c r="P215" i="1"/>
  <c r="O215" i="1"/>
  <c r="K215" i="1"/>
  <c r="J215" i="1"/>
  <c r="F215" i="1"/>
  <c r="E215" i="1"/>
  <c r="U214" i="1"/>
  <c r="T214" i="1"/>
  <c r="P214" i="1"/>
  <c r="O214" i="1"/>
  <c r="K214" i="1"/>
  <c r="J214" i="1"/>
  <c r="F214" i="1"/>
  <c r="E214" i="1"/>
  <c r="U213" i="1"/>
  <c r="T213" i="1"/>
  <c r="P213" i="1"/>
  <c r="O213" i="1"/>
  <c r="K213" i="1"/>
  <c r="J213" i="1"/>
  <c r="F213" i="1"/>
  <c r="E213" i="1"/>
  <c r="U212" i="1"/>
  <c r="T212" i="1"/>
  <c r="P212" i="1"/>
  <c r="O212" i="1"/>
  <c r="K212" i="1"/>
  <c r="J212" i="1"/>
  <c r="F212" i="1"/>
  <c r="E212" i="1"/>
  <c r="U211" i="1"/>
  <c r="T211" i="1"/>
  <c r="P211" i="1"/>
  <c r="O211" i="1"/>
  <c r="K211" i="1"/>
  <c r="J211" i="1"/>
  <c r="F211" i="1"/>
  <c r="E211" i="1"/>
  <c r="U210" i="1"/>
  <c r="T210" i="1"/>
  <c r="P210" i="1"/>
  <c r="O210" i="1"/>
  <c r="K210" i="1"/>
  <c r="J210" i="1"/>
  <c r="F210" i="1"/>
  <c r="E210" i="1"/>
  <c r="U209" i="1"/>
  <c r="T209" i="1"/>
  <c r="P209" i="1"/>
  <c r="O209" i="1"/>
  <c r="K209" i="1"/>
  <c r="J209" i="1"/>
  <c r="F209" i="1"/>
  <c r="E209" i="1"/>
  <c r="U208" i="1"/>
  <c r="T208" i="1"/>
  <c r="P208" i="1"/>
  <c r="O208" i="1"/>
  <c r="K208" i="1"/>
  <c r="J208" i="1"/>
  <c r="F208" i="1"/>
  <c r="E208" i="1"/>
  <c r="U207" i="1"/>
  <c r="T207" i="1"/>
  <c r="P207" i="1"/>
  <c r="O207" i="1"/>
  <c r="K207" i="1"/>
  <c r="J207" i="1"/>
  <c r="F207" i="1"/>
  <c r="E207" i="1"/>
  <c r="U206" i="1"/>
  <c r="T206" i="1"/>
  <c r="P206" i="1"/>
  <c r="O206" i="1"/>
  <c r="K206" i="1"/>
  <c r="J206" i="1"/>
  <c r="F206" i="1"/>
  <c r="E206" i="1"/>
  <c r="U205" i="1"/>
  <c r="T205" i="1"/>
  <c r="P205" i="1"/>
  <c r="O205" i="1"/>
  <c r="K205" i="1"/>
  <c r="J205" i="1"/>
  <c r="F205" i="1"/>
  <c r="E205" i="1"/>
  <c r="U204" i="1"/>
  <c r="T204" i="1"/>
  <c r="P204" i="1"/>
  <c r="O204" i="1"/>
  <c r="K204" i="1"/>
  <c r="J204" i="1"/>
  <c r="F204" i="1"/>
  <c r="E204" i="1"/>
  <c r="U203" i="1"/>
  <c r="T203" i="1"/>
  <c r="P203" i="1"/>
  <c r="O203" i="1"/>
  <c r="K203" i="1"/>
  <c r="J203" i="1"/>
  <c r="F203" i="1"/>
  <c r="E203" i="1"/>
  <c r="U202" i="1"/>
  <c r="T202" i="1"/>
  <c r="P202" i="1"/>
  <c r="O202" i="1"/>
  <c r="K202" i="1"/>
  <c r="J202" i="1"/>
  <c r="F202" i="1"/>
  <c r="E202" i="1"/>
  <c r="U201" i="1"/>
  <c r="T201" i="1"/>
  <c r="P201" i="1"/>
  <c r="O201" i="1"/>
  <c r="K201" i="1"/>
  <c r="J201" i="1"/>
  <c r="F201" i="1"/>
  <c r="E201" i="1"/>
  <c r="U200" i="1"/>
  <c r="T200" i="1"/>
  <c r="P200" i="1"/>
  <c r="O200" i="1"/>
  <c r="K200" i="1"/>
  <c r="J200" i="1"/>
  <c r="F200" i="1"/>
  <c r="E200" i="1"/>
  <c r="U199" i="1"/>
  <c r="T199" i="1"/>
  <c r="P199" i="1"/>
  <c r="O199" i="1"/>
  <c r="K199" i="1"/>
  <c r="J199" i="1"/>
  <c r="F199" i="1"/>
  <c r="E199" i="1"/>
  <c r="U198" i="1"/>
  <c r="T198" i="1"/>
  <c r="P198" i="1"/>
  <c r="O198" i="1"/>
  <c r="K198" i="1"/>
  <c r="J198" i="1"/>
  <c r="F198" i="1"/>
  <c r="E198" i="1"/>
  <c r="U197" i="1"/>
  <c r="T197" i="1"/>
  <c r="P197" i="1"/>
  <c r="O197" i="1"/>
  <c r="K197" i="1"/>
  <c r="J197" i="1"/>
  <c r="F197" i="1"/>
  <c r="E197" i="1"/>
  <c r="U196" i="1"/>
  <c r="T196" i="1"/>
  <c r="P196" i="1"/>
  <c r="O196" i="1"/>
  <c r="K196" i="1"/>
  <c r="J196" i="1"/>
  <c r="F196" i="1"/>
  <c r="E196" i="1"/>
  <c r="U195" i="1"/>
  <c r="T195" i="1"/>
  <c r="P195" i="1"/>
  <c r="O195" i="1"/>
  <c r="K195" i="1"/>
  <c r="J195" i="1"/>
  <c r="F195" i="1"/>
  <c r="E195" i="1"/>
  <c r="U194" i="1"/>
  <c r="T194" i="1"/>
  <c r="P194" i="1"/>
  <c r="O194" i="1"/>
  <c r="K194" i="1"/>
  <c r="J194" i="1"/>
  <c r="F194" i="1"/>
  <c r="E194" i="1"/>
  <c r="U193" i="1"/>
  <c r="T193" i="1"/>
  <c r="P193" i="1"/>
  <c r="O193" i="1"/>
  <c r="K193" i="1"/>
  <c r="J193" i="1"/>
  <c r="F193" i="1"/>
  <c r="E193" i="1"/>
  <c r="U192" i="1"/>
  <c r="T192" i="1"/>
  <c r="P192" i="1"/>
  <c r="O192" i="1"/>
  <c r="K192" i="1"/>
  <c r="J192" i="1"/>
  <c r="F192" i="1"/>
  <c r="E192" i="1"/>
  <c r="U191" i="1"/>
  <c r="T191" i="1"/>
  <c r="P191" i="1"/>
  <c r="O191" i="1"/>
  <c r="K191" i="1"/>
  <c r="J191" i="1"/>
  <c r="F191" i="1"/>
  <c r="E191" i="1"/>
  <c r="U190" i="1"/>
  <c r="T190" i="1"/>
  <c r="P190" i="1"/>
  <c r="O190" i="1"/>
  <c r="K190" i="1"/>
  <c r="J190" i="1"/>
  <c r="F190" i="1"/>
  <c r="E190" i="1"/>
  <c r="U189" i="1"/>
  <c r="T189" i="1"/>
  <c r="P189" i="1"/>
  <c r="O189" i="1"/>
  <c r="K189" i="1"/>
  <c r="J189" i="1"/>
  <c r="F189" i="1"/>
  <c r="E189" i="1"/>
  <c r="U188" i="1"/>
  <c r="T188" i="1"/>
  <c r="P188" i="1"/>
  <c r="O188" i="1"/>
  <c r="K188" i="1"/>
  <c r="J188" i="1"/>
  <c r="F188" i="1"/>
  <c r="E188" i="1"/>
  <c r="U187" i="1"/>
  <c r="T187" i="1"/>
  <c r="P187" i="1"/>
  <c r="O187" i="1"/>
  <c r="K187" i="1"/>
  <c r="J187" i="1"/>
  <c r="F187" i="1"/>
  <c r="E187" i="1"/>
  <c r="U186" i="1"/>
  <c r="T186" i="1"/>
  <c r="P186" i="1"/>
  <c r="O186" i="1"/>
  <c r="K186" i="1"/>
  <c r="J186" i="1"/>
  <c r="F186" i="1"/>
  <c r="E186" i="1"/>
  <c r="U185" i="1"/>
  <c r="T185" i="1"/>
  <c r="P185" i="1"/>
  <c r="O185" i="1"/>
  <c r="K185" i="1"/>
  <c r="J185" i="1"/>
  <c r="F185" i="1"/>
  <c r="E185" i="1"/>
  <c r="U184" i="1"/>
  <c r="T184" i="1"/>
  <c r="P184" i="1"/>
  <c r="O184" i="1"/>
  <c r="K184" i="1"/>
  <c r="J184" i="1"/>
  <c r="F184" i="1"/>
  <c r="E184" i="1"/>
  <c r="U183" i="1"/>
  <c r="T183" i="1"/>
  <c r="P183" i="1"/>
  <c r="O183" i="1"/>
  <c r="K183" i="1"/>
  <c r="J183" i="1"/>
  <c r="F183" i="1"/>
  <c r="E183" i="1"/>
  <c r="U182" i="1"/>
  <c r="T182" i="1"/>
  <c r="P182" i="1"/>
  <c r="O182" i="1"/>
  <c r="K182" i="1"/>
  <c r="J182" i="1"/>
  <c r="F182" i="1"/>
  <c r="E182" i="1"/>
  <c r="U181" i="1"/>
  <c r="T181" i="1"/>
  <c r="P181" i="1"/>
  <c r="O181" i="1"/>
  <c r="K181" i="1"/>
  <c r="J181" i="1"/>
  <c r="F181" i="1"/>
  <c r="E181" i="1"/>
  <c r="U180" i="1"/>
  <c r="T180" i="1"/>
  <c r="P180" i="1"/>
  <c r="O180" i="1"/>
  <c r="K180" i="1"/>
  <c r="J180" i="1"/>
  <c r="F180" i="1"/>
  <c r="E180" i="1"/>
  <c r="U179" i="1"/>
  <c r="T179" i="1"/>
  <c r="P179" i="1"/>
  <c r="O179" i="1"/>
  <c r="K179" i="1"/>
  <c r="J179" i="1"/>
  <c r="F179" i="1"/>
  <c r="E179" i="1"/>
  <c r="U178" i="1"/>
  <c r="T178" i="1"/>
  <c r="P178" i="1"/>
  <c r="O178" i="1"/>
  <c r="K178" i="1"/>
  <c r="J178" i="1"/>
  <c r="F178" i="1"/>
  <c r="E178" i="1"/>
  <c r="U177" i="1"/>
  <c r="T177" i="1"/>
  <c r="P177" i="1"/>
  <c r="O177" i="1"/>
  <c r="K177" i="1"/>
  <c r="J177" i="1"/>
  <c r="F177" i="1"/>
  <c r="E177" i="1"/>
  <c r="U176" i="1"/>
  <c r="T176" i="1"/>
  <c r="P176" i="1"/>
  <c r="O176" i="1"/>
  <c r="K176" i="1"/>
  <c r="J176" i="1"/>
  <c r="F176" i="1"/>
  <c r="E176" i="1"/>
  <c r="U175" i="1"/>
  <c r="T175" i="1"/>
  <c r="P175" i="1"/>
  <c r="O175" i="1"/>
  <c r="K175" i="1"/>
  <c r="J175" i="1"/>
  <c r="F175" i="1"/>
  <c r="E175" i="1"/>
  <c r="U174" i="1"/>
  <c r="T174" i="1"/>
  <c r="P174" i="1"/>
  <c r="O174" i="1"/>
  <c r="K174" i="1"/>
  <c r="J174" i="1"/>
  <c r="F174" i="1"/>
  <c r="E174" i="1"/>
  <c r="U173" i="1"/>
  <c r="T173" i="1"/>
  <c r="P173" i="1"/>
  <c r="O173" i="1"/>
  <c r="K173" i="1"/>
  <c r="J173" i="1"/>
  <c r="F173" i="1"/>
  <c r="E173" i="1"/>
  <c r="U172" i="1"/>
  <c r="T172" i="1"/>
  <c r="P172" i="1"/>
  <c r="O172" i="1"/>
  <c r="K172" i="1"/>
  <c r="J172" i="1"/>
  <c r="F172" i="1"/>
  <c r="E172" i="1"/>
  <c r="U171" i="1"/>
  <c r="T171" i="1"/>
  <c r="P171" i="1"/>
  <c r="O171" i="1"/>
  <c r="K171" i="1"/>
  <c r="J171" i="1"/>
  <c r="F171" i="1"/>
  <c r="E171" i="1"/>
  <c r="U170" i="1"/>
  <c r="T170" i="1"/>
  <c r="P170" i="1"/>
  <c r="O170" i="1"/>
  <c r="K170" i="1"/>
  <c r="J170" i="1"/>
  <c r="F170" i="1"/>
  <c r="E170" i="1"/>
  <c r="U169" i="1"/>
  <c r="T169" i="1"/>
  <c r="P169" i="1"/>
  <c r="O169" i="1"/>
  <c r="K169" i="1"/>
  <c r="J169" i="1"/>
  <c r="F169" i="1"/>
  <c r="E169" i="1"/>
  <c r="U168" i="1"/>
  <c r="T168" i="1"/>
  <c r="P168" i="1"/>
  <c r="O168" i="1"/>
  <c r="K168" i="1"/>
  <c r="J168" i="1"/>
  <c r="F168" i="1"/>
  <c r="E168" i="1"/>
  <c r="U167" i="1"/>
  <c r="T167" i="1"/>
  <c r="P167" i="1"/>
  <c r="O167" i="1"/>
  <c r="K167" i="1"/>
  <c r="J167" i="1"/>
  <c r="F167" i="1"/>
  <c r="E167" i="1"/>
  <c r="U166" i="1"/>
  <c r="T166" i="1"/>
  <c r="P166" i="1"/>
  <c r="O166" i="1"/>
  <c r="K166" i="1"/>
  <c r="J166" i="1"/>
  <c r="F166" i="1"/>
  <c r="E166" i="1"/>
  <c r="U165" i="1"/>
  <c r="T165" i="1"/>
  <c r="P165" i="1"/>
  <c r="O165" i="1"/>
  <c r="K165" i="1"/>
  <c r="J165" i="1"/>
  <c r="F165" i="1"/>
  <c r="E165" i="1"/>
  <c r="U164" i="1"/>
  <c r="T164" i="1"/>
  <c r="P164" i="1"/>
  <c r="O164" i="1"/>
  <c r="K164" i="1"/>
  <c r="J164" i="1"/>
  <c r="F164" i="1"/>
  <c r="E164" i="1"/>
  <c r="U163" i="1"/>
  <c r="T163" i="1"/>
  <c r="P163" i="1"/>
  <c r="O163" i="1"/>
  <c r="K163" i="1"/>
  <c r="J163" i="1"/>
  <c r="F163" i="1"/>
  <c r="E163" i="1"/>
  <c r="U162" i="1"/>
  <c r="T162" i="1"/>
  <c r="P162" i="1"/>
  <c r="O162" i="1"/>
  <c r="K162" i="1"/>
  <c r="J162" i="1"/>
  <c r="F162" i="1"/>
  <c r="E162" i="1"/>
  <c r="U161" i="1"/>
  <c r="T161" i="1"/>
  <c r="P161" i="1"/>
  <c r="O161" i="1"/>
  <c r="K161" i="1"/>
  <c r="J161" i="1"/>
  <c r="F161" i="1"/>
  <c r="E161" i="1"/>
  <c r="U160" i="1"/>
  <c r="T160" i="1"/>
  <c r="P160" i="1"/>
  <c r="O160" i="1"/>
  <c r="K160" i="1"/>
  <c r="J160" i="1"/>
  <c r="F160" i="1"/>
  <c r="E160" i="1"/>
  <c r="U159" i="1"/>
  <c r="T159" i="1"/>
  <c r="P159" i="1"/>
  <c r="O159" i="1"/>
  <c r="K159" i="1"/>
  <c r="J159" i="1"/>
  <c r="F159" i="1"/>
  <c r="E159" i="1"/>
  <c r="U158" i="1"/>
  <c r="T158" i="1"/>
  <c r="P158" i="1"/>
  <c r="O158" i="1"/>
  <c r="K158" i="1"/>
  <c r="J158" i="1"/>
  <c r="F158" i="1"/>
  <c r="E158" i="1"/>
  <c r="U157" i="1"/>
  <c r="T157" i="1"/>
  <c r="P157" i="1"/>
  <c r="O157" i="1"/>
  <c r="K157" i="1"/>
  <c r="J157" i="1"/>
  <c r="F157" i="1"/>
  <c r="E157" i="1"/>
  <c r="U156" i="1"/>
  <c r="T156" i="1"/>
  <c r="P156" i="1"/>
  <c r="O156" i="1"/>
  <c r="K156" i="1"/>
  <c r="J156" i="1"/>
  <c r="F156" i="1"/>
  <c r="E156" i="1"/>
  <c r="U155" i="1"/>
  <c r="T155" i="1"/>
  <c r="P155" i="1"/>
  <c r="O155" i="1"/>
  <c r="K155" i="1"/>
  <c r="J155" i="1"/>
  <c r="F155" i="1"/>
  <c r="E155" i="1"/>
  <c r="U154" i="1"/>
  <c r="T154" i="1"/>
  <c r="P154" i="1"/>
  <c r="O154" i="1"/>
  <c r="K154" i="1"/>
  <c r="J154" i="1"/>
  <c r="F154" i="1"/>
  <c r="E154" i="1"/>
  <c r="U153" i="1"/>
  <c r="T153" i="1"/>
  <c r="P153" i="1"/>
  <c r="O153" i="1"/>
  <c r="K153" i="1"/>
  <c r="J153" i="1"/>
  <c r="F153" i="1"/>
  <c r="E153" i="1"/>
  <c r="U152" i="1"/>
  <c r="T152" i="1"/>
  <c r="P152" i="1"/>
  <c r="O152" i="1"/>
  <c r="K152" i="1"/>
  <c r="J152" i="1"/>
  <c r="F152" i="1"/>
  <c r="E152" i="1"/>
  <c r="U151" i="1"/>
  <c r="T151" i="1"/>
  <c r="P151" i="1"/>
  <c r="O151" i="1"/>
  <c r="K151" i="1"/>
  <c r="J151" i="1"/>
  <c r="F151" i="1"/>
  <c r="E151" i="1"/>
  <c r="U150" i="1"/>
  <c r="T150" i="1"/>
  <c r="P150" i="1"/>
  <c r="O150" i="1"/>
  <c r="K150" i="1"/>
  <c r="J150" i="1"/>
  <c r="F150" i="1"/>
  <c r="E150" i="1"/>
  <c r="U149" i="1"/>
  <c r="T149" i="1"/>
  <c r="P149" i="1"/>
  <c r="O149" i="1"/>
  <c r="K149" i="1"/>
  <c r="J149" i="1"/>
  <c r="F149" i="1"/>
  <c r="E149" i="1"/>
  <c r="U148" i="1"/>
  <c r="T148" i="1"/>
  <c r="P148" i="1"/>
  <c r="O148" i="1"/>
  <c r="K148" i="1"/>
  <c r="J148" i="1"/>
  <c r="F148" i="1"/>
  <c r="E148" i="1"/>
  <c r="U147" i="1"/>
  <c r="T147" i="1"/>
  <c r="P147" i="1"/>
  <c r="O147" i="1"/>
  <c r="K147" i="1"/>
  <c r="J147" i="1"/>
  <c r="F147" i="1"/>
  <c r="E147" i="1"/>
  <c r="U146" i="1"/>
  <c r="T146" i="1"/>
  <c r="P146" i="1"/>
  <c r="O146" i="1"/>
  <c r="K146" i="1"/>
  <c r="J146" i="1"/>
  <c r="F146" i="1"/>
  <c r="E146" i="1"/>
  <c r="U145" i="1"/>
  <c r="T145" i="1"/>
  <c r="P145" i="1"/>
  <c r="O145" i="1"/>
  <c r="K145" i="1"/>
  <c r="J145" i="1"/>
  <c r="F145" i="1"/>
  <c r="E145" i="1"/>
  <c r="U144" i="1"/>
  <c r="T144" i="1"/>
  <c r="P144" i="1"/>
  <c r="O144" i="1"/>
  <c r="K144" i="1"/>
  <c r="J144" i="1"/>
  <c r="F144" i="1"/>
  <c r="E144" i="1"/>
  <c r="U143" i="1"/>
  <c r="T143" i="1"/>
  <c r="P143" i="1"/>
  <c r="O143" i="1"/>
  <c r="K143" i="1"/>
  <c r="J143" i="1"/>
  <c r="F143" i="1"/>
  <c r="E143" i="1"/>
  <c r="U142" i="1"/>
  <c r="T142" i="1"/>
  <c r="P142" i="1"/>
  <c r="O142" i="1"/>
  <c r="K142" i="1"/>
  <c r="J142" i="1"/>
  <c r="F142" i="1"/>
  <c r="E142" i="1"/>
  <c r="U141" i="1"/>
  <c r="T141" i="1"/>
  <c r="P141" i="1"/>
  <c r="O141" i="1"/>
  <c r="K141" i="1"/>
  <c r="J141" i="1"/>
  <c r="F141" i="1"/>
  <c r="E141" i="1"/>
  <c r="U140" i="1"/>
  <c r="T140" i="1"/>
  <c r="P140" i="1"/>
  <c r="O140" i="1"/>
  <c r="K140" i="1"/>
  <c r="J140" i="1"/>
  <c r="F140" i="1"/>
  <c r="E140" i="1"/>
  <c r="U139" i="1"/>
  <c r="T139" i="1"/>
  <c r="P139" i="1"/>
  <c r="O139" i="1"/>
  <c r="K139" i="1"/>
  <c r="J139" i="1"/>
  <c r="F139" i="1"/>
  <c r="E139" i="1"/>
  <c r="U138" i="1"/>
  <c r="T138" i="1"/>
  <c r="P138" i="1"/>
  <c r="O138" i="1"/>
  <c r="K138" i="1"/>
  <c r="J138" i="1"/>
  <c r="F138" i="1"/>
  <c r="E138" i="1"/>
  <c r="U137" i="1"/>
  <c r="T137" i="1"/>
  <c r="P137" i="1"/>
  <c r="O137" i="1"/>
  <c r="K137" i="1"/>
  <c r="J137" i="1"/>
  <c r="F137" i="1"/>
  <c r="E137" i="1"/>
  <c r="U136" i="1"/>
  <c r="T136" i="1"/>
  <c r="P136" i="1"/>
  <c r="O136" i="1"/>
  <c r="K136" i="1"/>
  <c r="J136" i="1"/>
  <c r="F136" i="1"/>
  <c r="E136" i="1"/>
  <c r="U135" i="1"/>
  <c r="T135" i="1"/>
  <c r="P135" i="1"/>
  <c r="O135" i="1"/>
  <c r="K135" i="1"/>
  <c r="J135" i="1"/>
  <c r="F135" i="1"/>
  <c r="E135" i="1"/>
  <c r="U134" i="1"/>
  <c r="T134" i="1"/>
  <c r="P134" i="1"/>
  <c r="O134" i="1"/>
  <c r="K134" i="1"/>
  <c r="J134" i="1"/>
  <c r="F134" i="1"/>
  <c r="E134" i="1"/>
  <c r="U133" i="1"/>
  <c r="T133" i="1"/>
  <c r="P133" i="1"/>
  <c r="O133" i="1"/>
  <c r="K133" i="1"/>
  <c r="J133" i="1"/>
  <c r="F133" i="1"/>
  <c r="E133" i="1"/>
  <c r="U132" i="1"/>
  <c r="T132" i="1"/>
  <c r="P132" i="1"/>
  <c r="O132" i="1"/>
  <c r="K132" i="1"/>
  <c r="J132" i="1"/>
  <c r="F132" i="1"/>
  <c r="E132" i="1"/>
  <c r="U131" i="1"/>
  <c r="T131" i="1"/>
  <c r="P131" i="1"/>
  <c r="O131" i="1"/>
  <c r="K131" i="1"/>
  <c r="J131" i="1"/>
  <c r="F131" i="1"/>
  <c r="E131" i="1"/>
  <c r="U130" i="1"/>
  <c r="T130" i="1"/>
  <c r="P130" i="1"/>
  <c r="O130" i="1"/>
  <c r="K130" i="1"/>
  <c r="J130" i="1"/>
  <c r="F130" i="1"/>
  <c r="E130" i="1"/>
  <c r="U129" i="1"/>
  <c r="T129" i="1"/>
  <c r="P129" i="1"/>
  <c r="O129" i="1"/>
  <c r="K129" i="1"/>
  <c r="J129" i="1"/>
  <c r="F129" i="1"/>
  <c r="E129" i="1"/>
  <c r="U128" i="1"/>
  <c r="T128" i="1"/>
  <c r="P128" i="1"/>
  <c r="O128" i="1"/>
  <c r="K128" i="1"/>
  <c r="J128" i="1"/>
  <c r="F128" i="1"/>
  <c r="E128" i="1"/>
  <c r="U127" i="1"/>
  <c r="T127" i="1"/>
  <c r="P127" i="1"/>
  <c r="O127" i="1"/>
  <c r="K127" i="1"/>
  <c r="J127" i="1"/>
  <c r="F127" i="1"/>
  <c r="E127" i="1"/>
  <c r="U126" i="1"/>
  <c r="T126" i="1"/>
  <c r="P126" i="1"/>
  <c r="O126" i="1"/>
  <c r="K126" i="1"/>
  <c r="J126" i="1"/>
  <c r="F126" i="1"/>
  <c r="E126" i="1"/>
  <c r="U125" i="1"/>
  <c r="T125" i="1"/>
  <c r="P125" i="1"/>
  <c r="O125" i="1"/>
  <c r="K125" i="1"/>
  <c r="J125" i="1"/>
  <c r="F125" i="1"/>
  <c r="E125" i="1"/>
  <c r="U124" i="1"/>
  <c r="T124" i="1"/>
  <c r="P124" i="1"/>
  <c r="O124" i="1"/>
  <c r="K124" i="1"/>
  <c r="J124" i="1"/>
  <c r="F124" i="1"/>
  <c r="E124" i="1"/>
  <c r="U123" i="1"/>
  <c r="T123" i="1"/>
  <c r="P123" i="1"/>
  <c r="O123" i="1"/>
  <c r="K123" i="1"/>
  <c r="J123" i="1"/>
  <c r="F123" i="1"/>
  <c r="E123" i="1"/>
  <c r="U122" i="1"/>
  <c r="T122" i="1"/>
  <c r="P122" i="1"/>
  <c r="O122" i="1"/>
  <c r="K122" i="1"/>
  <c r="J122" i="1"/>
  <c r="F122" i="1"/>
  <c r="E122" i="1"/>
  <c r="U121" i="1"/>
  <c r="T121" i="1"/>
  <c r="P121" i="1"/>
  <c r="O121" i="1"/>
  <c r="K121" i="1"/>
  <c r="J121" i="1"/>
  <c r="F121" i="1"/>
  <c r="E121" i="1"/>
  <c r="U120" i="1"/>
  <c r="T120" i="1"/>
  <c r="P120" i="1"/>
  <c r="O120" i="1"/>
  <c r="K120" i="1"/>
  <c r="J120" i="1"/>
  <c r="F120" i="1"/>
  <c r="E120" i="1"/>
  <c r="U119" i="1"/>
  <c r="T119" i="1"/>
  <c r="P119" i="1"/>
  <c r="O119" i="1"/>
  <c r="K119" i="1"/>
  <c r="J119" i="1"/>
  <c r="F119" i="1"/>
  <c r="E119" i="1"/>
  <c r="U118" i="1"/>
  <c r="T118" i="1"/>
  <c r="P118" i="1"/>
  <c r="O118" i="1"/>
  <c r="K118" i="1"/>
  <c r="J118" i="1"/>
  <c r="F118" i="1"/>
  <c r="E118" i="1"/>
  <c r="U117" i="1"/>
  <c r="T117" i="1"/>
  <c r="P117" i="1"/>
  <c r="O117" i="1"/>
  <c r="K117" i="1"/>
  <c r="J117" i="1"/>
  <c r="F117" i="1"/>
  <c r="E117" i="1"/>
  <c r="U116" i="1"/>
  <c r="T116" i="1"/>
  <c r="P116" i="1"/>
  <c r="O116" i="1"/>
  <c r="K116" i="1"/>
  <c r="J116" i="1"/>
  <c r="F116" i="1"/>
  <c r="E116" i="1"/>
  <c r="U115" i="1"/>
  <c r="T115" i="1"/>
  <c r="P115" i="1"/>
  <c r="O115" i="1"/>
  <c r="K115" i="1"/>
  <c r="J115" i="1"/>
  <c r="F115" i="1"/>
  <c r="E115" i="1"/>
  <c r="U114" i="1"/>
  <c r="T114" i="1"/>
  <c r="P114" i="1"/>
  <c r="O114" i="1"/>
  <c r="K114" i="1"/>
  <c r="J114" i="1"/>
  <c r="F114" i="1"/>
  <c r="E114" i="1"/>
  <c r="U113" i="1"/>
  <c r="T113" i="1"/>
  <c r="P113" i="1"/>
  <c r="O113" i="1"/>
  <c r="K113" i="1"/>
  <c r="J113" i="1"/>
  <c r="F113" i="1"/>
  <c r="E113" i="1"/>
  <c r="U112" i="1"/>
  <c r="T112" i="1"/>
  <c r="P112" i="1"/>
  <c r="O112" i="1"/>
  <c r="K112" i="1"/>
  <c r="J112" i="1"/>
  <c r="F112" i="1"/>
  <c r="E112" i="1"/>
  <c r="U111" i="1"/>
  <c r="T111" i="1"/>
  <c r="P111" i="1"/>
  <c r="O111" i="1"/>
  <c r="K111" i="1"/>
  <c r="J111" i="1"/>
  <c r="F111" i="1"/>
  <c r="E111" i="1"/>
  <c r="U110" i="1"/>
  <c r="T110" i="1"/>
  <c r="P110" i="1"/>
  <c r="O110" i="1"/>
  <c r="K110" i="1"/>
  <c r="J110" i="1"/>
  <c r="F110" i="1"/>
  <c r="E110" i="1"/>
  <c r="U109" i="1"/>
  <c r="T109" i="1"/>
  <c r="P109" i="1"/>
  <c r="O109" i="1"/>
  <c r="K109" i="1"/>
  <c r="J109" i="1"/>
  <c r="F109" i="1"/>
  <c r="E109" i="1"/>
  <c r="U108" i="1"/>
  <c r="T108" i="1"/>
  <c r="P108" i="1"/>
  <c r="O108" i="1"/>
  <c r="K108" i="1"/>
  <c r="J108" i="1"/>
  <c r="F108" i="1"/>
  <c r="E108" i="1"/>
  <c r="U107" i="1"/>
  <c r="T107" i="1"/>
  <c r="P107" i="1"/>
  <c r="O107" i="1"/>
  <c r="K107" i="1"/>
  <c r="J107" i="1"/>
  <c r="F107" i="1"/>
  <c r="E107" i="1"/>
  <c r="U106" i="1"/>
  <c r="T106" i="1"/>
  <c r="P106" i="1"/>
  <c r="O106" i="1"/>
  <c r="K106" i="1"/>
  <c r="J106" i="1"/>
  <c r="F106" i="1"/>
  <c r="E106" i="1"/>
  <c r="U105" i="1"/>
  <c r="T105" i="1"/>
  <c r="P105" i="1"/>
  <c r="O105" i="1"/>
  <c r="K105" i="1"/>
  <c r="J105" i="1"/>
  <c r="F105" i="1"/>
  <c r="E105" i="1"/>
  <c r="U104" i="1"/>
  <c r="T104" i="1"/>
  <c r="P104" i="1"/>
  <c r="O104" i="1"/>
  <c r="K104" i="1"/>
  <c r="J104" i="1"/>
  <c r="F104" i="1"/>
  <c r="E104" i="1"/>
  <c r="U103" i="1"/>
  <c r="T103" i="1"/>
  <c r="P103" i="1"/>
  <c r="O103" i="1"/>
  <c r="K103" i="1"/>
  <c r="J103" i="1"/>
  <c r="F103" i="1"/>
  <c r="E103" i="1"/>
  <c r="U102" i="1"/>
  <c r="T102" i="1"/>
  <c r="P102" i="1"/>
  <c r="O102" i="1"/>
  <c r="K102" i="1"/>
  <c r="J102" i="1"/>
  <c r="F102" i="1"/>
  <c r="E102" i="1"/>
  <c r="U101" i="1"/>
  <c r="T101" i="1"/>
  <c r="P101" i="1"/>
  <c r="O101" i="1"/>
  <c r="K101" i="1"/>
  <c r="J101" i="1"/>
  <c r="F101" i="1"/>
  <c r="E101" i="1"/>
  <c r="U100" i="1"/>
  <c r="T100" i="1"/>
  <c r="P100" i="1"/>
  <c r="O100" i="1"/>
  <c r="K100" i="1"/>
  <c r="J100" i="1"/>
  <c r="F100" i="1"/>
  <c r="E100" i="1"/>
  <c r="U99" i="1"/>
  <c r="T99" i="1"/>
  <c r="P99" i="1"/>
  <c r="O99" i="1"/>
  <c r="K99" i="1"/>
  <c r="J99" i="1"/>
  <c r="F99" i="1"/>
  <c r="E99" i="1"/>
  <c r="U98" i="1"/>
  <c r="T98" i="1"/>
  <c r="P98" i="1"/>
  <c r="O98" i="1"/>
  <c r="K98" i="1"/>
  <c r="J98" i="1"/>
  <c r="F98" i="1"/>
  <c r="E98" i="1"/>
  <c r="U97" i="1"/>
  <c r="T97" i="1"/>
  <c r="P97" i="1"/>
  <c r="O97" i="1"/>
  <c r="K97" i="1"/>
  <c r="J97" i="1"/>
  <c r="F97" i="1"/>
  <c r="E97" i="1"/>
  <c r="U96" i="1"/>
  <c r="T96" i="1"/>
  <c r="P96" i="1"/>
  <c r="O96" i="1"/>
  <c r="K96" i="1"/>
  <c r="J96" i="1"/>
  <c r="F96" i="1"/>
  <c r="E96" i="1"/>
  <c r="U95" i="1"/>
  <c r="T95" i="1"/>
  <c r="P95" i="1"/>
  <c r="O95" i="1"/>
  <c r="K95" i="1"/>
  <c r="J95" i="1"/>
  <c r="F95" i="1"/>
  <c r="E95" i="1"/>
  <c r="U94" i="1"/>
  <c r="T94" i="1"/>
  <c r="P94" i="1"/>
  <c r="O94" i="1"/>
  <c r="K94" i="1"/>
  <c r="J94" i="1"/>
  <c r="F94" i="1"/>
  <c r="E94" i="1"/>
  <c r="U93" i="1"/>
  <c r="T93" i="1"/>
  <c r="P93" i="1"/>
  <c r="O93" i="1"/>
  <c r="K93" i="1"/>
  <c r="J93" i="1"/>
  <c r="F93" i="1"/>
  <c r="E93" i="1"/>
  <c r="U92" i="1"/>
  <c r="T92" i="1"/>
  <c r="P92" i="1"/>
  <c r="O92" i="1"/>
  <c r="K92" i="1"/>
  <c r="J92" i="1"/>
  <c r="F92" i="1"/>
  <c r="E92" i="1"/>
  <c r="U91" i="1"/>
  <c r="T91" i="1"/>
  <c r="P91" i="1"/>
  <c r="O91" i="1"/>
  <c r="K91" i="1"/>
  <c r="J91" i="1"/>
  <c r="F91" i="1"/>
  <c r="E91" i="1"/>
  <c r="U90" i="1"/>
  <c r="T90" i="1"/>
  <c r="P90" i="1"/>
  <c r="O90" i="1"/>
  <c r="K90" i="1"/>
  <c r="J90" i="1"/>
  <c r="F90" i="1"/>
  <c r="E90" i="1"/>
  <c r="U89" i="1"/>
  <c r="T89" i="1"/>
  <c r="P89" i="1"/>
  <c r="O89" i="1"/>
  <c r="K89" i="1"/>
  <c r="J89" i="1"/>
  <c r="F89" i="1"/>
  <c r="E89" i="1"/>
  <c r="U88" i="1"/>
  <c r="T88" i="1"/>
  <c r="P88" i="1"/>
  <c r="O88" i="1"/>
  <c r="K88" i="1"/>
  <c r="J88" i="1"/>
  <c r="F88" i="1"/>
  <c r="E88" i="1"/>
  <c r="U87" i="1"/>
  <c r="T87" i="1"/>
  <c r="P87" i="1"/>
  <c r="O87" i="1"/>
  <c r="K87" i="1"/>
  <c r="J87" i="1"/>
  <c r="F87" i="1"/>
  <c r="E87" i="1"/>
  <c r="U86" i="1"/>
  <c r="T86" i="1"/>
  <c r="P86" i="1"/>
  <c r="O86" i="1"/>
  <c r="K86" i="1"/>
  <c r="J86" i="1"/>
  <c r="F86" i="1"/>
  <c r="E86" i="1"/>
  <c r="U85" i="1"/>
  <c r="T85" i="1"/>
  <c r="P85" i="1"/>
  <c r="O85" i="1"/>
  <c r="K85" i="1"/>
  <c r="J85" i="1"/>
  <c r="F85" i="1"/>
  <c r="E85" i="1"/>
  <c r="U84" i="1"/>
  <c r="T84" i="1"/>
  <c r="P84" i="1"/>
  <c r="O84" i="1"/>
  <c r="K84" i="1"/>
  <c r="J84" i="1"/>
  <c r="F84" i="1"/>
  <c r="E84" i="1"/>
  <c r="U83" i="1"/>
  <c r="T83" i="1"/>
  <c r="P83" i="1"/>
  <c r="O83" i="1"/>
  <c r="K83" i="1"/>
  <c r="J83" i="1"/>
  <c r="F83" i="1"/>
  <c r="E83" i="1"/>
  <c r="U82" i="1"/>
  <c r="T82" i="1"/>
  <c r="P82" i="1"/>
  <c r="O82" i="1"/>
  <c r="K82" i="1"/>
  <c r="J82" i="1"/>
  <c r="F82" i="1"/>
  <c r="E82" i="1"/>
  <c r="U81" i="1"/>
  <c r="T81" i="1"/>
  <c r="P81" i="1"/>
  <c r="O81" i="1"/>
  <c r="K81" i="1"/>
  <c r="J81" i="1"/>
  <c r="F81" i="1"/>
  <c r="E81" i="1"/>
  <c r="U80" i="1"/>
  <c r="T80" i="1"/>
  <c r="P80" i="1"/>
  <c r="O80" i="1"/>
  <c r="K80" i="1"/>
  <c r="J80" i="1"/>
  <c r="F80" i="1"/>
  <c r="E80" i="1"/>
  <c r="U79" i="1"/>
  <c r="T79" i="1"/>
  <c r="P79" i="1"/>
  <c r="O79" i="1"/>
  <c r="K79" i="1"/>
  <c r="J79" i="1"/>
  <c r="F79" i="1"/>
  <c r="E79" i="1"/>
  <c r="U78" i="1"/>
  <c r="T78" i="1"/>
  <c r="P78" i="1"/>
  <c r="O78" i="1"/>
  <c r="K78" i="1"/>
  <c r="J78" i="1"/>
  <c r="F78" i="1"/>
  <c r="E78" i="1"/>
  <c r="U77" i="1"/>
  <c r="T77" i="1"/>
  <c r="P77" i="1"/>
  <c r="O77" i="1"/>
  <c r="K77" i="1"/>
  <c r="J77" i="1"/>
  <c r="F77" i="1"/>
  <c r="E77" i="1"/>
  <c r="U76" i="1"/>
  <c r="T76" i="1"/>
  <c r="P76" i="1"/>
  <c r="O76" i="1"/>
  <c r="K76" i="1"/>
  <c r="J76" i="1"/>
  <c r="F76" i="1"/>
  <c r="E76" i="1"/>
  <c r="U75" i="1"/>
  <c r="T75" i="1"/>
  <c r="P75" i="1"/>
  <c r="O75" i="1"/>
  <c r="K75" i="1"/>
  <c r="J75" i="1"/>
  <c r="F75" i="1"/>
  <c r="E75" i="1"/>
  <c r="U74" i="1"/>
  <c r="T74" i="1"/>
  <c r="P74" i="1"/>
  <c r="O74" i="1"/>
  <c r="K74" i="1"/>
  <c r="J74" i="1"/>
  <c r="F74" i="1"/>
  <c r="E74" i="1"/>
  <c r="U73" i="1"/>
  <c r="T73" i="1"/>
  <c r="P73" i="1"/>
  <c r="O73" i="1"/>
  <c r="K73" i="1"/>
  <c r="J73" i="1"/>
  <c r="F73" i="1"/>
  <c r="E73" i="1"/>
  <c r="U72" i="1"/>
  <c r="T72" i="1"/>
  <c r="P72" i="1"/>
  <c r="O72" i="1"/>
  <c r="K72" i="1"/>
  <c r="J72" i="1"/>
  <c r="F72" i="1"/>
  <c r="E72" i="1"/>
  <c r="U71" i="1"/>
  <c r="T71" i="1"/>
  <c r="P71" i="1"/>
  <c r="O71" i="1"/>
  <c r="K71" i="1"/>
  <c r="J71" i="1"/>
  <c r="F71" i="1"/>
  <c r="E71" i="1"/>
  <c r="U70" i="1"/>
  <c r="T70" i="1"/>
  <c r="P70" i="1"/>
  <c r="O70" i="1"/>
  <c r="K70" i="1"/>
  <c r="J70" i="1"/>
  <c r="F70" i="1"/>
  <c r="E70" i="1"/>
  <c r="U69" i="1"/>
  <c r="T69" i="1"/>
  <c r="P69" i="1"/>
  <c r="O69" i="1"/>
  <c r="K69" i="1"/>
  <c r="J69" i="1"/>
  <c r="F69" i="1"/>
  <c r="E69" i="1"/>
  <c r="U68" i="1"/>
  <c r="T68" i="1"/>
  <c r="P68" i="1"/>
  <c r="O68" i="1"/>
  <c r="K68" i="1"/>
  <c r="J68" i="1"/>
  <c r="F68" i="1"/>
  <c r="E68" i="1"/>
  <c r="U67" i="1"/>
  <c r="T67" i="1"/>
  <c r="P67" i="1"/>
  <c r="O67" i="1"/>
  <c r="K67" i="1"/>
  <c r="J67" i="1"/>
  <c r="F67" i="1"/>
  <c r="E67" i="1"/>
  <c r="U66" i="1"/>
  <c r="T66" i="1"/>
  <c r="P66" i="1"/>
  <c r="O66" i="1"/>
  <c r="K66" i="1"/>
  <c r="J66" i="1"/>
  <c r="F66" i="1"/>
  <c r="E66" i="1"/>
  <c r="U65" i="1"/>
  <c r="T65" i="1"/>
  <c r="P65" i="1"/>
  <c r="O65" i="1"/>
  <c r="K65" i="1"/>
  <c r="J65" i="1"/>
  <c r="F65" i="1"/>
  <c r="E65" i="1"/>
  <c r="U64" i="1"/>
  <c r="T64" i="1"/>
  <c r="P64" i="1"/>
  <c r="O64" i="1"/>
  <c r="K64" i="1"/>
  <c r="J64" i="1"/>
  <c r="F64" i="1"/>
  <c r="E64" i="1"/>
  <c r="U63" i="1"/>
  <c r="T63" i="1"/>
  <c r="P63" i="1"/>
  <c r="O63" i="1"/>
  <c r="K63" i="1"/>
  <c r="J63" i="1"/>
  <c r="F63" i="1"/>
  <c r="E63" i="1"/>
  <c r="U62" i="1"/>
  <c r="T62" i="1"/>
  <c r="P62" i="1"/>
  <c r="O62" i="1"/>
  <c r="K62" i="1"/>
  <c r="J62" i="1"/>
  <c r="F62" i="1"/>
  <c r="E62" i="1"/>
  <c r="U61" i="1"/>
  <c r="T61" i="1"/>
  <c r="P61" i="1"/>
  <c r="O61" i="1"/>
  <c r="K61" i="1"/>
  <c r="J61" i="1"/>
  <c r="F61" i="1"/>
  <c r="E61" i="1"/>
  <c r="U60" i="1"/>
  <c r="T60" i="1"/>
  <c r="P60" i="1"/>
  <c r="O60" i="1"/>
  <c r="K60" i="1"/>
  <c r="J60" i="1"/>
  <c r="F60" i="1"/>
  <c r="E60" i="1"/>
  <c r="U59" i="1"/>
  <c r="T59" i="1"/>
  <c r="P59" i="1"/>
  <c r="O59" i="1"/>
  <c r="K59" i="1"/>
  <c r="J59" i="1"/>
  <c r="F59" i="1"/>
  <c r="E59" i="1"/>
  <c r="U58" i="1"/>
  <c r="T58" i="1"/>
  <c r="P58" i="1"/>
  <c r="O58" i="1"/>
  <c r="K58" i="1"/>
  <c r="J58" i="1"/>
  <c r="F58" i="1"/>
  <c r="E58" i="1"/>
  <c r="U57" i="1"/>
  <c r="T57" i="1"/>
  <c r="P57" i="1"/>
  <c r="O57" i="1"/>
  <c r="K57" i="1"/>
  <c r="J57" i="1"/>
  <c r="F57" i="1"/>
  <c r="E57" i="1"/>
  <c r="U56" i="1"/>
  <c r="T56" i="1"/>
  <c r="P56" i="1"/>
  <c r="O56" i="1"/>
  <c r="K56" i="1"/>
  <c r="J56" i="1"/>
  <c r="F56" i="1"/>
  <c r="E56" i="1"/>
  <c r="U55" i="1"/>
  <c r="T55" i="1"/>
  <c r="P55" i="1"/>
  <c r="O55" i="1"/>
  <c r="K55" i="1"/>
  <c r="J55" i="1"/>
  <c r="F55" i="1"/>
  <c r="E55" i="1"/>
  <c r="U54" i="1"/>
  <c r="T54" i="1"/>
  <c r="P54" i="1"/>
  <c r="O54" i="1"/>
  <c r="K54" i="1"/>
  <c r="J54" i="1"/>
  <c r="F54" i="1"/>
  <c r="E54" i="1"/>
  <c r="U53" i="1"/>
  <c r="T53" i="1"/>
  <c r="P53" i="1"/>
  <c r="O53" i="1"/>
  <c r="K53" i="1"/>
  <c r="J53" i="1"/>
  <c r="F53" i="1"/>
  <c r="E53" i="1"/>
  <c r="U52" i="1"/>
  <c r="T52" i="1"/>
  <c r="P52" i="1"/>
  <c r="O52" i="1"/>
  <c r="K52" i="1"/>
  <c r="J52" i="1"/>
  <c r="F52" i="1"/>
  <c r="E52" i="1"/>
  <c r="U51" i="1"/>
  <c r="T51" i="1"/>
  <c r="P51" i="1"/>
  <c r="O51" i="1"/>
  <c r="K51" i="1"/>
  <c r="J51" i="1"/>
  <c r="F51" i="1"/>
  <c r="E51" i="1"/>
  <c r="U50" i="1"/>
  <c r="T50" i="1"/>
  <c r="P50" i="1"/>
  <c r="O50" i="1"/>
  <c r="K50" i="1"/>
  <c r="J50" i="1"/>
  <c r="F50" i="1"/>
  <c r="E50" i="1"/>
  <c r="U49" i="1"/>
  <c r="T49" i="1"/>
  <c r="P49" i="1"/>
  <c r="O49" i="1"/>
  <c r="K49" i="1"/>
  <c r="J49" i="1"/>
  <c r="F49" i="1"/>
  <c r="E49" i="1"/>
  <c r="U48" i="1"/>
  <c r="T48" i="1"/>
  <c r="P48" i="1"/>
  <c r="O48" i="1"/>
  <c r="K48" i="1"/>
  <c r="J48" i="1"/>
  <c r="F48" i="1"/>
  <c r="E48" i="1"/>
  <c r="U47" i="1"/>
  <c r="T47" i="1"/>
  <c r="P47" i="1"/>
  <c r="O47" i="1"/>
  <c r="K47" i="1"/>
  <c r="J47" i="1"/>
  <c r="F47" i="1"/>
  <c r="E47" i="1"/>
  <c r="U46" i="1"/>
  <c r="T46" i="1"/>
  <c r="P46" i="1"/>
  <c r="O46" i="1"/>
  <c r="K46" i="1"/>
  <c r="J46" i="1"/>
  <c r="F46" i="1"/>
  <c r="E46" i="1"/>
  <c r="U45" i="1"/>
  <c r="T45" i="1"/>
  <c r="P45" i="1"/>
  <c r="O45" i="1"/>
  <c r="K45" i="1"/>
  <c r="J45" i="1"/>
  <c r="F45" i="1"/>
  <c r="E45" i="1"/>
  <c r="U44" i="1"/>
  <c r="T44" i="1"/>
  <c r="P44" i="1"/>
  <c r="O44" i="1"/>
  <c r="K44" i="1"/>
  <c r="J44" i="1"/>
  <c r="F44" i="1"/>
  <c r="E44" i="1"/>
  <c r="U43" i="1"/>
  <c r="T43" i="1"/>
  <c r="P43" i="1"/>
  <c r="O43" i="1"/>
  <c r="K43" i="1"/>
  <c r="J43" i="1"/>
  <c r="F43" i="1"/>
  <c r="E43" i="1"/>
  <c r="U42" i="1"/>
  <c r="T42" i="1"/>
  <c r="P42" i="1"/>
  <c r="O42" i="1"/>
  <c r="K42" i="1"/>
  <c r="J42" i="1"/>
  <c r="F42" i="1"/>
  <c r="E42" i="1"/>
  <c r="U41" i="1"/>
  <c r="T41" i="1"/>
  <c r="P41" i="1"/>
  <c r="O41" i="1"/>
  <c r="K41" i="1"/>
  <c r="J41" i="1"/>
  <c r="F41" i="1"/>
  <c r="E41" i="1"/>
  <c r="U40" i="1"/>
  <c r="T40" i="1"/>
  <c r="P40" i="1"/>
  <c r="O40" i="1"/>
  <c r="K40" i="1"/>
  <c r="J40" i="1"/>
  <c r="F40" i="1"/>
  <c r="E40" i="1"/>
  <c r="U39" i="1"/>
  <c r="T39" i="1"/>
  <c r="P39" i="1"/>
  <c r="O39" i="1"/>
  <c r="K39" i="1"/>
  <c r="J39" i="1"/>
  <c r="F39" i="1"/>
  <c r="E39" i="1"/>
  <c r="U38" i="1"/>
  <c r="T38" i="1"/>
  <c r="P38" i="1"/>
  <c r="O38" i="1"/>
  <c r="K38" i="1"/>
  <c r="J38" i="1"/>
  <c r="F38" i="1"/>
  <c r="E38" i="1"/>
  <c r="U37" i="1"/>
  <c r="T37" i="1"/>
  <c r="P37" i="1"/>
  <c r="O37" i="1"/>
  <c r="K37" i="1"/>
  <c r="J37" i="1"/>
  <c r="F37" i="1"/>
  <c r="E37" i="1"/>
  <c r="U36" i="1"/>
  <c r="T36" i="1"/>
  <c r="P36" i="1"/>
  <c r="O36" i="1"/>
  <c r="K36" i="1"/>
  <c r="J36" i="1"/>
  <c r="F36" i="1"/>
  <c r="E36" i="1"/>
  <c r="U35" i="1"/>
  <c r="T35" i="1"/>
  <c r="P35" i="1"/>
  <c r="O35" i="1"/>
  <c r="K35" i="1"/>
  <c r="J35" i="1"/>
  <c r="F35" i="1"/>
  <c r="E35" i="1"/>
  <c r="U34" i="1"/>
  <c r="T34" i="1"/>
  <c r="P34" i="1"/>
  <c r="O34" i="1"/>
  <c r="K34" i="1"/>
  <c r="J34" i="1"/>
  <c r="F34" i="1"/>
  <c r="E34" i="1"/>
  <c r="U33" i="1"/>
  <c r="T33" i="1"/>
  <c r="P33" i="1"/>
  <c r="O33" i="1"/>
  <c r="K33" i="1"/>
  <c r="J33" i="1"/>
  <c r="F33" i="1"/>
  <c r="E33" i="1"/>
  <c r="U32" i="1"/>
  <c r="T32" i="1"/>
  <c r="P32" i="1"/>
  <c r="O32" i="1"/>
  <c r="K32" i="1"/>
  <c r="J32" i="1"/>
  <c r="F32" i="1"/>
  <c r="E32" i="1"/>
  <c r="U31" i="1"/>
  <c r="T31" i="1"/>
  <c r="P31" i="1"/>
  <c r="O31" i="1"/>
  <c r="K31" i="1"/>
  <c r="J31" i="1"/>
  <c r="F31" i="1"/>
  <c r="E31" i="1"/>
  <c r="U30" i="1"/>
  <c r="T30" i="1"/>
  <c r="P30" i="1"/>
  <c r="O30" i="1"/>
  <c r="K30" i="1"/>
  <c r="J30" i="1"/>
  <c r="F30" i="1"/>
  <c r="E30" i="1"/>
  <c r="U29" i="1"/>
  <c r="T29" i="1"/>
  <c r="P29" i="1"/>
  <c r="O29" i="1"/>
  <c r="K29" i="1"/>
  <c r="J29" i="1"/>
  <c r="F29" i="1"/>
  <c r="E29" i="1"/>
  <c r="U28" i="1"/>
  <c r="T28" i="1"/>
  <c r="P28" i="1"/>
  <c r="O28" i="1"/>
  <c r="K28" i="1"/>
  <c r="J28" i="1"/>
  <c r="F28" i="1"/>
  <c r="E28" i="1"/>
  <c r="U27" i="1"/>
  <c r="T27" i="1"/>
  <c r="P27" i="1"/>
  <c r="O27" i="1"/>
  <c r="K27" i="1"/>
  <c r="J27" i="1"/>
  <c r="F27" i="1"/>
  <c r="E27" i="1"/>
  <c r="U26" i="1"/>
  <c r="T26" i="1"/>
  <c r="P26" i="1"/>
  <c r="O26" i="1"/>
  <c r="K26" i="1"/>
  <c r="J26" i="1"/>
  <c r="F26" i="1"/>
  <c r="E26" i="1"/>
  <c r="U25" i="1"/>
  <c r="T25" i="1"/>
  <c r="P25" i="1"/>
  <c r="O25" i="1"/>
  <c r="K25" i="1"/>
  <c r="J25" i="1"/>
  <c r="F25" i="1"/>
  <c r="E25" i="1"/>
  <c r="U24" i="1"/>
  <c r="T24" i="1"/>
  <c r="P24" i="1"/>
  <c r="O24" i="1"/>
  <c r="K24" i="1"/>
  <c r="J24" i="1"/>
  <c r="F24" i="1"/>
  <c r="E24" i="1"/>
  <c r="U23" i="1"/>
  <c r="T23" i="1"/>
  <c r="P23" i="1"/>
  <c r="O23" i="1"/>
  <c r="K23" i="1"/>
  <c r="J23" i="1"/>
  <c r="F23" i="1"/>
  <c r="E23" i="1"/>
  <c r="U22" i="1"/>
  <c r="T22" i="1"/>
  <c r="P22" i="1"/>
  <c r="O22" i="1"/>
  <c r="K22" i="1"/>
  <c r="J22" i="1"/>
  <c r="F22" i="1"/>
  <c r="E22" i="1"/>
  <c r="U21" i="1"/>
  <c r="T21" i="1"/>
  <c r="P21" i="1"/>
  <c r="O21" i="1"/>
  <c r="K21" i="1"/>
  <c r="J21" i="1"/>
  <c r="F21" i="1"/>
  <c r="E21" i="1"/>
  <c r="U20" i="1"/>
  <c r="T20" i="1"/>
  <c r="P20" i="1"/>
  <c r="O20" i="1"/>
  <c r="K20" i="1"/>
  <c r="J20" i="1"/>
  <c r="F20" i="1"/>
  <c r="E20" i="1"/>
  <c r="U19" i="1"/>
  <c r="T19" i="1"/>
  <c r="P19" i="1"/>
  <c r="O19" i="1"/>
  <c r="K19" i="1"/>
  <c r="J19" i="1"/>
  <c r="F19" i="1"/>
  <c r="E19" i="1"/>
  <c r="U18" i="1"/>
  <c r="T18" i="1"/>
  <c r="P18" i="1"/>
  <c r="O18" i="1"/>
  <c r="K18" i="1"/>
  <c r="J18" i="1"/>
  <c r="F18" i="1"/>
  <c r="E18" i="1"/>
  <c r="U17" i="1"/>
  <c r="T17" i="1"/>
  <c r="P17" i="1"/>
  <c r="O17" i="1"/>
  <c r="K17" i="1"/>
  <c r="J17" i="1"/>
  <c r="F17" i="1"/>
  <c r="E17" i="1"/>
  <c r="U16" i="1"/>
  <c r="T16" i="1"/>
  <c r="P16" i="1"/>
  <c r="O16" i="1"/>
  <c r="K16" i="1"/>
  <c r="J16" i="1"/>
  <c r="F16" i="1"/>
  <c r="E16" i="1"/>
  <c r="U15" i="1"/>
  <c r="T15" i="1"/>
  <c r="P15" i="1"/>
  <c r="O15" i="1"/>
  <c r="K15" i="1"/>
  <c r="J15" i="1"/>
  <c r="F15" i="1"/>
  <c r="E15" i="1"/>
  <c r="U14" i="1"/>
  <c r="T14" i="1"/>
  <c r="P14" i="1"/>
  <c r="O14" i="1"/>
  <c r="K14" i="1"/>
  <c r="J14" i="1"/>
  <c r="F14" i="1"/>
  <c r="E14" i="1"/>
  <c r="U13" i="1"/>
  <c r="T13" i="1"/>
  <c r="P13" i="1"/>
  <c r="O13" i="1"/>
  <c r="K13" i="1"/>
  <c r="J13" i="1"/>
  <c r="F13" i="1"/>
  <c r="E13" i="1"/>
  <c r="U12" i="1"/>
  <c r="T12" i="1"/>
  <c r="P12" i="1"/>
  <c r="O12" i="1"/>
  <c r="K12" i="1"/>
  <c r="J12" i="1"/>
  <c r="F12" i="1"/>
  <c r="E12" i="1"/>
  <c r="U11" i="1"/>
  <c r="T11" i="1"/>
  <c r="P11" i="1"/>
  <c r="O11" i="1"/>
  <c r="K11" i="1"/>
  <c r="J11" i="1"/>
  <c r="F11" i="1"/>
  <c r="E11" i="1"/>
  <c r="U10" i="1"/>
  <c r="T10" i="1"/>
  <c r="P10" i="1"/>
  <c r="O10" i="1"/>
  <c r="K10" i="1"/>
  <c r="J10" i="1"/>
  <c r="F10" i="1"/>
  <c r="E10" i="1"/>
  <c r="U9" i="1"/>
  <c r="T9" i="1"/>
  <c r="P9" i="1"/>
  <c r="O9" i="1"/>
  <c r="K9" i="1"/>
  <c r="J9" i="1"/>
  <c r="F9" i="1"/>
  <c r="E9" i="1"/>
  <c r="U8" i="1"/>
  <c r="T8" i="1"/>
  <c r="P8" i="1"/>
  <c r="O8" i="1"/>
  <c r="K8" i="1"/>
  <c r="J8" i="1"/>
  <c r="F8" i="1"/>
  <c r="E8" i="1"/>
  <c r="U7" i="1"/>
  <c r="T7" i="1"/>
  <c r="P7" i="1"/>
  <c r="O7" i="1"/>
  <c r="K7" i="1"/>
  <c r="J7" i="1"/>
  <c r="F7" i="1"/>
  <c r="E7" i="1"/>
  <c r="U6" i="1"/>
  <c r="T6" i="1"/>
  <c r="P6" i="1"/>
  <c r="O6" i="1"/>
  <c r="K6" i="1"/>
  <c r="J6" i="1"/>
  <c r="F6" i="1"/>
  <c r="E6" i="1"/>
  <c r="U5" i="1"/>
  <c r="T5" i="1"/>
  <c r="P5" i="1"/>
  <c r="O5" i="1"/>
  <c r="K5" i="1"/>
  <c r="J5" i="1"/>
  <c r="F5" i="1"/>
  <c r="E5" i="1"/>
  <c r="U4" i="1"/>
  <c r="T4" i="1"/>
  <c r="P4" i="1"/>
  <c r="O4" i="1"/>
  <c r="K4" i="1"/>
  <c r="J4" i="1"/>
  <c r="F4" i="1"/>
  <c r="E4" i="1"/>
  <c r="U3" i="1"/>
  <c r="T3" i="1"/>
  <c r="P3" i="1"/>
  <c r="O3" i="1"/>
  <c r="K3" i="1"/>
  <c r="J3" i="1"/>
  <c r="F3" i="1"/>
  <c r="E3" i="1"/>
  <c r="U2" i="1"/>
  <c r="T2" i="1"/>
  <c r="P2" i="1"/>
  <c r="O2" i="1"/>
  <c r="K2" i="1"/>
  <c r="J2" i="1"/>
  <c r="F2" i="1"/>
  <c r="E2" i="1"/>
</calcChain>
</file>

<file path=xl/sharedStrings.xml><?xml version="1.0" encoding="utf-8"?>
<sst xmlns="http://schemas.openxmlformats.org/spreadsheetml/2006/main" count="507" uniqueCount="501">
  <si>
    <t>Antibody</t>
  </si>
  <si>
    <t>Norm_0_1</t>
  </si>
  <si>
    <t>Norm_0_2</t>
  </si>
  <si>
    <t>Norm_0_3</t>
  </si>
  <si>
    <t>Average</t>
  </si>
  <si>
    <t>STDEV</t>
  </si>
  <si>
    <t>Norm_5_1</t>
  </si>
  <si>
    <t>Norm_5_2</t>
  </si>
  <si>
    <t>Norm_5_3</t>
  </si>
  <si>
    <t>Norm_10_1</t>
  </si>
  <si>
    <t>Norm_10_2</t>
  </si>
  <si>
    <t>Norm_10_3</t>
  </si>
  <si>
    <t>Norm_20_1</t>
  </si>
  <si>
    <t>Norm_20_2</t>
  </si>
  <si>
    <t>Norm_20_3</t>
  </si>
  <si>
    <t>X14.3.3.beta.R.V</t>
  </si>
  <si>
    <t>X14.3.3.epsilon.M.C</t>
  </si>
  <si>
    <t>X14.3.3.zeta.R.V</t>
  </si>
  <si>
    <t>X4E.BP1.R.V</t>
  </si>
  <si>
    <t>X4E.BP1_pS65.R.V</t>
  </si>
  <si>
    <t>X4E.BP1_pT37_T46.R.V</t>
  </si>
  <si>
    <t>X53BP1.R.V</t>
  </si>
  <si>
    <t>A.Raf.R.V</t>
  </si>
  <si>
    <t>A.Raf_pS299.R.C</t>
  </si>
  <si>
    <t>ACC1.R.C</t>
  </si>
  <si>
    <t>ACC_pS79.R.V</t>
  </si>
  <si>
    <t>AceCS1.R.V</t>
  </si>
  <si>
    <t>ACLY_pS455.R.V</t>
  </si>
  <si>
    <t>ACSL1.R.V</t>
  </si>
  <si>
    <t>ACVRL1.R.C</t>
  </si>
  <si>
    <t>ADAR1.M.V</t>
  </si>
  <si>
    <t>Akt.R.V</t>
  </si>
  <si>
    <t>Akt1.R.V</t>
  </si>
  <si>
    <t>Akt1_pS473.R.V</t>
  </si>
  <si>
    <t>Akt2.R.V</t>
  </si>
  <si>
    <t>Akt2_pS474.R.C</t>
  </si>
  <si>
    <t>Akt_pS473.R.V</t>
  </si>
  <si>
    <t>Akt_pT308.R.V</t>
  </si>
  <si>
    <t>ALKBH5.R.V</t>
  </si>
  <si>
    <t>Ambra1_pS52.R.C</t>
  </si>
  <si>
    <t>AMPK.a2_pS345.R.V</t>
  </si>
  <si>
    <t>AMPKa.R.C</t>
  </si>
  <si>
    <t>AMPKa_pT172.R.C</t>
  </si>
  <si>
    <t>Annexin.I.M.V</t>
  </si>
  <si>
    <t>Annexin.VII.M.V</t>
  </si>
  <si>
    <t>AR.R.V</t>
  </si>
  <si>
    <t>ARID1A.R.C</t>
  </si>
  <si>
    <t>ASNS.R.V</t>
  </si>
  <si>
    <t>Atg3.R.V</t>
  </si>
  <si>
    <t>Atg4B.R.C</t>
  </si>
  <si>
    <t>Atg5.R.C</t>
  </si>
  <si>
    <t>Atg7.R.V</t>
  </si>
  <si>
    <t>ATM.R.V</t>
  </si>
  <si>
    <t>ATM_pS1981.R.V</t>
  </si>
  <si>
    <t>ATP5A.M.C</t>
  </si>
  <si>
    <t>ATP5H.R.V</t>
  </si>
  <si>
    <t>ATR.R.V</t>
  </si>
  <si>
    <t>ATRX.R.C</t>
  </si>
  <si>
    <t>ATR_pS428.R.C</t>
  </si>
  <si>
    <t>Aurora.A.R.C</t>
  </si>
  <si>
    <t>Aurora.ABC_pT288_pT232_pT198.R.C</t>
  </si>
  <si>
    <t>Aurora.B.R.V</t>
  </si>
  <si>
    <t>Axl.R.V</t>
  </si>
  <si>
    <t>b.Actin.R.C</t>
  </si>
  <si>
    <t>b.Catenin.R.V</t>
  </si>
  <si>
    <t>b.Catenin_pT41_S45.R.V</t>
  </si>
  <si>
    <t>B.Raf.R.C</t>
  </si>
  <si>
    <t>B.Raf_pS445.R.V</t>
  </si>
  <si>
    <t>B7.H3.R.C</t>
  </si>
  <si>
    <t>B7.H4.R.C</t>
  </si>
  <si>
    <t>Bad_pS112.R.V</t>
  </si>
  <si>
    <t>Bak.R.C</t>
  </si>
  <si>
    <t>BAP1.M.V</t>
  </si>
  <si>
    <t>Bax.R.V</t>
  </si>
  <si>
    <t>Bcl.xL.R.V</t>
  </si>
  <si>
    <t>Bcl2.R.C</t>
  </si>
  <si>
    <t>BCL2A1.R.V</t>
  </si>
  <si>
    <t>Beclin.R.C</t>
  </si>
  <si>
    <t>Bid.R.C</t>
  </si>
  <si>
    <t>Bim.R.V</t>
  </si>
  <si>
    <t>BiP.GRP78.M.C</t>
  </si>
  <si>
    <t>BMK1.Erk5_pT218_Y220.R.V</t>
  </si>
  <si>
    <t>BRCA1.M.C</t>
  </si>
  <si>
    <t>BRD4.R.V</t>
  </si>
  <si>
    <t>c.Abl.R.V</t>
  </si>
  <si>
    <t>c.Abl_pY412.R.C</t>
  </si>
  <si>
    <t>c.IAP2.R.C</t>
  </si>
  <si>
    <t>c.Jun_pS73.R.V</t>
  </si>
  <si>
    <t>c.Kit.R.V</t>
  </si>
  <si>
    <t>c.Met_pY1234_Y1235.R.V</t>
  </si>
  <si>
    <t>c.Myc.R.C</t>
  </si>
  <si>
    <t>C.Raf.R.C</t>
  </si>
  <si>
    <t>C.Raf_pS338.R.V</t>
  </si>
  <si>
    <t>CA9.R.C</t>
  </si>
  <si>
    <t>Calnexin.R.V</t>
  </si>
  <si>
    <t>Caspase.3.cleaved.R.C</t>
  </si>
  <si>
    <t>Caspase.7.cleaved..R.C</t>
  </si>
  <si>
    <t>Caspase.8.M.Q</t>
  </si>
  <si>
    <t>Caspase.8.cleaved.R.C</t>
  </si>
  <si>
    <t>Caveolin.1.R.V</t>
  </si>
  <si>
    <t>CD134.R.V</t>
  </si>
  <si>
    <t>CD171.M.V</t>
  </si>
  <si>
    <t>CD2.M.C</t>
  </si>
  <si>
    <t>CD20.R.C</t>
  </si>
  <si>
    <t>CD26.R.V</t>
  </si>
  <si>
    <t>CD29.M.V</t>
  </si>
  <si>
    <t>CD31.M.V</t>
  </si>
  <si>
    <t>CD38.R.C</t>
  </si>
  <si>
    <t>CD4.R.V</t>
  </si>
  <si>
    <t>CD44.R.C</t>
  </si>
  <si>
    <t>CD45.M.V</t>
  </si>
  <si>
    <t>CD49b.M.V</t>
  </si>
  <si>
    <t>CD5.M.C</t>
  </si>
  <si>
    <t>CD68.M.C</t>
  </si>
  <si>
    <t>CD74.M.V</t>
  </si>
  <si>
    <t>cdc25C.R.V</t>
  </si>
  <si>
    <t>cdc2_pY15.R.C</t>
  </si>
  <si>
    <t>Cdc42.R.C</t>
  </si>
  <si>
    <t>Cdc6.R.V</t>
  </si>
  <si>
    <t>CDK1_pT14.R.C</t>
  </si>
  <si>
    <t>CDK9.R.V</t>
  </si>
  <si>
    <t>CDKN2A.R.C</t>
  </si>
  <si>
    <t>CDT1.R.V</t>
  </si>
  <si>
    <t>CENP.A.R.V</t>
  </si>
  <si>
    <t>cGAS.R.V</t>
  </si>
  <si>
    <t>CHD1L.R.V</t>
  </si>
  <si>
    <t>Chk1.M.C</t>
  </si>
  <si>
    <t>Chk1_pS296.R.V</t>
  </si>
  <si>
    <t>Chk1_pS345.R.C</t>
  </si>
  <si>
    <t>Chk2.M.V</t>
  </si>
  <si>
    <t>Chk2_pT68.R.C</t>
  </si>
  <si>
    <t>CIITA.R.C</t>
  </si>
  <si>
    <t>Claudin.7.R.V</t>
  </si>
  <si>
    <t>COG3.R.V</t>
  </si>
  <si>
    <t>Collagen.VI.R.V</t>
  </si>
  <si>
    <t>Complex.II.Subunit.M.V</t>
  </si>
  <si>
    <t>Connexin.43.R.C</t>
  </si>
  <si>
    <t>Coup.TFII.R.C</t>
  </si>
  <si>
    <t>Cox.IV.R.V</t>
  </si>
  <si>
    <t>Cox2.R.C</t>
  </si>
  <si>
    <t>CRABP1.R.C</t>
  </si>
  <si>
    <t>CRABP2.R.V</t>
  </si>
  <si>
    <t>Creb.R.C</t>
  </si>
  <si>
    <t>CREB_pS133.R.C</t>
  </si>
  <si>
    <t>CSK.R.C</t>
  </si>
  <si>
    <t>CtIP.R.V</t>
  </si>
  <si>
    <t>Cyclin.B1.R.V</t>
  </si>
  <si>
    <t>Cyclin.D1.R.C</t>
  </si>
  <si>
    <t>Cyclin.D3.M.V</t>
  </si>
  <si>
    <t>Cyclin.E1.R.V</t>
  </si>
  <si>
    <t>Cyclophilin.F.M.V</t>
  </si>
  <si>
    <t>D.a.Tubulin.R.V</t>
  </si>
  <si>
    <t>DAPK1_pS308.M.C</t>
  </si>
  <si>
    <t>DAPK2.R.C</t>
  </si>
  <si>
    <t>DDB.1.R.V</t>
  </si>
  <si>
    <t>DDR1.R.V</t>
  </si>
  <si>
    <t>DDR1_pY513.R.C</t>
  </si>
  <si>
    <t>DJ1.R.V</t>
  </si>
  <si>
    <t>DM.Histone.H3.R.V</t>
  </si>
  <si>
    <t>DM.K9.Histone.H3.M.V</t>
  </si>
  <si>
    <t>DNA.Ligase.IV.R.C</t>
  </si>
  <si>
    <t>DNA_POLG.R.V</t>
  </si>
  <si>
    <t>DNMT1.R.V</t>
  </si>
  <si>
    <t>DRP1.R.V</t>
  </si>
  <si>
    <t>DUSP4.R.V</t>
  </si>
  <si>
    <t>DUSP6.R.C</t>
  </si>
  <si>
    <t>Dvl3.R.V</t>
  </si>
  <si>
    <t>DYRK1B.R.C</t>
  </si>
  <si>
    <t>E.Cadherin.R.V</t>
  </si>
  <si>
    <t>E2F1.R.V</t>
  </si>
  <si>
    <t>eEF2.R.C</t>
  </si>
  <si>
    <t>eEF2K.R.V</t>
  </si>
  <si>
    <t>EGFR.R.V</t>
  </si>
  <si>
    <t>EGFR_pY1068.R.C</t>
  </si>
  <si>
    <t>EGFR_pY1173.R.V</t>
  </si>
  <si>
    <t>eIF4E.R.V</t>
  </si>
  <si>
    <t>eIF4E_pS209.R.V</t>
  </si>
  <si>
    <t>eIF4G.R.C</t>
  </si>
  <si>
    <t>Elk1_pS383.R.C</t>
  </si>
  <si>
    <t>EMA.M.C</t>
  </si>
  <si>
    <t>Enolase.1.R.V</t>
  </si>
  <si>
    <t>Enolase.2.R.V</t>
  </si>
  <si>
    <t>ENY2.M.C</t>
  </si>
  <si>
    <t>EphA2.R.V</t>
  </si>
  <si>
    <t>EphA2_pS897.R.C</t>
  </si>
  <si>
    <t>EphA2_pY588.R.C</t>
  </si>
  <si>
    <t>ER.a.R.V</t>
  </si>
  <si>
    <t>ER.a_pS118.R.V</t>
  </si>
  <si>
    <t>ERCC1.R.C</t>
  </si>
  <si>
    <t>ERCC5.R.C</t>
  </si>
  <si>
    <t>Erk5.R.V</t>
  </si>
  <si>
    <t>ERRalpha.R.V</t>
  </si>
  <si>
    <t>Ets.1.R.V</t>
  </si>
  <si>
    <t>EVI1.R.V</t>
  </si>
  <si>
    <t>FABP5.R.C</t>
  </si>
  <si>
    <t>FAK.R.C</t>
  </si>
  <si>
    <t>FAK_pY397.R.V</t>
  </si>
  <si>
    <t>FANCD2.R.V</t>
  </si>
  <si>
    <t>FASN.R.V</t>
  </si>
  <si>
    <t>FGF.basic.R.C</t>
  </si>
  <si>
    <t>Fibronectin.R.V</t>
  </si>
  <si>
    <t>FN14.R.C</t>
  </si>
  <si>
    <t>FOXM1.R.V</t>
  </si>
  <si>
    <t>FOXO3.R.V</t>
  </si>
  <si>
    <t>FoxO3a_pS318_S321.R.C</t>
  </si>
  <si>
    <t>FRS2.alpha_pY196.R.V</t>
  </si>
  <si>
    <t>FTO.R.V</t>
  </si>
  <si>
    <t>G6PD.R.V</t>
  </si>
  <si>
    <t>Gab2.R.V</t>
  </si>
  <si>
    <t>GATA3.M.V</t>
  </si>
  <si>
    <t>GATA6.R.V</t>
  </si>
  <si>
    <t>GCLC.R.C</t>
  </si>
  <si>
    <t>GCLM.R.V</t>
  </si>
  <si>
    <t>GCN5L2.R.V</t>
  </si>
  <si>
    <t>GGPS1.M.V</t>
  </si>
  <si>
    <t>Gli1.R.C</t>
  </si>
  <si>
    <t>Gli3.R.C</t>
  </si>
  <si>
    <t>Glucocorticoid.Receptor.R.V</t>
  </si>
  <si>
    <t>Glutamate.D1.2.R.V</t>
  </si>
  <si>
    <t>Glutaminase.R.C</t>
  </si>
  <si>
    <t>Granzyme.B.R.V</t>
  </si>
  <si>
    <t>GRB2.R.V</t>
  </si>
  <si>
    <t>GRB7.R.V</t>
  </si>
  <si>
    <t>Grp75.R.C</t>
  </si>
  <si>
    <t>GSK.3a.b.M.V</t>
  </si>
  <si>
    <t>GSK.3a.b_pS21_S9.R.V</t>
  </si>
  <si>
    <t>GSK.3B.R.C</t>
  </si>
  <si>
    <t>Gys.R.V</t>
  </si>
  <si>
    <t>Gys_pS641.R.V</t>
  </si>
  <si>
    <t>H2AX_pS139.R.C</t>
  </si>
  <si>
    <t>H2AX_pS140.M.C</t>
  </si>
  <si>
    <t>HER2.M.V</t>
  </si>
  <si>
    <t>HER2_pY1248.R.V</t>
  </si>
  <si>
    <t>HER3.R.V</t>
  </si>
  <si>
    <t>HER3_pY1289.R.C</t>
  </si>
  <si>
    <t>Heregulin.R.V</t>
  </si>
  <si>
    <t>HES1.R.V</t>
  </si>
  <si>
    <t>Hexokinase.I.R.C</t>
  </si>
  <si>
    <t>Hexokinase.II.R.V</t>
  </si>
  <si>
    <t>Hif.1.alpha.R.C</t>
  </si>
  <si>
    <t>Histone.H3.R.V</t>
  </si>
  <si>
    <t>Histone.H3_pS10.R.V</t>
  </si>
  <si>
    <t>HLA.DQA1.R.V</t>
  </si>
  <si>
    <t>HLA.DR.DP.DQ.DX.R.C</t>
  </si>
  <si>
    <t>HMHA1.R.V</t>
  </si>
  <si>
    <t>HNRNPK.R.V</t>
  </si>
  <si>
    <t>HSP27.M.C</t>
  </si>
  <si>
    <t>HSP27_pS82.R.V</t>
  </si>
  <si>
    <t>HSP60.R.V</t>
  </si>
  <si>
    <t>HSP70.R.C</t>
  </si>
  <si>
    <t>IDO.R.C</t>
  </si>
  <si>
    <t>IGF1R_pY1135_Y1136.R.V</t>
  </si>
  <si>
    <t>IGFBP2.R.V</t>
  </si>
  <si>
    <t>IGFBP3.M.V</t>
  </si>
  <si>
    <t>IGFRb.R.C</t>
  </si>
  <si>
    <t>IL.6.R.C</t>
  </si>
  <si>
    <t>IMP3.R.C</t>
  </si>
  <si>
    <t>INPP4b.R.C</t>
  </si>
  <si>
    <t>IR.b.R.C</t>
  </si>
  <si>
    <t>IRF.1.R.V</t>
  </si>
  <si>
    <t>IRF.3.R.V</t>
  </si>
  <si>
    <t>IRS1.R.V</t>
  </si>
  <si>
    <t>IRS2.R.C</t>
  </si>
  <si>
    <t>JAB1.M.C</t>
  </si>
  <si>
    <t>Jagged1.R.V</t>
  </si>
  <si>
    <t>Jak2.R.V</t>
  </si>
  <si>
    <t>JNK2.R.V</t>
  </si>
  <si>
    <t>JNK_pT183_Y185.R.C</t>
  </si>
  <si>
    <t>KAP1.R.V</t>
  </si>
  <si>
    <t>KEAP1.R.V</t>
  </si>
  <si>
    <t>LAD1.R.V</t>
  </si>
  <si>
    <t>Lasu1.R.V</t>
  </si>
  <si>
    <t>LC3A.B.R.C</t>
  </si>
  <si>
    <t>Lck.R.V</t>
  </si>
  <si>
    <t>LCN2.R.V</t>
  </si>
  <si>
    <t>LDHA.R.C</t>
  </si>
  <si>
    <t>LRP6_pS1490.R.V</t>
  </si>
  <si>
    <t>Lyn.R.V</t>
  </si>
  <si>
    <t>MACC1.R.V</t>
  </si>
  <si>
    <t>MAPK_pT202_Y204.R.C</t>
  </si>
  <si>
    <t>Mcl.1.R.V</t>
  </si>
  <si>
    <t>MCT4.R.V</t>
  </si>
  <si>
    <t>MDM2_pS166.R.V</t>
  </si>
  <si>
    <t>MEK1.R.V</t>
  </si>
  <si>
    <t>MEK1_pS217_S221.R.V</t>
  </si>
  <si>
    <t>MEK2.R.V</t>
  </si>
  <si>
    <t>MelanA.R.C</t>
  </si>
  <si>
    <t>Melanoma.gp100.R.C</t>
  </si>
  <si>
    <t>MERIT40.R.C</t>
  </si>
  <si>
    <t>MERIT40_pS29.R.V</t>
  </si>
  <si>
    <t>Merlin.R.C</t>
  </si>
  <si>
    <t>METTL3.R.V</t>
  </si>
  <si>
    <t>Midkine.R.V</t>
  </si>
  <si>
    <t>MIF.R.C</t>
  </si>
  <si>
    <t>MIG6.R.V</t>
  </si>
  <si>
    <t>MITF.R.V</t>
  </si>
  <si>
    <t>Mitofusin.1.R.V</t>
  </si>
  <si>
    <t>Mitofusin.2.R.V</t>
  </si>
  <si>
    <t>MLH1.M.V</t>
  </si>
  <si>
    <t>MLKL.R.V</t>
  </si>
  <si>
    <t>MMP14.R.V</t>
  </si>
  <si>
    <t>MMP2.R.V</t>
  </si>
  <si>
    <t>Mnk1.R.V</t>
  </si>
  <si>
    <t>MR1.M.C</t>
  </si>
  <si>
    <t>MRAP.R.C</t>
  </si>
  <si>
    <t>MSH2.R.C</t>
  </si>
  <si>
    <t>MSH6.R.C</t>
  </si>
  <si>
    <t>MSI2.R.C</t>
  </si>
  <si>
    <t>MTCO1.M.V</t>
  </si>
  <si>
    <t>mTOR.R.V</t>
  </si>
  <si>
    <t>mTOR_pS2448.R.C</t>
  </si>
  <si>
    <t>MTSS1.M.C</t>
  </si>
  <si>
    <t>MYH11.R.C</t>
  </si>
  <si>
    <t>Myosin.IIa.R.C</t>
  </si>
  <si>
    <t>Myosin.IIa_pS1943.R.V</t>
  </si>
  <si>
    <t>Myt1.R.C</t>
  </si>
  <si>
    <t>N.Cadherin.R.V</t>
  </si>
  <si>
    <t>N.Ras.M.V</t>
  </si>
  <si>
    <t>NAPSIN.A.R.C</t>
  </si>
  <si>
    <t>NDRG1_pT346.R.V</t>
  </si>
  <si>
    <t>NDUFB4.R.V</t>
  </si>
  <si>
    <t>NF.kB.p65_pS536.R.C</t>
  </si>
  <si>
    <t>Notch1.R.V</t>
  </si>
  <si>
    <t>Notch1.cleaved.R.V</t>
  </si>
  <si>
    <t>Notch3.R.C</t>
  </si>
  <si>
    <t>NRF2.R.C</t>
  </si>
  <si>
    <t>Oct.4.R.C</t>
  </si>
  <si>
    <t>P.Cadherin.R.C</t>
  </si>
  <si>
    <t>p21.R.C</t>
  </si>
  <si>
    <t>p27.Kip1.R.C</t>
  </si>
  <si>
    <t>p27_pT157.R.C</t>
  </si>
  <si>
    <t>p27_pT198.R.V</t>
  </si>
  <si>
    <t>p38.a.M.V</t>
  </si>
  <si>
    <t>p38.MAPK.R.V</t>
  </si>
  <si>
    <t>p38.MAPK._pT180_Y182.R.V</t>
  </si>
  <si>
    <t>p44.42.MAPK.R.V</t>
  </si>
  <si>
    <t>p53.R.C</t>
  </si>
  <si>
    <t>p70.S6K1.R.V</t>
  </si>
  <si>
    <t>p70.S6K_pT389.R.V</t>
  </si>
  <si>
    <t>p90RSK_pT573.R.C</t>
  </si>
  <si>
    <t>PAI.1.M.V</t>
  </si>
  <si>
    <t>PAICS.R.C</t>
  </si>
  <si>
    <t>PAK1.R.V</t>
  </si>
  <si>
    <t>PAK4.R.V</t>
  </si>
  <si>
    <t>PAK_pS474_S602_S560.R.V</t>
  </si>
  <si>
    <t>PAK_pT423_T402.R.C</t>
  </si>
  <si>
    <t>PAR.R.C</t>
  </si>
  <si>
    <t>PARG.R.C</t>
  </si>
  <si>
    <t>PARP.R.V</t>
  </si>
  <si>
    <t>Patched.R.C</t>
  </si>
  <si>
    <t>PAX6.R.V</t>
  </si>
  <si>
    <t>PAX8.R.C</t>
  </si>
  <si>
    <t>Paxillin.R.C</t>
  </si>
  <si>
    <t>PCNA.M.C</t>
  </si>
  <si>
    <t>PD.1.R.V</t>
  </si>
  <si>
    <t>PD.L1.R.C</t>
  </si>
  <si>
    <t>Pdcd4.R.C</t>
  </si>
  <si>
    <t>PDH.M.V</t>
  </si>
  <si>
    <t>PDHA1.R.V</t>
  </si>
  <si>
    <t>PDHK1.R.C</t>
  </si>
  <si>
    <t>PDK1.R.V</t>
  </si>
  <si>
    <t>PDK1_pS241.R.V</t>
  </si>
  <si>
    <t>PEA.15.R.V</t>
  </si>
  <si>
    <t>PEA.15_pS116.R.V</t>
  </si>
  <si>
    <t>PERK.R.V</t>
  </si>
  <si>
    <t>PGM1.R.V</t>
  </si>
  <si>
    <t>PHGDH.R.C</t>
  </si>
  <si>
    <t>PHLPP.R.V</t>
  </si>
  <si>
    <t>PI3K.p110.a.R.C</t>
  </si>
  <si>
    <t>PI3K.p110.b.M.C</t>
  </si>
  <si>
    <t>PI3K.p85.R.C</t>
  </si>
  <si>
    <t>PKA.a.R.V</t>
  </si>
  <si>
    <t>PKC.a.b.II_pT638_T641.R.V</t>
  </si>
  <si>
    <t>PKC.b.II_pS660.R.V</t>
  </si>
  <si>
    <t>PKC.delta_pS664.R.V</t>
  </si>
  <si>
    <t>PKCa.R.V</t>
  </si>
  <si>
    <t>PKM2.R.C</t>
  </si>
  <si>
    <t>PLC.gamma1.R.V</t>
  </si>
  <si>
    <t>PLC.gamma1_pS1248.R.V</t>
  </si>
  <si>
    <t>PLC.gamma2_pY759.R.V</t>
  </si>
  <si>
    <t>PLK1.R.C</t>
  </si>
  <si>
    <t>PMS2.R.V</t>
  </si>
  <si>
    <t>Porin.M.V</t>
  </si>
  <si>
    <t>PR.R.V</t>
  </si>
  <si>
    <t>PRAS40.M.C</t>
  </si>
  <si>
    <t>PRAS40_pT246.R.V</t>
  </si>
  <si>
    <t>PRC1_pT481.R.C</t>
  </si>
  <si>
    <t>PREX1.R.V</t>
  </si>
  <si>
    <t>PTEN.R.V</t>
  </si>
  <si>
    <t>PTPN12.R.V</t>
  </si>
  <si>
    <t>Puma.R.C</t>
  </si>
  <si>
    <t>PYGB.R.V</t>
  </si>
  <si>
    <t>PYGM.M.C</t>
  </si>
  <si>
    <t>Pyk2_pY402.R.C</t>
  </si>
  <si>
    <t>Rab11.R.C</t>
  </si>
  <si>
    <t>Rab25.R.V</t>
  </si>
  <si>
    <t>Rad17_pS645.R.V</t>
  </si>
  <si>
    <t>Rad23A.R.C</t>
  </si>
  <si>
    <t>Rad50.R.V</t>
  </si>
  <si>
    <t>Rad51.R.C</t>
  </si>
  <si>
    <t>Raptor.R.V</t>
  </si>
  <si>
    <t>Rb.M.Q</t>
  </si>
  <si>
    <t>RBM15.R.V</t>
  </si>
  <si>
    <t>Rb_pS807_S811.R.V</t>
  </si>
  <si>
    <t>Rheb.M.C</t>
  </si>
  <si>
    <t>Rictor.R.C</t>
  </si>
  <si>
    <t>Rictor_pT1135.R.V</t>
  </si>
  <si>
    <t>RIP.R.C</t>
  </si>
  <si>
    <t>RIP3.R.C</t>
  </si>
  <si>
    <t>RPA32.R.V</t>
  </si>
  <si>
    <t>RPA32_pS4_S8.R.C</t>
  </si>
  <si>
    <t>RRM1.R.C</t>
  </si>
  <si>
    <t>RRM2.R.C</t>
  </si>
  <si>
    <t>RSK.R.C</t>
  </si>
  <si>
    <t>RSK1.R.V</t>
  </si>
  <si>
    <t>S6.M.V</t>
  </si>
  <si>
    <t>S6_pS235_S236.R.V</t>
  </si>
  <si>
    <t>S6_pS240_S244.R.V</t>
  </si>
  <si>
    <t>SCD.M.V</t>
  </si>
  <si>
    <t>SDHA.R.V</t>
  </si>
  <si>
    <t>SF2.R.V</t>
  </si>
  <si>
    <t>SFRP1.R.V</t>
  </si>
  <si>
    <t>SGK1.R.V</t>
  </si>
  <si>
    <t>SGK3.R.V</t>
  </si>
  <si>
    <t>Shc_pY317.R.C</t>
  </si>
  <si>
    <t>SHP.2_pY542.R.C</t>
  </si>
  <si>
    <t>SHP2.R.V</t>
  </si>
  <si>
    <t>SIRP.alpha.R.V</t>
  </si>
  <si>
    <t>SLC1A5.R.C</t>
  </si>
  <si>
    <t>Slfn11.G.C</t>
  </si>
  <si>
    <t>Smac.M.Q</t>
  </si>
  <si>
    <t>Smad1.R.V</t>
  </si>
  <si>
    <t>Smad3.R.V</t>
  </si>
  <si>
    <t>Smad4.R.V</t>
  </si>
  <si>
    <t>Snail.M.Q</t>
  </si>
  <si>
    <t>SOD1.M.V</t>
  </si>
  <si>
    <t>SOD2.R.V</t>
  </si>
  <si>
    <t>Sox17.R.V</t>
  </si>
  <si>
    <t>Sox2.R.V</t>
  </si>
  <si>
    <t>SOX7.R.V</t>
  </si>
  <si>
    <t>Src.M.V</t>
  </si>
  <si>
    <t>Src_pY416.R.V</t>
  </si>
  <si>
    <t>Src_pY527.R.V</t>
  </si>
  <si>
    <t>Stat1_pY701.R.V</t>
  </si>
  <si>
    <t>Stat3.R.C</t>
  </si>
  <si>
    <t>Stat3_pY705.R.C</t>
  </si>
  <si>
    <t>Stat5a.R.V</t>
  </si>
  <si>
    <t>Stathmin.1.R.V</t>
  </si>
  <si>
    <t>STING.R.V</t>
  </si>
  <si>
    <t>Syk.M.V</t>
  </si>
  <si>
    <t>Synaptophysin.R.C</t>
  </si>
  <si>
    <t>Tau.M.C</t>
  </si>
  <si>
    <t>TAZ.R.V</t>
  </si>
  <si>
    <t>TEAD.R.C</t>
  </si>
  <si>
    <t>TFAM.R.V</t>
  </si>
  <si>
    <t>TFRC.R.V</t>
  </si>
  <si>
    <t>TIGAR.R.V</t>
  </si>
  <si>
    <t>Transglutaminase.M.V</t>
  </si>
  <si>
    <t>TRAP1.M.V</t>
  </si>
  <si>
    <t>TRIM24.R.C</t>
  </si>
  <si>
    <t>TRIM25.R.C</t>
  </si>
  <si>
    <t>TRIP13.R.V</t>
  </si>
  <si>
    <t>TSC1.R.C</t>
  </si>
  <si>
    <t>TTF1.R.V</t>
  </si>
  <si>
    <t>Tuberin.R.V</t>
  </si>
  <si>
    <t>Tuberin_pT1462.R.V</t>
  </si>
  <si>
    <t>TUFM.R.V</t>
  </si>
  <si>
    <t>Twist.M.C</t>
  </si>
  <si>
    <t>Tyro3.R.V</t>
  </si>
  <si>
    <t>U.Histone.H2B.R.C</t>
  </si>
  <si>
    <t>UBAC1.R.V</t>
  </si>
  <si>
    <t>UBQLN4.M.C</t>
  </si>
  <si>
    <t>UGT1A.M.V</t>
  </si>
  <si>
    <t>ULK1_pS757.R.C</t>
  </si>
  <si>
    <t>UQCRC2.M.C</t>
  </si>
  <si>
    <t>UVRAG.R.C</t>
  </si>
  <si>
    <t>VASP.R.V</t>
  </si>
  <si>
    <t>VAV1.R.C</t>
  </si>
  <si>
    <t>VEGFR.2.R.V</t>
  </si>
  <si>
    <t>VEGFR.2_pY1175.R.C</t>
  </si>
  <si>
    <t>VHL.R.C</t>
  </si>
  <si>
    <t>VHL.EPPK1.M.C</t>
  </si>
  <si>
    <t>Vinculin.M.V</t>
  </si>
  <si>
    <t>Wee1.R.C</t>
  </si>
  <si>
    <t>Wee1_pS642.R.C</t>
  </si>
  <si>
    <t>WIPI1.R.C</t>
  </si>
  <si>
    <t>WIPI2.R.C</t>
  </si>
  <si>
    <t>WTAP.R.V</t>
  </si>
  <si>
    <t>XBP.1.G.C</t>
  </si>
  <si>
    <t>XIAP.R.C</t>
  </si>
  <si>
    <t>XPA.M.V</t>
  </si>
  <si>
    <t>XPF.R.C</t>
  </si>
  <si>
    <t>XRCC1.R.C</t>
  </si>
  <si>
    <t>YAP.R.C</t>
  </si>
  <si>
    <t>YAP_pS127.R.V</t>
  </si>
  <si>
    <t>YB1_pS102.R.V</t>
  </si>
  <si>
    <t>YES1.R.V</t>
  </si>
  <si>
    <t>YTHDF2.R.V</t>
  </si>
  <si>
    <t>YTHDF3.R.C</t>
  </si>
  <si>
    <t>ZAP.70.R.V</t>
  </si>
  <si>
    <t>ZEB1.R.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indexed="8"/>
      <name val="Arial"/>
      <family val="2"/>
    </font>
    <font>
      <sz val="12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49" fontId="1" fillId="2" borderId="1" xfId="0" applyNumberFormat="1" applyFont="1" applyFill="1" applyBorder="1" applyAlignment="1">
      <alignment horizontal="left" vertical="center"/>
    </xf>
    <xf numFmtId="49" fontId="1" fillId="2" borderId="1" xfId="0" applyNumberFormat="1" applyFont="1" applyFill="1" applyBorder="1" applyAlignment="1">
      <alignment horizontal="center" vertical="center"/>
    </xf>
    <xf numFmtId="49" fontId="2" fillId="0" borderId="0" xfId="0" applyNumberFormat="1" applyFont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3BB20-3EE7-2F44-8044-34F9D57025FE}">
  <dimension ref="A1:U487"/>
  <sheetViews>
    <sheetView tabSelected="1" workbookViewId="0">
      <selection activeCell="B33" sqref="B33"/>
    </sheetView>
  </sheetViews>
  <sheetFormatPr baseColWidth="10" defaultColWidth="10.83203125" defaultRowHeight="16" x14ac:dyDescent="0.2"/>
  <cols>
    <col min="1" max="1" width="39.5" customWidth="1"/>
    <col min="2" max="21" width="15.1640625" customWidth="1"/>
  </cols>
  <sheetData>
    <row r="1" spans="1:2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4</v>
      </c>
      <c r="K1" s="2" t="s">
        <v>5</v>
      </c>
      <c r="L1" s="2" t="s">
        <v>9</v>
      </c>
      <c r="M1" s="2" t="s">
        <v>10</v>
      </c>
      <c r="N1" s="2" t="s">
        <v>11</v>
      </c>
      <c r="O1" s="2" t="s">
        <v>4</v>
      </c>
      <c r="P1" s="2" t="s">
        <v>5</v>
      </c>
      <c r="Q1" s="2" t="s">
        <v>12</v>
      </c>
      <c r="R1" s="2" t="s">
        <v>13</v>
      </c>
      <c r="S1" s="2" t="s">
        <v>14</v>
      </c>
      <c r="T1" s="2" t="s">
        <v>4</v>
      </c>
      <c r="U1" s="2" t="s">
        <v>5</v>
      </c>
    </row>
    <row r="2" spans="1:21" x14ac:dyDescent="0.2">
      <c r="A2" s="3" t="s">
        <v>15</v>
      </c>
      <c r="B2" s="4">
        <v>1</v>
      </c>
      <c r="C2" s="4">
        <v>1</v>
      </c>
      <c r="D2" s="4">
        <v>1</v>
      </c>
      <c r="E2" s="4">
        <f t="shared" ref="E2:E65" si="0">AVERAGE(B2:D2)</f>
        <v>1</v>
      </c>
      <c r="F2" s="4">
        <f t="shared" ref="F2:F65" si="1">STDEV(B2:D2)</f>
        <v>0</v>
      </c>
      <c r="G2" s="4">
        <v>0.9721978068307725</v>
      </c>
      <c r="H2" s="4">
        <v>0.95023598710847568</v>
      </c>
      <c r="I2" s="4">
        <v>1.017202915827053</v>
      </c>
      <c r="J2" s="4">
        <f t="shared" ref="J2:J65" si="2">AVERAGE(G2:I2)</f>
        <v>0.9798789032554337</v>
      </c>
      <c r="K2" s="4">
        <f t="shared" ref="K2:K65" si="3">STDEV(G2:I2)</f>
        <v>3.413783556720406E-2</v>
      </c>
      <c r="L2" s="4">
        <v>0.98894163524905887</v>
      </c>
      <c r="M2" s="4">
        <v>1.0298035611574281</v>
      </c>
      <c r="N2" s="4">
        <v>1.0100189218186999</v>
      </c>
      <c r="O2" s="4">
        <f t="shared" ref="O2:O65" si="4">AVERAGE(L2:N2)</f>
        <v>1.0095880394083956</v>
      </c>
      <c r="P2" s="4">
        <f t="shared" ref="P2:P65" si="5">STDEV(L2:N2)</f>
        <v>2.0434370359125247E-2</v>
      </c>
      <c r="Q2" s="4">
        <v>1.101337689930135</v>
      </c>
      <c r="R2" s="4">
        <v>1.159887831627495</v>
      </c>
      <c r="S2" s="4">
        <v>0.88777447271776233</v>
      </c>
      <c r="T2" s="4">
        <f t="shared" ref="T2:T65" si="6">AVERAGE(Q2:S2)</f>
        <v>1.0496666647584643</v>
      </c>
      <c r="U2" s="4">
        <f t="shared" ref="U2:U65" si="7">STDEV(Q2:S2)</f>
        <v>0.1432265378901634</v>
      </c>
    </row>
    <row r="3" spans="1:21" x14ac:dyDescent="0.2">
      <c r="A3" s="3" t="s">
        <v>16</v>
      </c>
      <c r="B3" s="4">
        <v>1</v>
      </c>
      <c r="C3" s="4">
        <v>1</v>
      </c>
      <c r="D3" s="4">
        <v>1</v>
      </c>
      <c r="E3" s="4">
        <f t="shared" si="0"/>
        <v>1</v>
      </c>
      <c r="F3" s="4">
        <f t="shared" si="1"/>
        <v>0</v>
      </c>
      <c r="G3" s="4">
        <v>0.93596843646455474</v>
      </c>
      <c r="H3" s="4">
        <v>0.99943714996209709</v>
      </c>
      <c r="I3" s="4">
        <v>0.97644961077443204</v>
      </c>
      <c r="J3" s="4">
        <f t="shared" si="2"/>
        <v>0.97061839906702796</v>
      </c>
      <c r="K3" s="4">
        <f t="shared" si="3"/>
        <v>3.2133653242989717E-2</v>
      </c>
      <c r="L3" s="4">
        <v>0.93365877199328251</v>
      </c>
      <c r="M3" s="4">
        <v>0.98559658645516579</v>
      </c>
      <c r="N3" s="4">
        <v>1.120647323024937</v>
      </c>
      <c r="O3" s="4">
        <f t="shared" si="4"/>
        <v>1.0133008938244619</v>
      </c>
      <c r="P3" s="4">
        <f t="shared" si="5"/>
        <v>9.6523707136323411E-2</v>
      </c>
      <c r="Q3" s="4">
        <v>0.85538563987596028</v>
      </c>
      <c r="R3" s="4">
        <v>0.89159800568785141</v>
      </c>
      <c r="S3" s="4">
        <v>1.0805869253814819</v>
      </c>
      <c r="T3" s="4">
        <f t="shared" si="6"/>
        <v>0.94252352364843117</v>
      </c>
      <c r="U3" s="4">
        <f t="shared" si="7"/>
        <v>0.12092957054831593</v>
      </c>
    </row>
    <row r="4" spans="1:21" x14ac:dyDescent="0.2">
      <c r="A4" s="3" t="s">
        <v>17</v>
      </c>
      <c r="B4" s="4">
        <v>1</v>
      </c>
      <c r="C4" s="4">
        <v>1</v>
      </c>
      <c r="D4" s="4">
        <v>1</v>
      </c>
      <c r="E4" s="4">
        <f t="shared" si="0"/>
        <v>1</v>
      </c>
      <c r="F4" s="4">
        <f t="shared" si="1"/>
        <v>0</v>
      </c>
      <c r="G4" s="4">
        <v>0.99881665531264452</v>
      </c>
      <c r="H4" s="4">
        <v>1.0736752930724509</v>
      </c>
      <c r="I4" s="4">
        <v>0.96878437494451375</v>
      </c>
      <c r="J4" s="4">
        <f t="shared" si="2"/>
        <v>1.0137587744432031</v>
      </c>
      <c r="K4" s="4">
        <f t="shared" si="3"/>
        <v>5.4018296618037275E-2</v>
      </c>
      <c r="L4" s="4">
        <v>0.9494719488677108</v>
      </c>
      <c r="M4" s="4">
        <v>1.1820812204866189</v>
      </c>
      <c r="N4" s="4">
        <v>1.0581046494155799</v>
      </c>
      <c r="O4" s="4">
        <f t="shared" si="4"/>
        <v>1.0632192729233034</v>
      </c>
      <c r="P4" s="4">
        <f t="shared" si="5"/>
        <v>0.11638895068256719</v>
      </c>
      <c r="Q4" s="4">
        <v>0.94139160424804169</v>
      </c>
      <c r="R4" s="4">
        <v>0.92031860283938094</v>
      </c>
      <c r="S4" s="4">
        <v>0.96973007401552314</v>
      </c>
      <c r="T4" s="4">
        <f t="shared" si="6"/>
        <v>0.94381342703431537</v>
      </c>
      <c r="U4" s="4">
        <f t="shared" si="7"/>
        <v>2.4794602036608052E-2</v>
      </c>
    </row>
    <row r="5" spans="1:21" x14ac:dyDescent="0.2">
      <c r="A5" s="3" t="s">
        <v>18</v>
      </c>
      <c r="B5" s="4">
        <v>1</v>
      </c>
      <c r="C5" s="4">
        <v>1</v>
      </c>
      <c r="D5" s="4">
        <v>1</v>
      </c>
      <c r="E5" s="4">
        <f t="shared" si="0"/>
        <v>1</v>
      </c>
      <c r="F5" s="4">
        <f t="shared" si="1"/>
        <v>0</v>
      </c>
      <c r="G5" s="4">
        <v>0.98603569856630213</v>
      </c>
      <c r="H5" s="4">
        <v>1.022334811014519</v>
      </c>
      <c r="I5" s="4">
        <v>1.7474455482742901</v>
      </c>
      <c r="J5" s="4">
        <f t="shared" si="2"/>
        <v>1.2519386859517037</v>
      </c>
      <c r="K5" s="4">
        <f t="shared" si="3"/>
        <v>0.42950517383113435</v>
      </c>
      <c r="L5" s="4">
        <v>1.2073444122064689</v>
      </c>
      <c r="M5" s="4">
        <v>0.50545310919100184</v>
      </c>
      <c r="N5" s="4">
        <v>0.89176922658305713</v>
      </c>
      <c r="O5" s="4">
        <f t="shared" si="4"/>
        <v>0.86818891599350934</v>
      </c>
      <c r="P5" s="4">
        <f t="shared" si="5"/>
        <v>0.35153929168417603</v>
      </c>
      <c r="Q5" s="4">
        <v>0.85674447785456154</v>
      </c>
      <c r="R5" s="4">
        <v>0.93374809295515071</v>
      </c>
      <c r="S5" s="4">
        <v>2.341860483975172</v>
      </c>
      <c r="T5" s="4">
        <f t="shared" si="6"/>
        <v>1.3774510182616282</v>
      </c>
      <c r="U5" s="4">
        <f t="shared" si="7"/>
        <v>0.83609006832580657</v>
      </c>
    </row>
    <row r="6" spans="1:21" x14ac:dyDescent="0.2">
      <c r="A6" s="3" t="s">
        <v>19</v>
      </c>
      <c r="B6" s="4">
        <v>1</v>
      </c>
      <c r="C6" s="4">
        <v>1</v>
      </c>
      <c r="D6" s="4">
        <v>1</v>
      </c>
      <c r="E6" s="4">
        <f t="shared" si="0"/>
        <v>1</v>
      </c>
      <c r="F6" s="4">
        <f t="shared" si="1"/>
        <v>0</v>
      </c>
      <c r="G6" s="4">
        <v>1.1423951690818379</v>
      </c>
      <c r="H6" s="4">
        <v>1.062680383314021</v>
      </c>
      <c r="I6" s="4">
        <v>0.94516460003189817</v>
      </c>
      <c r="J6" s="4">
        <f t="shared" si="2"/>
        <v>1.0500800508092523</v>
      </c>
      <c r="K6" s="4">
        <f t="shared" si="3"/>
        <v>9.9217189167824182E-2</v>
      </c>
      <c r="L6" s="4">
        <v>0.93420254734382946</v>
      </c>
      <c r="M6" s="4">
        <v>1.035831376091175</v>
      </c>
      <c r="N6" s="4">
        <v>1.1913789058679429</v>
      </c>
      <c r="O6" s="4">
        <f t="shared" si="4"/>
        <v>1.0538042764343158</v>
      </c>
      <c r="P6" s="4">
        <f t="shared" si="5"/>
        <v>0.12952678760005279</v>
      </c>
      <c r="Q6" s="4">
        <v>0.79074634807014343</v>
      </c>
      <c r="R6" s="4">
        <v>0.83275573821912408</v>
      </c>
      <c r="S6" s="4">
        <v>1.06256797049385</v>
      </c>
      <c r="T6" s="4">
        <f t="shared" si="6"/>
        <v>0.89535668559437254</v>
      </c>
      <c r="U6" s="4">
        <f t="shared" si="7"/>
        <v>0.14632466491836749</v>
      </c>
    </row>
    <row r="7" spans="1:21" x14ac:dyDescent="0.2">
      <c r="A7" s="3" t="s">
        <v>20</v>
      </c>
      <c r="B7" s="4">
        <v>1</v>
      </c>
      <c r="C7" s="4">
        <v>1</v>
      </c>
      <c r="D7" s="4">
        <v>1</v>
      </c>
      <c r="E7" s="4">
        <f t="shared" si="0"/>
        <v>1</v>
      </c>
      <c r="F7" s="4">
        <f t="shared" si="1"/>
        <v>0</v>
      </c>
      <c r="G7" s="4">
        <v>1.104353297649193</v>
      </c>
      <c r="H7" s="4">
        <v>1.0540386369393191</v>
      </c>
      <c r="I7" s="4">
        <v>1.053702431219057</v>
      </c>
      <c r="J7" s="4">
        <f t="shared" si="2"/>
        <v>1.0706981219358565</v>
      </c>
      <c r="K7" s="4">
        <f t="shared" si="3"/>
        <v>2.9146721904757252E-2</v>
      </c>
      <c r="L7" s="4">
        <v>0.92102184722241676</v>
      </c>
      <c r="M7" s="4">
        <v>1.080709795026886</v>
      </c>
      <c r="N7" s="4">
        <v>1.233786120547558</v>
      </c>
      <c r="O7" s="4">
        <f t="shared" si="4"/>
        <v>1.0785059209322869</v>
      </c>
      <c r="P7" s="4">
        <f t="shared" si="5"/>
        <v>0.15639378332567888</v>
      </c>
      <c r="Q7" s="4">
        <v>0.8666533127324012</v>
      </c>
      <c r="R7" s="4">
        <v>0.75289745960125454</v>
      </c>
      <c r="S7" s="4">
        <v>1.126006481751155</v>
      </c>
      <c r="T7" s="4">
        <f t="shared" si="6"/>
        <v>0.91518575136160363</v>
      </c>
      <c r="U7" s="4">
        <f t="shared" si="7"/>
        <v>0.191230577580801</v>
      </c>
    </row>
    <row r="8" spans="1:21" x14ac:dyDescent="0.2">
      <c r="A8" s="3" t="s">
        <v>21</v>
      </c>
      <c r="B8" s="4">
        <v>1</v>
      </c>
      <c r="C8" s="4">
        <v>1</v>
      </c>
      <c r="D8" s="4">
        <v>1</v>
      </c>
      <c r="E8" s="4">
        <f t="shared" si="0"/>
        <v>1</v>
      </c>
      <c r="F8" s="4">
        <f t="shared" si="1"/>
        <v>0</v>
      </c>
      <c r="G8" s="4">
        <v>0.97784776498752557</v>
      </c>
      <c r="H8" s="4">
        <v>1.045148361711226</v>
      </c>
      <c r="I8" s="4">
        <v>0.92411705003861466</v>
      </c>
      <c r="J8" s="4">
        <f t="shared" si="2"/>
        <v>0.98237105891245535</v>
      </c>
      <c r="K8" s="4">
        <f t="shared" si="3"/>
        <v>6.064230983601037E-2</v>
      </c>
      <c r="L8" s="4">
        <v>0.99414437236705244</v>
      </c>
      <c r="M8" s="4">
        <v>0.93137829442837616</v>
      </c>
      <c r="N8" s="4">
        <v>0.92268641553506903</v>
      </c>
      <c r="O8" s="4">
        <f t="shared" si="4"/>
        <v>0.94940302744349925</v>
      </c>
      <c r="P8" s="4">
        <f t="shared" si="5"/>
        <v>3.899010321671708E-2</v>
      </c>
      <c r="Q8" s="4">
        <v>1.137941895020617</v>
      </c>
      <c r="R8" s="4">
        <v>0.98596975449056767</v>
      </c>
      <c r="S8" s="4">
        <v>1.046625367786832</v>
      </c>
      <c r="T8" s="4">
        <f t="shared" si="6"/>
        <v>1.0568456724326722</v>
      </c>
      <c r="U8" s="4">
        <f t="shared" si="7"/>
        <v>7.6499829049558044E-2</v>
      </c>
    </row>
    <row r="9" spans="1:21" x14ac:dyDescent="0.2">
      <c r="A9" s="3" t="s">
        <v>22</v>
      </c>
      <c r="B9" s="4">
        <v>1</v>
      </c>
      <c r="C9" s="4">
        <v>1</v>
      </c>
      <c r="D9" s="4">
        <v>1</v>
      </c>
      <c r="E9" s="4">
        <f t="shared" si="0"/>
        <v>1</v>
      </c>
      <c r="F9" s="4">
        <f t="shared" si="1"/>
        <v>0</v>
      </c>
      <c r="G9" s="4">
        <v>1.062734917100548</v>
      </c>
      <c r="H9" s="4">
        <v>0.97297709692594214</v>
      </c>
      <c r="I9" s="4">
        <v>1.1282114649099451</v>
      </c>
      <c r="J9" s="4">
        <f t="shared" si="2"/>
        <v>1.0546411596454786</v>
      </c>
      <c r="K9" s="4">
        <f t="shared" si="3"/>
        <v>7.7933041344184231E-2</v>
      </c>
      <c r="L9" s="4">
        <v>1.0183879709314361</v>
      </c>
      <c r="M9" s="4">
        <v>0.8856871948714401</v>
      </c>
      <c r="N9" s="4">
        <v>0.84481205200770848</v>
      </c>
      <c r="O9" s="4">
        <f t="shared" si="4"/>
        <v>0.91629573927019481</v>
      </c>
      <c r="P9" s="4">
        <f t="shared" si="5"/>
        <v>9.0745865747217491E-2</v>
      </c>
      <c r="Q9" s="4">
        <v>1.1499227073489371</v>
      </c>
      <c r="R9" s="4">
        <v>0.93059497115119694</v>
      </c>
      <c r="S9" s="4">
        <v>0.96870891988229646</v>
      </c>
      <c r="T9" s="4">
        <f t="shared" si="6"/>
        <v>1.0164088661274768</v>
      </c>
      <c r="U9" s="4">
        <f t="shared" si="7"/>
        <v>0.11718629450687139</v>
      </c>
    </row>
    <row r="10" spans="1:21" x14ac:dyDescent="0.2">
      <c r="A10" s="3" t="s">
        <v>23</v>
      </c>
      <c r="B10" s="4">
        <v>1</v>
      </c>
      <c r="C10" s="4">
        <v>1</v>
      </c>
      <c r="D10" s="4">
        <v>1</v>
      </c>
      <c r="E10" s="4">
        <f t="shared" si="0"/>
        <v>1</v>
      </c>
      <c r="F10" s="4">
        <f t="shared" si="1"/>
        <v>0</v>
      </c>
      <c r="G10" s="4">
        <v>0.91005256454531613</v>
      </c>
      <c r="H10" s="4">
        <v>0.92878575485661363</v>
      </c>
      <c r="I10" s="4">
        <v>0.99576520027359738</v>
      </c>
      <c r="J10" s="4">
        <f t="shared" si="2"/>
        <v>0.94486783989184231</v>
      </c>
      <c r="K10" s="4">
        <f t="shared" si="3"/>
        <v>4.5062612831287367E-2</v>
      </c>
      <c r="L10" s="4">
        <v>0.95556590448098067</v>
      </c>
      <c r="M10" s="4">
        <v>1.04572185205172</v>
      </c>
      <c r="N10" s="4">
        <v>0.96319667822619215</v>
      </c>
      <c r="O10" s="4">
        <f t="shared" si="4"/>
        <v>0.98816147825296419</v>
      </c>
      <c r="P10" s="4">
        <f t="shared" si="5"/>
        <v>4.9994546211332029E-2</v>
      </c>
      <c r="Q10" s="4">
        <v>0.94778838883045746</v>
      </c>
      <c r="R10" s="4">
        <v>1.0462990780801369</v>
      </c>
      <c r="S10" s="4">
        <v>0.96200422264091878</v>
      </c>
      <c r="T10" s="4">
        <f t="shared" si="6"/>
        <v>0.98536389651717105</v>
      </c>
      <c r="U10" s="4">
        <f t="shared" si="7"/>
        <v>5.3247955329903264E-2</v>
      </c>
    </row>
    <row r="11" spans="1:21" x14ac:dyDescent="0.2">
      <c r="A11" s="3" t="s">
        <v>24</v>
      </c>
      <c r="B11" s="4">
        <v>1</v>
      </c>
      <c r="C11" s="4">
        <v>1</v>
      </c>
      <c r="D11" s="4">
        <v>1</v>
      </c>
      <c r="E11" s="4">
        <f t="shared" si="0"/>
        <v>1</v>
      </c>
      <c r="F11" s="4">
        <f t="shared" si="1"/>
        <v>0</v>
      </c>
      <c r="G11" s="4">
        <v>1.079296898539831</v>
      </c>
      <c r="H11" s="4">
        <v>1.0891840427483559</v>
      </c>
      <c r="I11" s="4">
        <v>1.111715398437032</v>
      </c>
      <c r="J11" s="4">
        <f t="shared" si="2"/>
        <v>1.0933987799084062</v>
      </c>
      <c r="K11" s="4">
        <f t="shared" si="3"/>
        <v>1.6615137402153441E-2</v>
      </c>
      <c r="L11" s="4">
        <v>0.86695395899200234</v>
      </c>
      <c r="M11" s="4">
        <v>0.96435695745654326</v>
      </c>
      <c r="N11" s="4">
        <v>1.014277432068911</v>
      </c>
      <c r="O11" s="4">
        <f t="shared" si="4"/>
        <v>0.94852944950581897</v>
      </c>
      <c r="P11" s="4">
        <f t="shared" si="5"/>
        <v>7.492618991920208E-2</v>
      </c>
      <c r="Q11" s="4">
        <v>0.84105782136345231</v>
      </c>
      <c r="R11" s="4">
        <v>0.80678451301579368</v>
      </c>
      <c r="S11" s="4">
        <v>1.0379343046927021</v>
      </c>
      <c r="T11" s="4">
        <f t="shared" si="6"/>
        <v>0.89525887969064932</v>
      </c>
      <c r="U11" s="4">
        <f t="shared" si="7"/>
        <v>0.12474322663339543</v>
      </c>
    </row>
    <row r="12" spans="1:21" x14ac:dyDescent="0.2">
      <c r="A12" s="3" t="s">
        <v>25</v>
      </c>
      <c r="B12" s="4">
        <v>1</v>
      </c>
      <c r="C12" s="4">
        <v>1</v>
      </c>
      <c r="D12" s="4">
        <v>1</v>
      </c>
      <c r="E12" s="4">
        <f t="shared" si="0"/>
        <v>1</v>
      </c>
      <c r="F12" s="4">
        <f t="shared" si="1"/>
        <v>0</v>
      </c>
      <c r="G12" s="4">
        <v>0.99575435138392221</v>
      </c>
      <c r="H12" s="4">
        <v>1.005552043024631</v>
      </c>
      <c r="I12" s="4">
        <v>1.004681001243219</v>
      </c>
      <c r="J12" s="4">
        <f t="shared" si="2"/>
        <v>1.0019957985505907</v>
      </c>
      <c r="K12" s="4">
        <f t="shared" si="3"/>
        <v>5.4227691723857498E-3</v>
      </c>
      <c r="L12" s="4">
        <v>1.2380909380459031</v>
      </c>
      <c r="M12" s="4">
        <v>0.63464387429043578</v>
      </c>
      <c r="N12" s="4">
        <v>0.9560992672981371</v>
      </c>
      <c r="O12" s="4">
        <f t="shared" si="4"/>
        <v>0.94294469321149199</v>
      </c>
      <c r="P12" s="4">
        <f t="shared" si="5"/>
        <v>0.30193852321842685</v>
      </c>
      <c r="Q12" s="4">
        <v>1.085121728350644</v>
      </c>
      <c r="R12" s="4">
        <v>0.89357163516692262</v>
      </c>
      <c r="S12" s="4">
        <v>1.4420139592608481</v>
      </c>
      <c r="T12" s="4">
        <f t="shared" si="6"/>
        <v>1.1402357742594715</v>
      </c>
      <c r="U12" s="4">
        <f t="shared" si="7"/>
        <v>0.2783440573404018</v>
      </c>
    </row>
    <row r="13" spans="1:21" x14ac:dyDescent="0.2">
      <c r="A13" s="3" t="s">
        <v>26</v>
      </c>
      <c r="B13" s="4">
        <v>1</v>
      </c>
      <c r="C13" s="4">
        <v>1</v>
      </c>
      <c r="D13" s="4">
        <v>1</v>
      </c>
      <c r="E13" s="4">
        <f t="shared" si="0"/>
        <v>1</v>
      </c>
      <c r="F13" s="4">
        <f t="shared" si="1"/>
        <v>0</v>
      </c>
      <c r="G13" s="4">
        <v>1.0391412576563219</v>
      </c>
      <c r="H13" s="4">
        <v>1.084761401882876</v>
      </c>
      <c r="I13" s="4">
        <v>0.93328363354891009</v>
      </c>
      <c r="J13" s="4">
        <f t="shared" si="2"/>
        <v>1.0190620976960358</v>
      </c>
      <c r="K13" s="4">
        <f t="shared" si="3"/>
        <v>7.7709446487494171E-2</v>
      </c>
      <c r="L13" s="4">
        <v>1.090974426180918</v>
      </c>
      <c r="M13" s="4">
        <v>1.037649468798592</v>
      </c>
      <c r="N13" s="4">
        <v>1.235061017791498</v>
      </c>
      <c r="O13" s="4">
        <f t="shared" si="4"/>
        <v>1.1212283042570028</v>
      </c>
      <c r="P13" s="4">
        <f t="shared" si="5"/>
        <v>0.10212395787926838</v>
      </c>
      <c r="Q13" s="4">
        <v>1.097709945018547</v>
      </c>
      <c r="R13" s="4">
        <v>1.0105532157053401</v>
      </c>
      <c r="S13" s="4">
        <v>1.2925007619672371</v>
      </c>
      <c r="T13" s="4">
        <f t="shared" si="6"/>
        <v>1.1335879742303747</v>
      </c>
      <c r="U13" s="4">
        <f t="shared" si="7"/>
        <v>0.14435729786148679</v>
      </c>
    </row>
    <row r="14" spans="1:21" x14ac:dyDescent="0.2">
      <c r="A14" s="3" t="s">
        <v>27</v>
      </c>
      <c r="B14" s="4">
        <v>1</v>
      </c>
      <c r="C14" s="4">
        <v>1</v>
      </c>
      <c r="D14" s="4">
        <v>1</v>
      </c>
      <c r="E14" s="4">
        <f t="shared" si="0"/>
        <v>1</v>
      </c>
      <c r="F14" s="4">
        <f t="shared" si="1"/>
        <v>0</v>
      </c>
      <c r="G14" s="4">
        <v>0.99345173523033414</v>
      </c>
      <c r="H14" s="4">
        <v>1.161072251578448</v>
      </c>
      <c r="I14" s="4">
        <v>0.84357456518368645</v>
      </c>
      <c r="J14" s="4">
        <f t="shared" si="2"/>
        <v>0.99936618399748944</v>
      </c>
      <c r="K14" s="4">
        <f t="shared" si="3"/>
        <v>0.15883145388955916</v>
      </c>
      <c r="L14" s="4">
        <v>1.2470741796419089</v>
      </c>
      <c r="M14" s="4">
        <v>1.0028940251431639</v>
      </c>
      <c r="N14" s="4">
        <v>1.248505624766062</v>
      </c>
      <c r="O14" s="4">
        <f t="shared" si="4"/>
        <v>1.1661579431837117</v>
      </c>
      <c r="P14" s="4">
        <f t="shared" si="5"/>
        <v>0.14139251203387279</v>
      </c>
      <c r="Q14" s="4">
        <v>0.96756929542986214</v>
      </c>
      <c r="R14" s="4">
        <v>1.1172060538650039</v>
      </c>
      <c r="S14" s="4">
        <v>1.1428651059232311</v>
      </c>
      <c r="T14" s="4">
        <f t="shared" si="6"/>
        <v>1.0758801517393657</v>
      </c>
      <c r="U14" s="4">
        <f t="shared" si="7"/>
        <v>9.467326937422807E-2</v>
      </c>
    </row>
    <row r="15" spans="1:21" x14ac:dyDescent="0.2">
      <c r="A15" s="3" t="s">
        <v>28</v>
      </c>
      <c r="B15" s="4">
        <v>1</v>
      </c>
      <c r="C15" s="4">
        <v>1</v>
      </c>
      <c r="D15" s="4">
        <v>1</v>
      </c>
      <c r="E15" s="4">
        <f t="shared" si="0"/>
        <v>1</v>
      </c>
      <c r="F15" s="4">
        <f t="shared" si="1"/>
        <v>0</v>
      </c>
      <c r="G15" s="4">
        <v>0.99534721320915065</v>
      </c>
      <c r="H15" s="4">
        <v>0.91086411502175746</v>
      </c>
      <c r="I15" s="4">
        <v>0.80587473085779859</v>
      </c>
      <c r="J15" s="4">
        <f t="shared" si="2"/>
        <v>0.90402868636290223</v>
      </c>
      <c r="K15" s="4">
        <f t="shared" si="3"/>
        <v>9.4921007715934938E-2</v>
      </c>
      <c r="L15" s="4">
        <v>1.119323677355424</v>
      </c>
      <c r="M15" s="4">
        <v>1.062313192093375</v>
      </c>
      <c r="N15" s="4">
        <v>0.95374951349198167</v>
      </c>
      <c r="O15" s="4">
        <f t="shared" si="4"/>
        <v>1.0451287943135936</v>
      </c>
      <c r="P15" s="4">
        <f t="shared" si="5"/>
        <v>8.4114080747873812E-2</v>
      </c>
      <c r="Q15" s="4">
        <v>0.99738809765483938</v>
      </c>
      <c r="R15" s="4">
        <v>1.0268925949563601</v>
      </c>
      <c r="S15" s="4">
        <v>1.0959068158427381</v>
      </c>
      <c r="T15" s="4">
        <f t="shared" si="6"/>
        <v>1.0400625028179793</v>
      </c>
      <c r="U15" s="4">
        <f t="shared" si="7"/>
        <v>5.0562528745695688E-2</v>
      </c>
    </row>
    <row r="16" spans="1:21" x14ac:dyDescent="0.2">
      <c r="A16" s="3" t="s">
        <v>29</v>
      </c>
      <c r="B16" s="4">
        <v>1</v>
      </c>
      <c r="C16" s="4">
        <v>1</v>
      </c>
      <c r="D16" s="4">
        <v>1</v>
      </c>
      <c r="E16" s="4">
        <f t="shared" si="0"/>
        <v>1</v>
      </c>
      <c r="F16" s="4">
        <f t="shared" si="1"/>
        <v>0</v>
      </c>
      <c r="G16" s="4">
        <v>0.93994078877058407</v>
      </c>
      <c r="H16" s="4">
        <v>0.99325616686640328</v>
      </c>
      <c r="I16" s="4">
        <v>0.93579699534741489</v>
      </c>
      <c r="J16" s="4">
        <f t="shared" si="2"/>
        <v>0.95633131699480078</v>
      </c>
      <c r="K16" s="4">
        <f t="shared" si="3"/>
        <v>3.2044908480346204E-2</v>
      </c>
      <c r="L16" s="4">
        <v>0.97376616863935417</v>
      </c>
      <c r="M16" s="4">
        <v>1.0874274602324829</v>
      </c>
      <c r="N16" s="4">
        <v>1.0279088368867151</v>
      </c>
      <c r="O16" s="4">
        <f t="shared" si="4"/>
        <v>1.0297008219195174</v>
      </c>
      <c r="P16" s="4">
        <f t="shared" si="5"/>
        <v>5.6851831187947691E-2</v>
      </c>
      <c r="Q16" s="4">
        <v>0.95933519559352098</v>
      </c>
      <c r="R16" s="4">
        <v>1.038474142811681</v>
      </c>
      <c r="S16" s="4">
        <v>0.96620092010473313</v>
      </c>
      <c r="T16" s="4">
        <f t="shared" si="6"/>
        <v>0.98800341950331172</v>
      </c>
      <c r="U16" s="4">
        <f t="shared" si="7"/>
        <v>4.3843528333363475E-2</v>
      </c>
    </row>
    <row r="17" spans="1:21" x14ac:dyDescent="0.2">
      <c r="A17" s="3" t="s">
        <v>30</v>
      </c>
      <c r="B17" s="4">
        <v>1</v>
      </c>
      <c r="C17" s="4">
        <v>1</v>
      </c>
      <c r="D17" s="4">
        <v>1</v>
      </c>
      <c r="E17" s="4">
        <f t="shared" si="0"/>
        <v>1</v>
      </c>
      <c r="F17" s="4">
        <f t="shared" si="1"/>
        <v>0</v>
      </c>
      <c r="G17" s="4">
        <v>0.9895961439871469</v>
      </c>
      <c r="H17" s="4">
        <v>0.96994022797289992</v>
      </c>
      <c r="I17" s="4">
        <v>1.0799447470540571</v>
      </c>
      <c r="J17" s="4">
        <f t="shared" si="2"/>
        <v>1.0131603730047012</v>
      </c>
      <c r="K17" s="4">
        <f t="shared" si="3"/>
        <v>5.8666031240088005E-2</v>
      </c>
      <c r="L17" s="4">
        <v>1.0802215871625871</v>
      </c>
      <c r="M17" s="4">
        <v>1.272441353502759</v>
      </c>
      <c r="N17" s="4">
        <v>0.9213634805599763</v>
      </c>
      <c r="O17" s="4">
        <f t="shared" si="4"/>
        <v>1.0913421404084407</v>
      </c>
      <c r="P17" s="4">
        <f t="shared" si="5"/>
        <v>0.17580292445200507</v>
      </c>
      <c r="Q17" s="4">
        <v>1.102559789490092</v>
      </c>
      <c r="R17" s="4">
        <v>1.3932897320301181</v>
      </c>
      <c r="S17" s="4">
        <v>0.98036108988811166</v>
      </c>
      <c r="T17" s="4">
        <f t="shared" si="6"/>
        <v>1.1587368704694405</v>
      </c>
      <c r="U17" s="4">
        <f t="shared" si="7"/>
        <v>0.21211886808068475</v>
      </c>
    </row>
    <row r="18" spans="1:21" x14ac:dyDescent="0.2">
      <c r="A18" s="3" t="s">
        <v>31</v>
      </c>
      <c r="B18" s="4">
        <v>1</v>
      </c>
      <c r="C18" s="4">
        <v>1</v>
      </c>
      <c r="D18" s="4">
        <v>1</v>
      </c>
      <c r="E18" s="4">
        <f t="shared" si="0"/>
        <v>1</v>
      </c>
      <c r="F18" s="4">
        <f t="shared" si="1"/>
        <v>0</v>
      </c>
      <c r="G18" s="4">
        <v>0.98629545050777134</v>
      </c>
      <c r="H18" s="4">
        <v>1.0727305554160691</v>
      </c>
      <c r="I18" s="4">
        <v>0.96759653070236784</v>
      </c>
      <c r="J18" s="4">
        <f t="shared" si="2"/>
        <v>1.0088741788754028</v>
      </c>
      <c r="K18" s="4">
        <f t="shared" si="3"/>
        <v>5.6086005555305414E-2</v>
      </c>
      <c r="L18" s="4">
        <v>0.83012314999597714</v>
      </c>
      <c r="M18" s="4">
        <v>0.87802210413074433</v>
      </c>
      <c r="N18" s="4">
        <v>0.92472245055447377</v>
      </c>
      <c r="O18" s="4">
        <f t="shared" si="4"/>
        <v>0.87762256822706508</v>
      </c>
      <c r="P18" s="4">
        <f t="shared" si="5"/>
        <v>4.7300915828797037E-2</v>
      </c>
      <c r="Q18" s="4">
        <v>0.84188022072292423</v>
      </c>
      <c r="R18" s="4">
        <v>0.87349738845941971</v>
      </c>
      <c r="S18" s="4">
        <v>1.1134718844639999</v>
      </c>
      <c r="T18" s="4">
        <f t="shared" si="6"/>
        <v>0.94294983121544795</v>
      </c>
      <c r="U18" s="4">
        <f t="shared" si="7"/>
        <v>0.14852016464775383</v>
      </c>
    </row>
    <row r="19" spans="1:21" x14ac:dyDescent="0.2">
      <c r="A19" s="3" t="s">
        <v>32</v>
      </c>
      <c r="B19" s="4">
        <v>1</v>
      </c>
      <c r="C19" s="4">
        <v>1</v>
      </c>
      <c r="D19" s="4">
        <v>1</v>
      </c>
      <c r="E19" s="4">
        <f t="shared" si="0"/>
        <v>1</v>
      </c>
      <c r="F19" s="4">
        <f t="shared" si="1"/>
        <v>0</v>
      </c>
      <c r="G19" s="4">
        <v>0.91527157707737128</v>
      </c>
      <c r="H19" s="4">
        <v>0.97365849554152228</v>
      </c>
      <c r="I19" s="4">
        <v>0.8117444399085485</v>
      </c>
      <c r="J19" s="4">
        <f t="shared" si="2"/>
        <v>0.90022483750914739</v>
      </c>
      <c r="K19" s="4">
        <f t="shared" si="3"/>
        <v>8.199904652863288E-2</v>
      </c>
      <c r="L19" s="4">
        <v>0.8002414621997801</v>
      </c>
      <c r="M19" s="4">
        <v>0.75560762438758577</v>
      </c>
      <c r="N19" s="4">
        <v>1.156072857575154</v>
      </c>
      <c r="O19" s="4">
        <f t="shared" si="4"/>
        <v>0.90397398138750662</v>
      </c>
      <c r="P19" s="4">
        <f t="shared" si="5"/>
        <v>0.21946167638284178</v>
      </c>
      <c r="Q19" s="4">
        <v>0.71645445105432437</v>
      </c>
      <c r="R19" s="4">
        <v>0.68663975602179261</v>
      </c>
      <c r="S19" s="4">
        <v>1.263184287492604</v>
      </c>
      <c r="T19" s="4">
        <f t="shared" si="6"/>
        <v>0.88875949818957378</v>
      </c>
      <c r="U19" s="4">
        <f t="shared" si="7"/>
        <v>0.32460386803523245</v>
      </c>
    </row>
    <row r="20" spans="1:21" x14ac:dyDescent="0.2">
      <c r="A20" s="3" t="s">
        <v>33</v>
      </c>
      <c r="B20" s="4">
        <v>1</v>
      </c>
      <c r="C20" s="4">
        <v>1</v>
      </c>
      <c r="D20" s="4">
        <v>1</v>
      </c>
      <c r="E20" s="4">
        <f t="shared" si="0"/>
        <v>1</v>
      </c>
      <c r="F20" s="4">
        <f t="shared" si="1"/>
        <v>0</v>
      </c>
      <c r="G20" s="4">
        <v>1.006245118328748</v>
      </c>
      <c r="H20" s="4">
        <v>0.87931241917256031</v>
      </c>
      <c r="I20" s="4">
        <v>0.96099944398853521</v>
      </c>
      <c r="J20" s="4">
        <f t="shared" si="2"/>
        <v>0.94885232716328127</v>
      </c>
      <c r="K20" s="4">
        <f t="shared" si="3"/>
        <v>6.4332277001079227E-2</v>
      </c>
      <c r="L20" s="4">
        <v>0.89231641497467984</v>
      </c>
      <c r="M20" s="4">
        <v>0.68189389092694019</v>
      </c>
      <c r="N20" s="4">
        <v>1.059029165226373</v>
      </c>
      <c r="O20" s="4">
        <f t="shared" si="4"/>
        <v>0.87774649037599772</v>
      </c>
      <c r="P20" s="4">
        <f t="shared" si="5"/>
        <v>0.18898932723128975</v>
      </c>
      <c r="Q20" s="4">
        <v>0.84475617344211207</v>
      </c>
      <c r="R20" s="4">
        <v>0.81623998784650076</v>
      </c>
      <c r="S20" s="4">
        <v>1.092917976735712</v>
      </c>
      <c r="T20" s="4">
        <f t="shared" si="6"/>
        <v>0.91797137934144157</v>
      </c>
      <c r="U20" s="4">
        <f t="shared" si="7"/>
        <v>0.15217761716200418</v>
      </c>
    </row>
    <row r="21" spans="1:21" x14ac:dyDescent="0.2">
      <c r="A21" s="3" t="s">
        <v>34</v>
      </c>
      <c r="B21" s="4">
        <v>1</v>
      </c>
      <c r="C21" s="4">
        <v>1</v>
      </c>
      <c r="D21" s="4">
        <v>1</v>
      </c>
      <c r="E21" s="4">
        <f t="shared" si="0"/>
        <v>1</v>
      </c>
      <c r="F21" s="4">
        <f t="shared" si="1"/>
        <v>0</v>
      </c>
      <c r="G21" s="4">
        <v>0.91739934570787873</v>
      </c>
      <c r="H21" s="4">
        <v>0.92525809009245952</v>
      </c>
      <c r="I21" s="4">
        <v>0.90783216041805403</v>
      </c>
      <c r="J21" s="4">
        <f t="shared" si="2"/>
        <v>0.91682986540613076</v>
      </c>
      <c r="K21" s="4">
        <f t="shared" si="3"/>
        <v>8.7269116596245325E-3</v>
      </c>
      <c r="L21" s="4">
        <v>0.82903636105897816</v>
      </c>
      <c r="M21" s="4">
        <v>0.76752155084478946</v>
      </c>
      <c r="N21" s="4">
        <v>1.0179469102652561</v>
      </c>
      <c r="O21" s="4">
        <f t="shared" si="4"/>
        <v>0.87150160738967453</v>
      </c>
      <c r="P21" s="4">
        <f t="shared" si="5"/>
        <v>0.13050167822546452</v>
      </c>
      <c r="Q21" s="4">
        <v>0.70210411681584506</v>
      </c>
      <c r="R21" s="4">
        <v>0.69839023618767981</v>
      </c>
      <c r="S21" s="4">
        <v>1.071933295442699</v>
      </c>
      <c r="T21" s="4">
        <f t="shared" si="6"/>
        <v>0.82414254948207455</v>
      </c>
      <c r="U21" s="4">
        <f t="shared" si="7"/>
        <v>0.21460111501369805</v>
      </c>
    </row>
    <row r="22" spans="1:21" x14ac:dyDescent="0.2">
      <c r="A22" s="3" t="s">
        <v>35</v>
      </c>
      <c r="B22" s="4">
        <v>1</v>
      </c>
      <c r="C22" s="4">
        <v>1</v>
      </c>
      <c r="D22" s="4">
        <v>1</v>
      </c>
      <c r="E22" s="4">
        <f t="shared" si="0"/>
        <v>1</v>
      </c>
      <c r="F22" s="4">
        <f t="shared" si="1"/>
        <v>0</v>
      </c>
      <c r="G22" s="4">
        <v>1.094022026339464</v>
      </c>
      <c r="H22" s="4">
        <v>1.0559618769476229</v>
      </c>
      <c r="I22" s="4">
        <v>1.1149952026680781</v>
      </c>
      <c r="J22" s="4">
        <f t="shared" si="2"/>
        <v>1.0883263686517217</v>
      </c>
      <c r="K22" s="4">
        <f t="shared" si="3"/>
        <v>2.9925971559438002E-2</v>
      </c>
      <c r="L22" s="4">
        <v>1.0111151342057869</v>
      </c>
      <c r="M22" s="4">
        <v>0.80066972758638155</v>
      </c>
      <c r="N22" s="4">
        <v>1.039062417647715</v>
      </c>
      <c r="O22" s="4">
        <f t="shared" si="4"/>
        <v>0.9502824264799612</v>
      </c>
      <c r="P22" s="4">
        <f t="shared" si="5"/>
        <v>0.13031973148994427</v>
      </c>
      <c r="Q22" s="4">
        <v>0.91216510916621807</v>
      </c>
      <c r="R22" s="4">
        <v>0.82033511813776372</v>
      </c>
      <c r="S22" s="4">
        <v>1.141147382259956</v>
      </c>
      <c r="T22" s="4">
        <f t="shared" si="6"/>
        <v>0.95788253652131272</v>
      </c>
      <c r="U22" s="4">
        <f t="shared" si="7"/>
        <v>0.16522012460889243</v>
      </c>
    </row>
    <row r="23" spans="1:21" x14ac:dyDescent="0.2">
      <c r="A23" s="3" t="s">
        <v>36</v>
      </c>
      <c r="B23" s="4">
        <v>1</v>
      </c>
      <c r="C23" s="4">
        <v>1</v>
      </c>
      <c r="D23" s="4">
        <v>1</v>
      </c>
      <c r="E23" s="4">
        <f t="shared" si="0"/>
        <v>1</v>
      </c>
      <c r="F23" s="4">
        <f t="shared" si="1"/>
        <v>0</v>
      </c>
      <c r="G23" s="4">
        <v>2.0873055181715578</v>
      </c>
      <c r="H23" s="4">
        <v>1.21212438428395</v>
      </c>
      <c r="I23" s="4">
        <v>1.1208377888947001</v>
      </c>
      <c r="J23" s="4">
        <f t="shared" si="2"/>
        <v>1.4734225637834026</v>
      </c>
      <c r="K23" s="4">
        <f t="shared" si="3"/>
        <v>0.53359396725477271</v>
      </c>
      <c r="L23" s="4">
        <v>2.128426518576231</v>
      </c>
      <c r="M23" s="4">
        <v>0.983501505018199</v>
      </c>
      <c r="N23" s="4">
        <v>1.237897893690727</v>
      </c>
      <c r="O23" s="4">
        <f t="shared" si="4"/>
        <v>1.4499419724283857</v>
      </c>
      <c r="P23" s="4">
        <f t="shared" si="5"/>
        <v>0.60119492692760745</v>
      </c>
      <c r="Q23" s="4">
        <v>1.0428971541053531</v>
      </c>
      <c r="R23" s="4">
        <v>0.69318161474220563</v>
      </c>
      <c r="S23" s="4">
        <v>1.281306063998382</v>
      </c>
      <c r="T23" s="4">
        <f t="shared" si="6"/>
        <v>1.0057949442819802</v>
      </c>
      <c r="U23" s="4">
        <f t="shared" si="7"/>
        <v>0.29581247849533598</v>
      </c>
    </row>
    <row r="24" spans="1:21" x14ac:dyDescent="0.2">
      <c r="A24" s="3" t="s">
        <v>37</v>
      </c>
      <c r="B24" s="4">
        <v>1</v>
      </c>
      <c r="C24" s="4">
        <v>1</v>
      </c>
      <c r="D24" s="4">
        <v>1</v>
      </c>
      <c r="E24" s="4">
        <f t="shared" si="0"/>
        <v>1</v>
      </c>
      <c r="F24" s="4">
        <f t="shared" si="1"/>
        <v>0</v>
      </c>
      <c r="G24" s="4">
        <v>1.2118421438774609</v>
      </c>
      <c r="H24" s="4">
        <v>1.1806225076062491</v>
      </c>
      <c r="I24" s="4">
        <v>0.93736803389612688</v>
      </c>
      <c r="J24" s="4">
        <f t="shared" si="2"/>
        <v>1.1099442284599457</v>
      </c>
      <c r="K24" s="4">
        <f t="shared" si="3"/>
        <v>0.15026833871386036</v>
      </c>
      <c r="L24" s="4">
        <v>1.1868250505562541</v>
      </c>
      <c r="M24" s="4">
        <v>1.055823853774523</v>
      </c>
      <c r="N24" s="4">
        <v>1.18534935248225</v>
      </c>
      <c r="O24" s="4">
        <f t="shared" si="4"/>
        <v>1.1426660856043425</v>
      </c>
      <c r="P24" s="4">
        <f t="shared" si="5"/>
        <v>7.5211198255907816E-2</v>
      </c>
      <c r="Q24" s="4">
        <v>1.208432501103057</v>
      </c>
      <c r="R24" s="4">
        <v>0.95361266108096787</v>
      </c>
      <c r="S24" s="4">
        <v>1.0568972534895009</v>
      </c>
      <c r="T24" s="4">
        <f t="shared" si="6"/>
        <v>1.0729808052245087</v>
      </c>
      <c r="U24" s="4">
        <f t="shared" si="7"/>
        <v>0.12816902197695929</v>
      </c>
    </row>
    <row r="25" spans="1:21" x14ac:dyDescent="0.2">
      <c r="A25" s="3" t="s">
        <v>38</v>
      </c>
      <c r="B25" s="4">
        <v>1</v>
      </c>
      <c r="C25" s="4">
        <v>1</v>
      </c>
      <c r="D25" s="4">
        <v>1</v>
      </c>
      <c r="E25" s="4">
        <f t="shared" si="0"/>
        <v>1</v>
      </c>
      <c r="F25" s="4">
        <f t="shared" si="1"/>
        <v>0</v>
      </c>
      <c r="G25" s="4">
        <v>1.025616789097554</v>
      </c>
      <c r="H25" s="4">
        <v>1.136602466388251</v>
      </c>
      <c r="I25" s="4">
        <v>0.87933664825476765</v>
      </c>
      <c r="J25" s="4">
        <f t="shared" si="2"/>
        <v>1.0138519679135243</v>
      </c>
      <c r="K25" s="4">
        <f t="shared" si="3"/>
        <v>0.12903578402168753</v>
      </c>
      <c r="L25" s="4">
        <v>1.021335801789528</v>
      </c>
      <c r="M25" s="4">
        <v>1.2908390848570479</v>
      </c>
      <c r="N25" s="4">
        <v>1.10316020632076</v>
      </c>
      <c r="O25" s="4">
        <f t="shared" si="4"/>
        <v>1.1384450309891119</v>
      </c>
      <c r="P25" s="4">
        <f t="shared" si="5"/>
        <v>0.13817296781552532</v>
      </c>
      <c r="Q25" s="4">
        <v>1.2654731456361039</v>
      </c>
      <c r="R25" s="4">
        <v>1.161174903941204</v>
      </c>
      <c r="S25" s="4">
        <v>1.0500333367376651</v>
      </c>
      <c r="T25" s="4">
        <f t="shared" si="6"/>
        <v>1.1588937954383243</v>
      </c>
      <c r="U25" s="4">
        <f t="shared" si="7"/>
        <v>0.10773801746157385</v>
      </c>
    </row>
    <row r="26" spans="1:21" x14ac:dyDescent="0.2">
      <c r="A26" s="3" t="s">
        <v>39</v>
      </c>
      <c r="B26" s="4">
        <v>1</v>
      </c>
      <c r="C26" s="4">
        <v>1</v>
      </c>
      <c r="D26" s="4">
        <v>1</v>
      </c>
      <c r="E26" s="4">
        <f t="shared" si="0"/>
        <v>1</v>
      </c>
      <c r="F26" s="4">
        <f t="shared" si="1"/>
        <v>0</v>
      </c>
      <c r="G26" s="4">
        <v>0.88833256488593793</v>
      </c>
      <c r="H26" s="4">
        <v>0.91025189896235315</v>
      </c>
      <c r="I26" s="4">
        <v>0.90291213264436909</v>
      </c>
      <c r="J26" s="4">
        <f t="shared" si="2"/>
        <v>0.90049886549755342</v>
      </c>
      <c r="K26" s="4">
        <f t="shared" si="3"/>
        <v>1.1157158927334475E-2</v>
      </c>
      <c r="L26" s="4">
        <v>0.96354054740511164</v>
      </c>
      <c r="M26" s="4">
        <v>1.014633827175359</v>
      </c>
      <c r="N26" s="4">
        <v>0.96401153979413057</v>
      </c>
      <c r="O26" s="4">
        <f t="shared" si="4"/>
        <v>0.9807286381248671</v>
      </c>
      <c r="P26" s="4">
        <f t="shared" si="5"/>
        <v>2.9363699390060286E-2</v>
      </c>
      <c r="Q26" s="4">
        <v>0.98339770495652701</v>
      </c>
      <c r="R26" s="4">
        <v>1.0627301378357381</v>
      </c>
      <c r="S26" s="4">
        <v>0.98083688055617213</v>
      </c>
      <c r="T26" s="4">
        <f t="shared" si="6"/>
        <v>1.0089882411161457</v>
      </c>
      <c r="U26" s="4">
        <f t="shared" si="7"/>
        <v>4.6559457177536574E-2</v>
      </c>
    </row>
    <row r="27" spans="1:21" x14ac:dyDescent="0.2">
      <c r="A27" s="3" t="s">
        <v>40</v>
      </c>
      <c r="B27" s="4">
        <v>1</v>
      </c>
      <c r="C27" s="4">
        <v>1</v>
      </c>
      <c r="D27" s="4">
        <v>1</v>
      </c>
      <c r="E27" s="4">
        <f t="shared" si="0"/>
        <v>1</v>
      </c>
      <c r="F27" s="4">
        <f t="shared" si="1"/>
        <v>0</v>
      </c>
      <c r="G27" s="4">
        <v>0.97424854978584641</v>
      </c>
      <c r="H27" s="4">
        <v>1.0805064996547129</v>
      </c>
      <c r="I27" s="4">
        <v>1.0548936089789189</v>
      </c>
      <c r="J27" s="4">
        <f t="shared" si="2"/>
        <v>1.0365495528064927</v>
      </c>
      <c r="K27" s="4">
        <f t="shared" si="3"/>
        <v>5.5453280112419699E-2</v>
      </c>
      <c r="L27" s="4">
        <v>0.9543082723771853</v>
      </c>
      <c r="M27" s="4">
        <v>0.96934300600301992</v>
      </c>
      <c r="N27" s="4">
        <v>0.95614566032121173</v>
      </c>
      <c r="O27" s="4">
        <f t="shared" si="4"/>
        <v>0.95993231290047232</v>
      </c>
      <c r="P27" s="4">
        <f t="shared" si="5"/>
        <v>8.2015155378116697E-3</v>
      </c>
      <c r="Q27" s="4">
        <v>0.92548845073220209</v>
      </c>
      <c r="R27" s="4">
        <v>1.0199265752681701</v>
      </c>
      <c r="S27" s="4">
        <v>1.0715989938127559</v>
      </c>
      <c r="T27" s="4">
        <f t="shared" si="6"/>
        <v>1.0056713399377093</v>
      </c>
      <c r="U27" s="4">
        <f t="shared" si="7"/>
        <v>7.4091035224031696E-2</v>
      </c>
    </row>
    <row r="28" spans="1:21" x14ac:dyDescent="0.2">
      <c r="A28" s="3" t="s">
        <v>41</v>
      </c>
      <c r="B28" s="4">
        <v>1</v>
      </c>
      <c r="C28" s="4">
        <v>1</v>
      </c>
      <c r="D28" s="4">
        <v>1</v>
      </c>
      <c r="E28" s="4">
        <f t="shared" si="0"/>
        <v>1</v>
      </c>
      <c r="F28" s="4">
        <f t="shared" si="1"/>
        <v>0</v>
      </c>
      <c r="G28" s="4">
        <v>1.0396383687702579</v>
      </c>
      <c r="H28" s="4">
        <v>1.048268106656586</v>
      </c>
      <c r="I28" s="4">
        <v>1.035973788655383</v>
      </c>
      <c r="J28" s="4">
        <f t="shared" si="2"/>
        <v>1.0412934213607423</v>
      </c>
      <c r="K28" s="4">
        <f t="shared" si="3"/>
        <v>6.3120490402584425E-3</v>
      </c>
      <c r="L28" s="4">
        <v>1.0095744355381679</v>
      </c>
      <c r="M28" s="4">
        <v>0.9195686355433268</v>
      </c>
      <c r="N28" s="4">
        <v>1.002083217173998</v>
      </c>
      <c r="O28" s="4">
        <f t="shared" si="4"/>
        <v>0.97707542941849768</v>
      </c>
      <c r="P28" s="4">
        <f t="shared" si="5"/>
        <v>4.9942998453196157E-2</v>
      </c>
      <c r="Q28" s="4">
        <v>1.0402331315118141</v>
      </c>
      <c r="R28" s="4">
        <v>0.97617742586267453</v>
      </c>
      <c r="S28" s="4">
        <v>1.132275579071764</v>
      </c>
      <c r="T28" s="4">
        <f t="shared" si="6"/>
        <v>1.049562045482084</v>
      </c>
      <c r="U28" s="4">
        <f t="shared" si="7"/>
        <v>7.8466106286221568E-2</v>
      </c>
    </row>
    <row r="29" spans="1:21" x14ac:dyDescent="0.2">
      <c r="A29" s="3" t="s">
        <v>42</v>
      </c>
      <c r="B29" s="4">
        <v>1</v>
      </c>
      <c r="C29" s="4">
        <v>1</v>
      </c>
      <c r="D29" s="4">
        <v>1</v>
      </c>
      <c r="E29" s="4">
        <f t="shared" si="0"/>
        <v>1</v>
      </c>
      <c r="F29" s="4">
        <f t="shared" si="1"/>
        <v>0</v>
      </c>
      <c r="G29" s="4">
        <v>1.0286924947423439</v>
      </c>
      <c r="H29" s="4">
        <v>0.83150552265001831</v>
      </c>
      <c r="I29" s="4">
        <v>0.84969530798135928</v>
      </c>
      <c r="J29" s="4">
        <f t="shared" si="2"/>
        <v>0.90329777512457377</v>
      </c>
      <c r="K29" s="4">
        <f t="shared" si="3"/>
        <v>0.10897519834170731</v>
      </c>
      <c r="L29" s="4">
        <v>3.5686224682599632</v>
      </c>
      <c r="M29" s="4">
        <v>0.2215615075841762</v>
      </c>
      <c r="N29" s="4">
        <v>0.79647021801421958</v>
      </c>
      <c r="O29" s="4">
        <f t="shared" si="4"/>
        <v>1.5288847312861196</v>
      </c>
      <c r="P29" s="4">
        <f t="shared" si="5"/>
        <v>1.7897004031564798</v>
      </c>
      <c r="Q29" s="4">
        <v>1.665305533228788</v>
      </c>
      <c r="R29" s="4">
        <v>1.2518791474207109</v>
      </c>
      <c r="S29" s="4">
        <v>2.1905074666346831</v>
      </c>
      <c r="T29" s="4">
        <f t="shared" si="6"/>
        <v>1.7025640490947274</v>
      </c>
      <c r="U29" s="4">
        <f t="shared" si="7"/>
        <v>0.47042207448312934</v>
      </c>
    </row>
    <row r="30" spans="1:21" x14ac:dyDescent="0.2">
      <c r="A30" s="3" t="s">
        <v>43</v>
      </c>
      <c r="B30" s="4">
        <v>1</v>
      </c>
      <c r="C30" s="4">
        <v>1</v>
      </c>
      <c r="D30" s="4">
        <v>1</v>
      </c>
      <c r="E30" s="4">
        <f t="shared" si="0"/>
        <v>1</v>
      </c>
      <c r="F30" s="4">
        <f t="shared" si="1"/>
        <v>0</v>
      </c>
      <c r="G30" s="4">
        <v>0.98097058593424613</v>
      </c>
      <c r="H30" s="4">
        <v>1.011697335863639</v>
      </c>
      <c r="I30" s="4">
        <v>1.2783983959550029</v>
      </c>
      <c r="J30" s="4">
        <f t="shared" si="2"/>
        <v>1.0903554392509627</v>
      </c>
      <c r="K30" s="4">
        <f t="shared" si="3"/>
        <v>0.16357306766336432</v>
      </c>
      <c r="L30" s="4">
        <v>0.84913584659479568</v>
      </c>
      <c r="M30" s="4">
        <v>0.98655348059684245</v>
      </c>
      <c r="N30" s="4">
        <v>1.1804789546411041</v>
      </c>
      <c r="O30" s="4">
        <f t="shared" si="4"/>
        <v>1.0053894272775807</v>
      </c>
      <c r="P30" s="4">
        <f t="shared" si="5"/>
        <v>0.16647269589324973</v>
      </c>
      <c r="Q30" s="4">
        <v>0.9546917462393687</v>
      </c>
      <c r="R30" s="4">
        <v>0.90556198229517415</v>
      </c>
      <c r="S30" s="4">
        <v>1.30383845600641</v>
      </c>
      <c r="T30" s="4">
        <f t="shared" si="6"/>
        <v>1.0546973948469842</v>
      </c>
      <c r="U30" s="4">
        <f t="shared" si="7"/>
        <v>0.21715636001056146</v>
      </c>
    </row>
    <row r="31" spans="1:21" x14ac:dyDescent="0.2">
      <c r="A31" s="3" t="s">
        <v>44</v>
      </c>
      <c r="B31" s="4">
        <v>1</v>
      </c>
      <c r="C31" s="4">
        <v>1</v>
      </c>
      <c r="D31" s="4">
        <v>1</v>
      </c>
      <c r="E31" s="4">
        <f t="shared" si="0"/>
        <v>1</v>
      </c>
      <c r="F31" s="4">
        <f t="shared" si="1"/>
        <v>0</v>
      </c>
      <c r="G31" s="4">
        <v>1.0194364083469361</v>
      </c>
      <c r="H31" s="4">
        <v>0.97488081097719226</v>
      </c>
      <c r="I31" s="4">
        <v>0.97703862490107318</v>
      </c>
      <c r="J31" s="4">
        <f t="shared" si="2"/>
        <v>0.9904519480750672</v>
      </c>
      <c r="K31" s="4">
        <f t="shared" si="3"/>
        <v>2.5124455082074577E-2</v>
      </c>
      <c r="L31" s="4">
        <v>0.98475537035397565</v>
      </c>
      <c r="M31" s="4">
        <v>1.189008612064409</v>
      </c>
      <c r="N31" s="4">
        <v>0.95424545841783615</v>
      </c>
      <c r="O31" s="4">
        <f t="shared" si="4"/>
        <v>1.0426698136120736</v>
      </c>
      <c r="P31" s="4">
        <f t="shared" si="5"/>
        <v>0.12764794017508735</v>
      </c>
      <c r="Q31" s="4">
        <v>0.98786574569928731</v>
      </c>
      <c r="R31" s="4">
        <v>1.0704855299499041</v>
      </c>
      <c r="S31" s="4">
        <v>0.85873513863202877</v>
      </c>
      <c r="T31" s="4">
        <f t="shared" si="6"/>
        <v>0.97236213809374006</v>
      </c>
      <c r="U31" s="4">
        <f t="shared" si="7"/>
        <v>0.1067231392079919</v>
      </c>
    </row>
    <row r="32" spans="1:21" x14ac:dyDescent="0.2">
      <c r="A32" s="3" t="s">
        <v>45</v>
      </c>
      <c r="B32" s="4">
        <v>1</v>
      </c>
      <c r="C32" s="4">
        <v>1</v>
      </c>
      <c r="D32" s="4">
        <v>1</v>
      </c>
      <c r="E32" s="4">
        <f t="shared" si="0"/>
        <v>1</v>
      </c>
      <c r="F32" s="4">
        <f t="shared" si="1"/>
        <v>0</v>
      </c>
      <c r="G32" s="4">
        <v>1.052851367592835</v>
      </c>
      <c r="H32" s="4">
        <v>0.9557914386467552</v>
      </c>
      <c r="I32" s="4">
        <v>1.050122405257885</v>
      </c>
      <c r="J32" s="4">
        <f t="shared" si="2"/>
        <v>1.0195884038324918</v>
      </c>
      <c r="K32" s="4">
        <f t="shared" si="3"/>
        <v>5.526663897903468E-2</v>
      </c>
      <c r="L32" s="4">
        <v>1.0742034678782719</v>
      </c>
      <c r="M32" s="4">
        <v>0.75079407233175011</v>
      </c>
      <c r="N32" s="4">
        <v>0.93430942131084271</v>
      </c>
      <c r="O32" s="4">
        <f t="shared" si="4"/>
        <v>0.91976898717362154</v>
      </c>
      <c r="P32" s="4">
        <f t="shared" si="5"/>
        <v>0.16219425837746521</v>
      </c>
      <c r="Q32" s="4">
        <v>1.1665085588128661</v>
      </c>
      <c r="R32" s="4">
        <v>0.79139249818279311</v>
      </c>
      <c r="S32" s="4">
        <v>1.2017486078450621</v>
      </c>
      <c r="T32" s="4">
        <f t="shared" si="6"/>
        <v>1.053216554946907</v>
      </c>
      <c r="U32" s="4">
        <f t="shared" si="7"/>
        <v>0.22742986345082686</v>
      </c>
    </row>
    <row r="33" spans="1:21" x14ac:dyDescent="0.2">
      <c r="A33" s="3" t="s">
        <v>46</v>
      </c>
      <c r="B33" s="4">
        <v>1</v>
      </c>
      <c r="C33" s="4">
        <v>1</v>
      </c>
      <c r="D33" s="4">
        <v>1</v>
      </c>
      <c r="E33" s="4">
        <f t="shared" si="0"/>
        <v>1</v>
      </c>
      <c r="F33" s="4">
        <f t="shared" si="1"/>
        <v>0</v>
      </c>
      <c r="G33" s="4">
        <v>1.007955386326078</v>
      </c>
      <c r="H33" s="4">
        <v>1.175983445841547</v>
      </c>
      <c r="I33" s="4">
        <v>1.0116550869463219</v>
      </c>
      <c r="J33" s="4">
        <f t="shared" si="2"/>
        <v>1.0651979730379824</v>
      </c>
      <c r="K33" s="4">
        <f t="shared" si="3"/>
        <v>9.5960865379600926E-2</v>
      </c>
      <c r="L33" s="4">
        <v>1.1141992756446399</v>
      </c>
      <c r="M33" s="4">
        <v>1.572880609327806</v>
      </c>
      <c r="N33" s="4">
        <v>0.86847264957715453</v>
      </c>
      <c r="O33" s="4">
        <f t="shared" si="4"/>
        <v>1.1851841781832002</v>
      </c>
      <c r="P33" s="4">
        <f t="shared" si="5"/>
        <v>0.35752872014892112</v>
      </c>
      <c r="Q33" s="4">
        <v>2.1352528096189181</v>
      </c>
      <c r="R33" s="4">
        <v>2.0225358788379362</v>
      </c>
      <c r="S33" s="4">
        <v>0.94541203213334568</v>
      </c>
      <c r="T33" s="4">
        <f t="shared" si="6"/>
        <v>1.7010669068634001</v>
      </c>
      <c r="U33" s="4">
        <f t="shared" si="7"/>
        <v>0.65683863611897964</v>
      </c>
    </row>
    <row r="34" spans="1:21" x14ac:dyDescent="0.2">
      <c r="A34" s="3" t="s">
        <v>47</v>
      </c>
      <c r="B34" s="4">
        <v>1</v>
      </c>
      <c r="C34" s="4">
        <v>1</v>
      </c>
      <c r="D34" s="4">
        <v>1</v>
      </c>
      <c r="E34" s="4">
        <f t="shared" si="0"/>
        <v>1</v>
      </c>
      <c r="F34" s="4">
        <f t="shared" si="1"/>
        <v>0</v>
      </c>
      <c r="G34" s="4">
        <v>1.453903769585515</v>
      </c>
      <c r="H34" s="4">
        <v>1.0717495045511809</v>
      </c>
      <c r="I34" s="4">
        <v>1.093768563898631</v>
      </c>
      <c r="J34" s="4">
        <f t="shared" si="2"/>
        <v>1.2064739460117755</v>
      </c>
      <c r="K34" s="4">
        <f t="shared" si="3"/>
        <v>0.21456315606118398</v>
      </c>
      <c r="L34" s="4">
        <v>1.340487051162359</v>
      </c>
      <c r="M34" s="4">
        <v>0.99388384935802077</v>
      </c>
      <c r="N34" s="4">
        <v>0.9540735026131445</v>
      </c>
      <c r="O34" s="4">
        <f t="shared" si="4"/>
        <v>1.0961481343778414</v>
      </c>
      <c r="P34" s="4">
        <f t="shared" si="5"/>
        <v>0.21253786866946789</v>
      </c>
      <c r="Q34" s="4">
        <v>1.258606145232591</v>
      </c>
      <c r="R34" s="4">
        <v>0.93839374108039564</v>
      </c>
      <c r="S34" s="4">
        <v>1.098309860495005</v>
      </c>
      <c r="T34" s="4">
        <f t="shared" si="6"/>
        <v>1.0984365822693305</v>
      </c>
      <c r="U34" s="4">
        <f t="shared" si="7"/>
        <v>0.16010623968802185</v>
      </c>
    </row>
    <row r="35" spans="1:21" x14ac:dyDescent="0.2">
      <c r="A35" s="3" t="s">
        <v>48</v>
      </c>
      <c r="B35" s="4">
        <v>1</v>
      </c>
      <c r="C35" s="4">
        <v>1</v>
      </c>
      <c r="D35" s="4">
        <v>1</v>
      </c>
      <c r="E35" s="4">
        <f t="shared" si="0"/>
        <v>1</v>
      </c>
      <c r="F35" s="4">
        <f t="shared" si="1"/>
        <v>0</v>
      </c>
      <c r="G35" s="4">
        <v>1.081078874406987</v>
      </c>
      <c r="H35" s="4">
        <v>0.97488081063801602</v>
      </c>
      <c r="I35" s="4">
        <v>1.05563969211105</v>
      </c>
      <c r="J35" s="4">
        <f t="shared" si="2"/>
        <v>1.0371997923853511</v>
      </c>
      <c r="K35" s="4">
        <f t="shared" si="3"/>
        <v>5.5448441037507838E-2</v>
      </c>
      <c r="L35" s="4">
        <v>0.98268932229091477</v>
      </c>
      <c r="M35" s="4">
        <v>0.91234992154623673</v>
      </c>
      <c r="N35" s="4">
        <v>0.99330750735426876</v>
      </c>
      <c r="O35" s="4">
        <f t="shared" si="4"/>
        <v>0.96278225039714016</v>
      </c>
      <c r="P35" s="4">
        <f t="shared" si="5"/>
        <v>4.3997173869512941E-2</v>
      </c>
      <c r="Q35" s="4">
        <v>1.053592436175544</v>
      </c>
      <c r="R35" s="4">
        <v>0.85988479851272548</v>
      </c>
      <c r="S35" s="4">
        <v>1.0032458104928099</v>
      </c>
      <c r="T35" s="4">
        <f t="shared" si="6"/>
        <v>0.97224101506035987</v>
      </c>
      <c r="U35" s="4">
        <f t="shared" si="7"/>
        <v>0.10050689144075398</v>
      </c>
    </row>
    <row r="36" spans="1:21" x14ac:dyDescent="0.2">
      <c r="A36" s="3" t="s">
        <v>49</v>
      </c>
      <c r="B36" s="4">
        <v>1</v>
      </c>
      <c r="C36" s="4">
        <v>1</v>
      </c>
      <c r="D36" s="4">
        <v>1</v>
      </c>
      <c r="E36" s="4">
        <f t="shared" si="0"/>
        <v>1</v>
      </c>
      <c r="F36" s="4">
        <f t="shared" si="1"/>
        <v>0</v>
      </c>
      <c r="G36" s="4">
        <v>1.09602581828145</v>
      </c>
      <c r="H36" s="4">
        <v>1.369612477608646</v>
      </c>
      <c r="I36" s="4">
        <v>1.036455015803537</v>
      </c>
      <c r="J36" s="4">
        <f t="shared" si="2"/>
        <v>1.1673644372312111</v>
      </c>
      <c r="K36" s="4">
        <f t="shared" si="3"/>
        <v>0.17766646420849844</v>
      </c>
      <c r="L36" s="4">
        <v>0.86530898282686153</v>
      </c>
      <c r="M36" s="4">
        <v>1.1798301355376259</v>
      </c>
      <c r="N36" s="4">
        <v>0.96603831870911316</v>
      </c>
      <c r="O36" s="4">
        <f t="shared" si="4"/>
        <v>1.0037258123578667</v>
      </c>
      <c r="P36" s="4">
        <f t="shared" si="5"/>
        <v>0.16061179676091855</v>
      </c>
      <c r="Q36" s="4">
        <v>0.92949363651607597</v>
      </c>
      <c r="R36" s="4">
        <v>1.167146205929364</v>
      </c>
      <c r="S36" s="4">
        <v>0.97167457944293889</v>
      </c>
      <c r="T36" s="4">
        <f t="shared" si="6"/>
        <v>1.0227714739627931</v>
      </c>
      <c r="U36" s="4">
        <f t="shared" si="7"/>
        <v>0.12679848346634082</v>
      </c>
    </row>
    <row r="37" spans="1:21" x14ac:dyDescent="0.2">
      <c r="A37" s="3" t="s">
        <v>50</v>
      </c>
      <c r="B37" s="4">
        <v>1</v>
      </c>
      <c r="C37" s="4">
        <v>1</v>
      </c>
      <c r="D37" s="4">
        <v>1</v>
      </c>
      <c r="E37" s="4">
        <f t="shared" si="0"/>
        <v>1</v>
      </c>
      <c r="F37" s="4">
        <f t="shared" si="1"/>
        <v>0</v>
      </c>
      <c r="G37" s="4">
        <v>0.96928429725567766</v>
      </c>
      <c r="H37" s="4">
        <v>1.0114098619424221</v>
      </c>
      <c r="I37" s="4">
        <v>1.078007713935456</v>
      </c>
      <c r="J37" s="4">
        <f t="shared" si="2"/>
        <v>1.0195672910445186</v>
      </c>
      <c r="K37" s="4">
        <f t="shared" si="3"/>
        <v>5.481882040684545E-2</v>
      </c>
      <c r="L37" s="4">
        <v>0.90465353821074057</v>
      </c>
      <c r="M37" s="4">
        <v>0.9299139745349323</v>
      </c>
      <c r="N37" s="4">
        <v>0.97095902600934791</v>
      </c>
      <c r="O37" s="4">
        <f t="shared" si="4"/>
        <v>0.93517551291834022</v>
      </c>
      <c r="P37" s="4">
        <f t="shared" si="5"/>
        <v>3.3464417934171112E-2</v>
      </c>
      <c r="Q37" s="4">
        <v>1.0207622586728911</v>
      </c>
      <c r="R37" s="4">
        <v>0.78723446939174668</v>
      </c>
      <c r="S37" s="4">
        <v>1.1055123412889909</v>
      </c>
      <c r="T37" s="4">
        <f t="shared" si="6"/>
        <v>0.97116968978454288</v>
      </c>
      <c r="U37" s="4">
        <f t="shared" si="7"/>
        <v>0.16483254563819985</v>
      </c>
    </row>
    <row r="38" spans="1:21" x14ac:dyDescent="0.2">
      <c r="A38" s="3" t="s">
        <v>51</v>
      </c>
      <c r="B38" s="4">
        <v>1</v>
      </c>
      <c r="C38" s="4">
        <v>1</v>
      </c>
      <c r="D38" s="4">
        <v>1</v>
      </c>
      <c r="E38" s="4">
        <f t="shared" si="0"/>
        <v>1</v>
      </c>
      <c r="F38" s="4">
        <f t="shared" si="1"/>
        <v>0</v>
      </c>
      <c r="G38" s="4">
        <v>1.0224794050911019</v>
      </c>
      <c r="H38" s="4">
        <v>1.027129260330027</v>
      </c>
      <c r="I38" s="4">
        <v>1.0663104293839609</v>
      </c>
      <c r="J38" s="4">
        <f t="shared" si="2"/>
        <v>1.0386396982683632</v>
      </c>
      <c r="K38" s="4">
        <f t="shared" si="3"/>
        <v>2.4076073367339551E-2</v>
      </c>
      <c r="L38" s="4">
        <v>0.95834517603002323</v>
      </c>
      <c r="M38" s="4">
        <v>0.89081586987923655</v>
      </c>
      <c r="N38" s="4">
        <v>0.90318430571398312</v>
      </c>
      <c r="O38" s="4">
        <f t="shared" si="4"/>
        <v>0.91744845054108104</v>
      </c>
      <c r="P38" s="4">
        <f t="shared" si="5"/>
        <v>3.5953458359912829E-2</v>
      </c>
      <c r="Q38" s="4">
        <v>0.88301930981354804</v>
      </c>
      <c r="R38" s="4">
        <v>0.84652541930899539</v>
      </c>
      <c r="S38" s="4">
        <v>0.97850093374207292</v>
      </c>
      <c r="T38" s="4">
        <f t="shared" si="6"/>
        <v>0.90268188762153878</v>
      </c>
      <c r="U38" s="4">
        <f t="shared" si="7"/>
        <v>6.8149444803390233E-2</v>
      </c>
    </row>
    <row r="39" spans="1:21" x14ac:dyDescent="0.2">
      <c r="A39" s="3" t="s">
        <v>52</v>
      </c>
      <c r="B39" s="4">
        <v>1</v>
      </c>
      <c r="C39" s="4">
        <v>1</v>
      </c>
      <c r="D39" s="4">
        <v>1</v>
      </c>
      <c r="E39" s="4">
        <f t="shared" si="0"/>
        <v>1</v>
      </c>
      <c r="F39" s="4">
        <f t="shared" si="1"/>
        <v>0</v>
      </c>
      <c r="G39" s="4">
        <v>0.98313523415931725</v>
      </c>
      <c r="H39" s="4">
        <v>1.0329910475376789</v>
      </c>
      <c r="I39" s="4">
        <v>1.310990746608387</v>
      </c>
      <c r="J39" s="4">
        <f t="shared" si="2"/>
        <v>1.1090390094351277</v>
      </c>
      <c r="K39" s="4">
        <f t="shared" si="3"/>
        <v>0.17666289548848979</v>
      </c>
      <c r="L39" s="4">
        <v>0.84730734679258479</v>
      </c>
      <c r="M39" s="4">
        <v>0.83753951600929288</v>
      </c>
      <c r="N39" s="4">
        <v>0.97942866247283433</v>
      </c>
      <c r="O39" s="4">
        <f t="shared" si="4"/>
        <v>0.88809184175823741</v>
      </c>
      <c r="P39" s="4">
        <f t="shared" si="5"/>
        <v>7.9250638756041478E-2</v>
      </c>
      <c r="Q39" s="4">
        <v>0.72765519832554149</v>
      </c>
      <c r="R39" s="4">
        <v>0.82343421197464017</v>
      </c>
      <c r="S39" s="4">
        <v>1.122779891754796</v>
      </c>
      <c r="T39" s="4">
        <f t="shared" si="6"/>
        <v>0.8912897673516591</v>
      </c>
      <c r="U39" s="4">
        <f t="shared" si="7"/>
        <v>0.20611686766500587</v>
      </c>
    </row>
    <row r="40" spans="1:21" x14ac:dyDescent="0.2">
      <c r="A40" s="3" t="s">
        <v>53</v>
      </c>
      <c r="B40" s="4">
        <v>1</v>
      </c>
      <c r="C40" s="4">
        <v>1</v>
      </c>
      <c r="D40" s="4">
        <v>1</v>
      </c>
      <c r="E40" s="4">
        <f t="shared" si="0"/>
        <v>1</v>
      </c>
      <c r="F40" s="4">
        <f t="shared" si="1"/>
        <v>0</v>
      </c>
      <c r="G40" s="4">
        <v>0.92774600204857793</v>
      </c>
      <c r="H40" s="4">
        <v>0.94081811925193182</v>
      </c>
      <c r="I40" s="4">
        <v>0.96097280090604764</v>
      </c>
      <c r="J40" s="4">
        <f t="shared" si="2"/>
        <v>0.94317897406885243</v>
      </c>
      <c r="K40" s="4">
        <f t="shared" si="3"/>
        <v>1.6738735531055524E-2</v>
      </c>
      <c r="L40" s="4">
        <v>0.92976452381177066</v>
      </c>
      <c r="M40" s="4">
        <v>1.144858394439779</v>
      </c>
      <c r="N40" s="4">
        <v>1.0391560510179181</v>
      </c>
      <c r="O40" s="4">
        <f t="shared" si="4"/>
        <v>1.0379263230898226</v>
      </c>
      <c r="P40" s="4">
        <f t="shared" si="5"/>
        <v>0.10755220810619115</v>
      </c>
      <c r="Q40" s="4">
        <v>0.94646226510812892</v>
      </c>
      <c r="R40" s="4">
        <v>1.1241038271930079</v>
      </c>
      <c r="S40" s="4">
        <v>1.0112608156054259</v>
      </c>
      <c r="T40" s="4">
        <f t="shared" si="6"/>
        <v>1.0272756359688542</v>
      </c>
      <c r="U40" s="4">
        <f t="shared" si="7"/>
        <v>8.989709115674234E-2</v>
      </c>
    </row>
    <row r="41" spans="1:21" x14ac:dyDescent="0.2">
      <c r="A41" s="3" t="s">
        <v>54</v>
      </c>
      <c r="B41" s="4">
        <v>1</v>
      </c>
      <c r="C41" s="4">
        <v>1</v>
      </c>
      <c r="D41" s="4">
        <v>1</v>
      </c>
      <c r="E41" s="4">
        <f t="shared" si="0"/>
        <v>1</v>
      </c>
      <c r="F41" s="4">
        <f t="shared" si="1"/>
        <v>0</v>
      </c>
      <c r="G41" s="4">
        <v>1.1272767806241999</v>
      </c>
      <c r="H41" s="4">
        <v>1.377276049948984</v>
      </c>
      <c r="I41" s="4">
        <v>0.53545509854935314</v>
      </c>
      <c r="J41" s="4">
        <f t="shared" si="2"/>
        <v>1.0133359763741792</v>
      </c>
      <c r="K41" s="4">
        <f t="shared" si="3"/>
        <v>0.43232222786794233</v>
      </c>
      <c r="L41" s="4">
        <v>1.0305877031146859</v>
      </c>
      <c r="M41" s="4">
        <v>1.370677499292883</v>
      </c>
      <c r="N41" s="4">
        <v>1.971115507619972</v>
      </c>
      <c r="O41" s="4">
        <f t="shared" si="4"/>
        <v>1.4574602366758469</v>
      </c>
      <c r="P41" s="4">
        <f t="shared" si="5"/>
        <v>0.47623163522874457</v>
      </c>
      <c r="Q41" s="4">
        <v>1.004255869352199</v>
      </c>
      <c r="R41" s="4">
        <v>1.426100145336332</v>
      </c>
      <c r="S41" s="4">
        <v>2.1914034715166548</v>
      </c>
      <c r="T41" s="4">
        <f t="shared" si="6"/>
        <v>1.5405864954017285</v>
      </c>
      <c r="U41" s="4">
        <f t="shared" si="7"/>
        <v>0.60179747473271938</v>
      </c>
    </row>
    <row r="42" spans="1:21" x14ac:dyDescent="0.2">
      <c r="A42" s="3" t="s">
        <v>55</v>
      </c>
      <c r="B42" s="4">
        <v>1</v>
      </c>
      <c r="C42" s="4">
        <v>1</v>
      </c>
      <c r="D42" s="4">
        <v>1</v>
      </c>
      <c r="E42" s="4">
        <f t="shared" si="0"/>
        <v>1</v>
      </c>
      <c r="F42" s="4">
        <f t="shared" si="1"/>
        <v>0</v>
      </c>
      <c r="G42" s="4">
        <v>1.0322495457647349</v>
      </c>
      <c r="H42" s="4">
        <v>1.076992162083894</v>
      </c>
      <c r="I42" s="4">
        <v>0.89836118610402027</v>
      </c>
      <c r="J42" s="4">
        <f t="shared" si="2"/>
        <v>1.0025342979842164</v>
      </c>
      <c r="K42" s="4">
        <f t="shared" si="3"/>
        <v>9.2948928761302937E-2</v>
      </c>
      <c r="L42" s="4">
        <v>0.97363793425352951</v>
      </c>
      <c r="M42" s="4">
        <v>1.3459260678498459</v>
      </c>
      <c r="N42" s="4">
        <v>1.188360305068576</v>
      </c>
      <c r="O42" s="4">
        <f t="shared" si="4"/>
        <v>1.1693081023906504</v>
      </c>
      <c r="P42" s="4">
        <f t="shared" si="5"/>
        <v>0.18687389711866567</v>
      </c>
      <c r="Q42" s="4">
        <v>1.248743261713033</v>
      </c>
      <c r="R42" s="4">
        <v>1.350744956444925</v>
      </c>
      <c r="S42" s="4">
        <v>1.0977162134925289</v>
      </c>
      <c r="T42" s="4">
        <f t="shared" si="6"/>
        <v>1.232401477216829</v>
      </c>
      <c r="U42" s="4">
        <f t="shared" si="7"/>
        <v>0.12730348239701739</v>
      </c>
    </row>
    <row r="43" spans="1:21" x14ac:dyDescent="0.2">
      <c r="A43" s="3" t="s">
        <v>56</v>
      </c>
      <c r="B43" s="4">
        <v>1</v>
      </c>
      <c r="C43" s="4">
        <v>1</v>
      </c>
      <c r="D43" s="4">
        <v>1</v>
      </c>
      <c r="E43" s="4">
        <f t="shared" si="0"/>
        <v>1</v>
      </c>
      <c r="F43" s="4">
        <f t="shared" si="1"/>
        <v>0</v>
      </c>
      <c r="G43" s="4">
        <v>0.9468394905293982</v>
      </c>
      <c r="H43" s="4">
        <v>0.94546617579318615</v>
      </c>
      <c r="I43" s="4">
        <v>0.96969133846462419</v>
      </c>
      <c r="J43" s="4">
        <f t="shared" si="2"/>
        <v>0.95399900159573614</v>
      </c>
      <c r="K43" s="4">
        <f t="shared" si="3"/>
        <v>1.3607298616778082E-2</v>
      </c>
      <c r="L43" s="4">
        <v>0.96153233750348177</v>
      </c>
      <c r="M43" s="4">
        <v>1.081474138043661</v>
      </c>
      <c r="N43" s="4">
        <v>1.002104055517764</v>
      </c>
      <c r="O43" s="4">
        <f t="shared" si="4"/>
        <v>1.0150368436883024</v>
      </c>
      <c r="P43" s="4">
        <f t="shared" si="5"/>
        <v>6.1007799801361826E-2</v>
      </c>
      <c r="Q43" s="4">
        <v>0.92505874601882898</v>
      </c>
      <c r="R43" s="4">
        <v>1.044234186428052</v>
      </c>
      <c r="S43" s="4">
        <v>0.9984382648204676</v>
      </c>
      <c r="T43" s="4">
        <f t="shared" si="6"/>
        <v>0.98924373242244945</v>
      </c>
      <c r="U43" s="4">
        <f t="shared" si="7"/>
        <v>6.0117393229386779E-2</v>
      </c>
    </row>
    <row r="44" spans="1:21" x14ac:dyDescent="0.2">
      <c r="A44" s="3" t="s">
        <v>57</v>
      </c>
      <c r="B44" s="4">
        <v>1</v>
      </c>
      <c r="C44" s="4">
        <v>1</v>
      </c>
      <c r="D44" s="4">
        <v>1</v>
      </c>
      <c r="E44" s="4">
        <f t="shared" si="0"/>
        <v>1</v>
      </c>
      <c r="F44" s="4">
        <f t="shared" si="1"/>
        <v>0</v>
      </c>
      <c r="G44" s="4">
        <v>0.86796681166365008</v>
      </c>
      <c r="H44" s="4">
        <v>1.119261972752202</v>
      </c>
      <c r="I44" s="4">
        <v>1.360990977258917</v>
      </c>
      <c r="J44" s="4">
        <f t="shared" si="2"/>
        <v>1.1160732538915896</v>
      </c>
      <c r="K44" s="4">
        <f t="shared" si="3"/>
        <v>0.24652755000447005</v>
      </c>
      <c r="L44" s="4">
        <v>0.87592380553319471</v>
      </c>
      <c r="M44" s="4">
        <v>1.0910136602922029</v>
      </c>
      <c r="N44" s="4">
        <v>0.96814317366947356</v>
      </c>
      <c r="O44" s="4">
        <f t="shared" si="4"/>
        <v>0.97836021316495703</v>
      </c>
      <c r="P44" s="4">
        <f t="shared" si="5"/>
        <v>0.10790830518130666</v>
      </c>
      <c r="Q44" s="4">
        <v>0.88439752479227096</v>
      </c>
      <c r="R44" s="4">
        <v>1.4326292431331471</v>
      </c>
      <c r="S44" s="4">
        <v>1.1975991743763961</v>
      </c>
      <c r="T44" s="4">
        <f t="shared" si="6"/>
        <v>1.1715419807672713</v>
      </c>
      <c r="U44" s="4">
        <f t="shared" si="7"/>
        <v>0.27504315525538059</v>
      </c>
    </row>
    <row r="45" spans="1:21" x14ac:dyDescent="0.2">
      <c r="A45" s="3" t="s">
        <v>58</v>
      </c>
      <c r="B45" s="4">
        <v>1</v>
      </c>
      <c r="C45" s="4">
        <v>1</v>
      </c>
      <c r="D45" s="4">
        <v>1</v>
      </c>
      <c r="E45" s="4">
        <f t="shared" si="0"/>
        <v>1</v>
      </c>
      <c r="F45" s="4">
        <f t="shared" si="1"/>
        <v>0</v>
      </c>
      <c r="G45" s="4">
        <v>1.017995922800234</v>
      </c>
      <c r="H45" s="4">
        <v>1.012911235178497</v>
      </c>
      <c r="I45" s="4">
        <v>1.0461918977173239</v>
      </c>
      <c r="J45" s="4">
        <f t="shared" si="2"/>
        <v>1.0256996852320184</v>
      </c>
      <c r="K45" s="4">
        <f t="shared" si="3"/>
        <v>1.7927955585058976E-2</v>
      </c>
      <c r="L45" s="4">
        <v>1.0076448782875731</v>
      </c>
      <c r="M45" s="4">
        <v>0.85129388105469139</v>
      </c>
      <c r="N45" s="4">
        <v>1.012065260007136</v>
      </c>
      <c r="O45" s="4">
        <f t="shared" si="4"/>
        <v>0.95700133978313351</v>
      </c>
      <c r="P45" s="4">
        <f t="shared" si="5"/>
        <v>9.1572021200559031E-2</v>
      </c>
      <c r="Q45" s="4">
        <v>0.9186943701859166</v>
      </c>
      <c r="R45" s="4">
        <v>0.9607848424520371</v>
      </c>
      <c r="S45" s="4">
        <v>1.1802439852001869</v>
      </c>
      <c r="T45" s="4">
        <f t="shared" si="6"/>
        <v>1.0199077326127135</v>
      </c>
      <c r="U45" s="4">
        <f t="shared" si="7"/>
        <v>0.14044104593829365</v>
      </c>
    </row>
    <row r="46" spans="1:21" x14ac:dyDescent="0.2">
      <c r="A46" s="3" t="s">
        <v>59</v>
      </c>
      <c r="B46" s="4">
        <v>1</v>
      </c>
      <c r="C46" s="4">
        <v>1</v>
      </c>
      <c r="D46" s="4">
        <v>1</v>
      </c>
      <c r="E46" s="4">
        <f t="shared" si="0"/>
        <v>1</v>
      </c>
      <c r="F46" s="4">
        <f t="shared" si="1"/>
        <v>0</v>
      </c>
      <c r="G46" s="4">
        <v>0.65203069309883244</v>
      </c>
      <c r="H46" s="4">
        <v>0.97333460191357601</v>
      </c>
      <c r="I46" s="4">
        <v>0.92676630846959307</v>
      </c>
      <c r="J46" s="4">
        <f t="shared" si="2"/>
        <v>0.85071053449400047</v>
      </c>
      <c r="K46" s="4">
        <f t="shared" si="3"/>
        <v>0.17363009825827469</v>
      </c>
      <c r="L46" s="4">
        <v>0.69398543215671438</v>
      </c>
      <c r="M46" s="4">
        <v>1.244700949706224</v>
      </c>
      <c r="N46" s="4">
        <v>1.02778772073512</v>
      </c>
      <c r="O46" s="4">
        <f t="shared" si="4"/>
        <v>0.98882470086601948</v>
      </c>
      <c r="P46" s="4">
        <f t="shared" si="5"/>
        <v>0.27741752469057579</v>
      </c>
      <c r="Q46" s="4">
        <v>1.0186983351081369</v>
      </c>
      <c r="R46" s="4">
        <v>1.11011204311362</v>
      </c>
      <c r="S46" s="4">
        <v>0.91087508860055955</v>
      </c>
      <c r="T46" s="4">
        <f t="shared" si="6"/>
        <v>1.0132284889407721</v>
      </c>
      <c r="U46" s="4">
        <f t="shared" si="7"/>
        <v>9.9731040422382067E-2</v>
      </c>
    </row>
    <row r="47" spans="1:21" x14ac:dyDescent="0.2">
      <c r="A47" s="3" t="s">
        <v>60</v>
      </c>
      <c r="B47" s="4">
        <v>1</v>
      </c>
      <c r="C47" s="4">
        <v>1</v>
      </c>
      <c r="D47" s="4">
        <v>1</v>
      </c>
      <c r="E47" s="4">
        <f t="shared" si="0"/>
        <v>1</v>
      </c>
      <c r="F47" s="4">
        <f t="shared" si="1"/>
        <v>0</v>
      </c>
      <c r="G47" s="4">
        <v>0.79284556547951834</v>
      </c>
      <c r="H47" s="4">
        <v>0.8714064821887606</v>
      </c>
      <c r="I47" s="4">
        <v>0.8993206507286885</v>
      </c>
      <c r="J47" s="4">
        <f t="shared" si="2"/>
        <v>0.85452423279898915</v>
      </c>
      <c r="K47" s="4">
        <f t="shared" si="3"/>
        <v>5.5208637938716998E-2</v>
      </c>
      <c r="L47" s="4">
        <v>1.548227288809968</v>
      </c>
      <c r="M47" s="4">
        <v>0.84706181755961618</v>
      </c>
      <c r="N47" s="4">
        <v>0.95530433823172201</v>
      </c>
      <c r="O47" s="4">
        <f t="shared" si="4"/>
        <v>1.1168644815337687</v>
      </c>
      <c r="P47" s="4">
        <f t="shared" si="5"/>
        <v>0.37747121008927981</v>
      </c>
      <c r="Q47" s="4">
        <v>0.76857443363525813</v>
      </c>
      <c r="R47" s="4">
        <v>0.94874698178299621</v>
      </c>
      <c r="S47" s="4">
        <v>1.086038412837381</v>
      </c>
      <c r="T47" s="4">
        <f t="shared" si="6"/>
        <v>0.93445327608521167</v>
      </c>
      <c r="U47" s="4">
        <f t="shared" si="7"/>
        <v>0.15921393481615531</v>
      </c>
    </row>
    <row r="48" spans="1:21" x14ac:dyDescent="0.2">
      <c r="A48" s="3" t="s">
        <v>61</v>
      </c>
      <c r="B48" s="4">
        <v>1</v>
      </c>
      <c r="C48" s="4">
        <v>1</v>
      </c>
      <c r="D48" s="4">
        <v>1</v>
      </c>
      <c r="E48" s="4">
        <f t="shared" si="0"/>
        <v>1</v>
      </c>
      <c r="F48" s="4">
        <f t="shared" si="1"/>
        <v>0</v>
      </c>
      <c r="G48" s="4">
        <v>0.89587029898121717</v>
      </c>
      <c r="H48" s="4">
        <v>1.0839947361124549</v>
      </c>
      <c r="I48" s="4">
        <v>0.92345752018255578</v>
      </c>
      <c r="J48" s="4">
        <f t="shared" si="2"/>
        <v>0.96777418509207591</v>
      </c>
      <c r="K48" s="4">
        <f t="shared" si="3"/>
        <v>0.101590728184285</v>
      </c>
      <c r="L48" s="4">
        <v>1.0117671365581471</v>
      </c>
      <c r="M48" s="4">
        <v>1.2705641036490449</v>
      </c>
      <c r="N48" s="4">
        <v>1.34689960687981</v>
      </c>
      <c r="O48" s="4">
        <f t="shared" si="4"/>
        <v>1.2097436156956674</v>
      </c>
      <c r="P48" s="4">
        <f t="shared" si="5"/>
        <v>0.17564962847139939</v>
      </c>
      <c r="Q48" s="4">
        <v>1.52456418870879</v>
      </c>
      <c r="R48" s="4">
        <v>1.546444755253326</v>
      </c>
      <c r="S48" s="4">
        <v>1.3016983210839279</v>
      </c>
      <c r="T48" s="4">
        <f t="shared" si="6"/>
        <v>1.4575690883486814</v>
      </c>
      <c r="U48" s="4">
        <f t="shared" si="7"/>
        <v>0.13543065333909698</v>
      </c>
    </row>
    <row r="49" spans="1:21" x14ac:dyDescent="0.2">
      <c r="A49" s="3" t="s">
        <v>62</v>
      </c>
      <c r="B49" s="4">
        <v>1</v>
      </c>
      <c r="C49" s="4">
        <v>1</v>
      </c>
      <c r="D49" s="4">
        <v>1</v>
      </c>
      <c r="E49" s="4">
        <f t="shared" si="0"/>
        <v>1</v>
      </c>
      <c r="F49" s="4">
        <f t="shared" si="1"/>
        <v>0</v>
      </c>
      <c r="G49" s="4">
        <v>0.96805557931199016</v>
      </c>
      <c r="H49" s="4">
        <v>1.169375078699775</v>
      </c>
      <c r="I49" s="4">
        <v>1.1524606590895221</v>
      </c>
      <c r="J49" s="4">
        <f t="shared" si="2"/>
        <v>1.0966304390337624</v>
      </c>
      <c r="K49" s="4">
        <f t="shared" si="3"/>
        <v>0.11166980483569848</v>
      </c>
      <c r="L49" s="4">
        <v>1.047200205808573</v>
      </c>
      <c r="M49" s="4">
        <v>0.63688251278841579</v>
      </c>
      <c r="N49" s="4">
        <v>0.86127288701579352</v>
      </c>
      <c r="O49" s="4">
        <f t="shared" si="4"/>
        <v>0.84845186853759402</v>
      </c>
      <c r="P49" s="4">
        <f t="shared" si="5"/>
        <v>0.20545908640763436</v>
      </c>
      <c r="Q49" s="4">
        <v>0.92443699054490225</v>
      </c>
      <c r="R49" s="4">
        <v>0.7990265213603005</v>
      </c>
      <c r="S49" s="4">
        <v>1.334866191252595</v>
      </c>
      <c r="T49" s="4">
        <f t="shared" si="6"/>
        <v>1.0194432343859325</v>
      </c>
      <c r="U49" s="4">
        <f t="shared" si="7"/>
        <v>0.28026893822569149</v>
      </c>
    </row>
    <row r="50" spans="1:21" x14ac:dyDescent="0.2">
      <c r="A50" s="3" t="s">
        <v>63</v>
      </c>
      <c r="B50" s="4">
        <v>1</v>
      </c>
      <c r="C50" s="4">
        <v>1</v>
      </c>
      <c r="D50" s="4">
        <v>1</v>
      </c>
      <c r="E50" s="4">
        <f t="shared" si="0"/>
        <v>1</v>
      </c>
      <c r="F50" s="4">
        <f t="shared" si="1"/>
        <v>0</v>
      </c>
      <c r="G50" s="4">
        <v>0.9181054584474585</v>
      </c>
      <c r="H50" s="4">
        <v>1.0666210840828101</v>
      </c>
      <c r="I50" s="4">
        <v>0.93894821806444129</v>
      </c>
      <c r="J50" s="4">
        <f t="shared" si="2"/>
        <v>0.97455825353157</v>
      </c>
      <c r="K50" s="4">
        <f t="shared" si="3"/>
        <v>8.040695699964398E-2</v>
      </c>
      <c r="L50" s="4">
        <v>0.85029613348101674</v>
      </c>
      <c r="M50" s="4">
        <v>1.2492906540618951</v>
      </c>
      <c r="N50" s="4">
        <v>1.1635896114593329</v>
      </c>
      <c r="O50" s="4">
        <f t="shared" si="4"/>
        <v>1.0877254663340816</v>
      </c>
      <c r="P50" s="4">
        <f t="shared" si="5"/>
        <v>0.21003733775231587</v>
      </c>
      <c r="Q50" s="4">
        <v>1.057631383210317</v>
      </c>
      <c r="R50" s="4">
        <v>1.2988864345450299</v>
      </c>
      <c r="S50" s="4">
        <v>1.1097272482635721</v>
      </c>
      <c r="T50" s="4">
        <f t="shared" si="6"/>
        <v>1.1554150220063064</v>
      </c>
      <c r="U50" s="4">
        <f t="shared" si="7"/>
        <v>0.12695089385586933</v>
      </c>
    </row>
    <row r="51" spans="1:21" x14ac:dyDescent="0.2">
      <c r="A51" s="3" t="s">
        <v>64</v>
      </c>
      <c r="B51" s="4">
        <v>1</v>
      </c>
      <c r="C51" s="4">
        <v>1</v>
      </c>
      <c r="D51" s="4">
        <v>1</v>
      </c>
      <c r="E51" s="4">
        <f t="shared" si="0"/>
        <v>1</v>
      </c>
      <c r="F51" s="4">
        <f t="shared" si="1"/>
        <v>0</v>
      </c>
      <c r="G51" s="4">
        <v>0.99365833909252965</v>
      </c>
      <c r="H51" s="4">
        <v>0.89528427440035452</v>
      </c>
      <c r="I51" s="4">
        <v>0.84500249223117918</v>
      </c>
      <c r="J51" s="4">
        <f t="shared" si="2"/>
        <v>0.91131503524135449</v>
      </c>
      <c r="K51" s="4">
        <f t="shared" si="3"/>
        <v>7.5613353128745217E-2</v>
      </c>
      <c r="L51" s="4">
        <v>1.0376553081666551</v>
      </c>
      <c r="M51" s="4">
        <v>0.88149186845757355</v>
      </c>
      <c r="N51" s="4">
        <v>0.92291028699650945</v>
      </c>
      <c r="O51" s="4">
        <f t="shared" si="4"/>
        <v>0.9473524878735794</v>
      </c>
      <c r="P51" s="4">
        <f t="shared" si="5"/>
        <v>8.0900067139831611E-2</v>
      </c>
      <c r="Q51" s="4">
        <v>0.97450864731788989</v>
      </c>
      <c r="R51" s="4">
        <v>0.85776555954865552</v>
      </c>
      <c r="S51" s="4">
        <v>1.030771912264377</v>
      </c>
      <c r="T51" s="4">
        <f t="shared" si="6"/>
        <v>0.95434870637697422</v>
      </c>
      <c r="U51" s="4">
        <f t="shared" si="7"/>
        <v>8.8247475510946305E-2</v>
      </c>
    </row>
    <row r="52" spans="1:21" x14ac:dyDescent="0.2">
      <c r="A52" s="3" t="s">
        <v>65</v>
      </c>
      <c r="B52" s="4">
        <v>1</v>
      </c>
      <c r="C52" s="4">
        <v>1</v>
      </c>
      <c r="D52" s="4">
        <v>1</v>
      </c>
      <c r="E52" s="4">
        <f t="shared" si="0"/>
        <v>1</v>
      </c>
      <c r="F52" s="4">
        <f t="shared" si="1"/>
        <v>0</v>
      </c>
      <c r="G52" s="4">
        <v>1.007445491476505</v>
      </c>
      <c r="H52" s="4">
        <v>1.067493844343179</v>
      </c>
      <c r="I52" s="4">
        <v>0.99212066575231495</v>
      </c>
      <c r="J52" s="4">
        <f t="shared" si="2"/>
        <v>1.022353333857333</v>
      </c>
      <c r="K52" s="4">
        <f t="shared" si="3"/>
        <v>3.9836689572067589E-2</v>
      </c>
      <c r="L52" s="4">
        <v>1.0164063432626349</v>
      </c>
      <c r="M52" s="4">
        <v>0.98924458347808586</v>
      </c>
      <c r="N52" s="4">
        <v>1.005959568289569</v>
      </c>
      <c r="O52" s="4">
        <f t="shared" si="4"/>
        <v>1.0038701650100965</v>
      </c>
      <c r="P52" s="4">
        <f t="shared" si="5"/>
        <v>1.3700894248062387E-2</v>
      </c>
      <c r="Q52" s="4">
        <v>1.0472942870701261</v>
      </c>
      <c r="R52" s="4">
        <v>1.087288878346967</v>
      </c>
      <c r="S52" s="4">
        <v>1.07609476402843</v>
      </c>
      <c r="T52" s="4">
        <f t="shared" si="6"/>
        <v>1.0702259764818409</v>
      </c>
      <c r="U52" s="4">
        <f t="shared" si="7"/>
        <v>2.0633076195774539E-2</v>
      </c>
    </row>
    <row r="53" spans="1:21" x14ac:dyDescent="0.2">
      <c r="A53" s="3" t="s">
        <v>66</v>
      </c>
      <c r="B53" s="4">
        <v>1</v>
      </c>
      <c r="C53" s="4">
        <v>1</v>
      </c>
      <c r="D53" s="4">
        <v>1</v>
      </c>
      <c r="E53" s="4">
        <f t="shared" si="0"/>
        <v>1</v>
      </c>
      <c r="F53" s="4">
        <f t="shared" si="1"/>
        <v>0</v>
      </c>
      <c r="G53" s="4">
        <v>0.93801427519323366</v>
      </c>
      <c r="H53" s="4">
        <v>1.062157530296024</v>
      </c>
      <c r="I53" s="4">
        <v>1.18211263164569</v>
      </c>
      <c r="J53" s="4">
        <f t="shared" si="2"/>
        <v>1.0607614790449824</v>
      </c>
      <c r="K53" s="4">
        <f t="shared" si="3"/>
        <v>0.12205516631842858</v>
      </c>
      <c r="L53" s="4">
        <v>0.73818139635427438</v>
      </c>
      <c r="M53" s="4">
        <v>0.84394399270041787</v>
      </c>
      <c r="N53" s="4">
        <v>1.1568423885100481</v>
      </c>
      <c r="O53" s="4">
        <f t="shared" si="4"/>
        <v>0.9129892591882468</v>
      </c>
      <c r="P53" s="4">
        <f t="shared" si="5"/>
        <v>0.21770322277471157</v>
      </c>
      <c r="Q53" s="4">
        <v>0.81803069982347487</v>
      </c>
      <c r="R53" s="4">
        <v>0.83605820859657187</v>
      </c>
      <c r="S53" s="4">
        <v>1.2737261493750001</v>
      </c>
      <c r="T53" s="4">
        <f t="shared" si="6"/>
        <v>0.97593835259834893</v>
      </c>
      <c r="U53" s="4">
        <f t="shared" si="7"/>
        <v>0.25804927184543619</v>
      </c>
    </row>
    <row r="54" spans="1:21" x14ac:dyDescent="0.2">
      <c r="A54" s="3" t="s">
        <v>67</v>
      </c>
      <c r="B54" s="4">
        <v>1</v>
      </c>
      <c r="C54" s="4">
        <v>1</v>
      </c>
      <c r="D54" s="4">
        <v>1</v>
      </c>
      <c r="E54" s="4">
        <f t="shared" si="0"/>
        <v>1</v>
      </c>
      <c r="F54" s="4">
        <f t="shared" si="1"/>
        <v>0</v>
      </c>
      <c r="G54" s="4">
        <v>1.018002979318648</v>
      </c>
      <c r="H54" s="4">
        <v>1.0169915909383009</v>
      </c>
      <c r="I54" s="4">
        <v>1.057067499219887</v>
      </c>
      <c r="J54" s="4">
        <f t="shared" si="2"/>
        <v>1.0306873564922787</v>
      </c>
      <c r="K54" s="4">
        <f t="shared" si="3"/>
        <v>2.2851469851209023E-2</v>
      </c>
      <c r="L54" s="4">
        <v>0.94006816938844151</v>
      </c>
      <c r="M54" s="4">
        <v>0.82319673504204816</v>
      </c>
      <c r="N54" s="4">
        <v>0.91780038775455253</v>
      </c>
      <c r="O54" s="4">
        <f t="shared" si="4"/>
        <v>0.89368843072834736</v>
      </c>
      <c r="P54" s="4">
        <f t="shared" si="5"/>
        <v>6.2054596084987979E-2</v>
      </c>
      <c r="Q54" s="4">
        <v>0.8088067219754419</v>
      </c>
      <c r="R54" s="4">
        <v>0.80715368270534837</v>
      </c>
      <c r="S54" s="4">
        <v>1.064514153876549</v>
      </c>
      <c r="T54" s="4">
        <f t="shared" si="6"/>
        <v>0.8934915195191131</v>
      </c>
      <c r="U54" s="4">
        <f t="shared" si="7"/>
        <v>0.14811225213204021</v>
      </c>
    </row>
    <row r="55" spans="1:21" x14ac:dyDescent="0.2">
      <c r="A55" s="3" t="s">
        <v>68</v>
      </c>
      <c r="B55" s="4">
        <v>1</v>
      </c>
      <c r="C55" s="4">
        <v>1</v>
      </c>
      <c r="D55" s="4">
        <v>1</v>
      </c>
      <c r="E55" s="4">
        <f t="shared" si="0"/>
        <v>1</v>
      </c>
      <c r="F55" s="4">
        <f t="shared" si="1"/>
        <v>0</v>
      </c>
      <c r="G55" s="4">
        <v>1.1059236463065709</v>
      </c>
      <c r="H55" s="4">
        <v>0.95205561003668127</v>
      </c>
      <c r="I55" s="4">
        <v>0.99223070143943681</v>
      </c>
      <c r="J55" s="4">
        <f t="shared" si="2"/>
        <v>1.0167366525942296</v>
      </c>
      <c r="K55" s="4">
        <f t="shared" si="3"/>
        <v>7.9807577195958268E-2</v>
      </c>
      <c r="L55" s="4">
        <v>0.96111254534716473</v>
      </c>
      <c r="M55" s="4">
        <v>0.91508595239092649</v>
      </c>
      <c r="N55" s="4">
        <v>0.94044294229602388</v>
      </c>
      <c r="O55" s="4">
        <f t="shared" si="4"/>
        <v>0.9388804800113717</v>
      </c>
      <c r="P55" s="4">
        <f t="shared" si="5"/>
        <v>2.3053042772767113E-2</v>
      </c>
      <c r="Q55" s="4">
        <v>1.1106212410770271</v>
      </c>
      <c r="R55" s="4">
        <v>0.7445111164760525</v>
      </c>
      <c r="S55" s="4">
        <v>0.96525707704658503</v>
      </c>
      <c r="T55" s="4">
        <f t="shared" si="6"/>
        <v>0.94012981153322162</v>
      </c>
      <c r="U55" s="4">
        <f t="shared" si="7"/>
        <v>0.18434394603015755</v>
      </c>
    </row>
    <row r="56" spans="1:21" x14ac:dyDescent="0.2">
      <c r="A56" s="3" t="s">
        <v>69</v>
      </c>
      <c r="B56" s="4">
        <v>1</v>
      </c>
      <c r="C56" s="4">
        <v>1</v>
      </c>
      <c r="D56" s="4">
        <v>1</v>
      </c>
      <c r="E56" s="4">
        <f t="shared" si="0"/>
        <v>1</v>
      </c>
      <c r="F56" s="4">
        <f t="shared" si="1"/>
        <v>0</v>
      </c>
      <c r="G56" s="4">
        <v>1.0263706242506501</v>
      </c>
      <c r="H56" s="4">
        <v>0.98156638722251255</v>
      </c>
      <c r="I56" s="4">
        <v>1.0066258155745249</v>
      </c>
      <c r="J56" s="4">
        <f t="shared" si="2"/>
        <v>1.0048542756825625</v>
      </c>
      <c r="K56" s="4">
        <f t="shared" si="3"/>
        <v>2.245459149283266E-2</v>
      </c>
      <c r="L56" s="4">
        <v>0.94287425383158785</v>
      </c>
      <c r="M56" s="4">
        <v>0.91563160422998646</v>
      </c>
      <c r="N56" s="4">
        <v>1.001340280560501</v>
      </c>
      <c r="O56" s="4">
        <f t="shared" si="4"/>
        <v>0.95328204620735846</v>
      </c>
      <c r="P56" s="4">
        <f t="shared" si="5"/>
        <v>4.3791961661760304E-2</v>
      </c>
      <c r="Q56" s="4">
        <v>0.90416432070273534</v>
      </c>
      <c r="R56" s="4">
        <v>0.91439872494393493</v>
      </c>
      <c r="S56" s="4">
        <v>1.0359936298976149</v>
      </c>
      <c r="T56" s="4">
        <f t="shared" si="6"/>
        <v>0.95151889184809502</v>
      </c>
      <c r="U56" s="4">
        <f t="shared" si="7"/>
        <v>7.3336019689810808E-2</v>
      </c>
    </row>
    <row r="57" spans="1:21" x14ac:dyDescent="0.2">
      <c r="A57" s="3" t="s">
        <v>70</v>
      </c>
      <c r="B57" s="4">
        <v>1</v>
      </c>
      <c r="C57" s="4">
        <v>1</v>
      </c>
      <c r="D57" s="4">
        <v>1</v>
      </c>
      <c r="E57" s="4">
        <f t="shared" si="0"/>
        <v>1</v>
      </c>
      <c r="F57" s="4">
        <f t="shared" si="1"/>
        <v>0</v>
      </c>
      <c r="G57" s="4">
        <v>1.029034808824858</v>
      </c>
      <c r="H57" s="4">
        <v>1.014112531656824</v>
      </c>
      <c r="I57" s="4">
        <v>1.0617451382171881</v>
      </c>
      <c r="J57" s="4">
        <f t="shared" si="2"/>
        <v>1.0349641595662902</v>
      </c>
      <c r="K57" s="4">
        <f t="shared" si="3"/>
        <v>2.4363583523258635E-2</v>
      </c>
      <c r="L57" s="4">
        <v>1.1293692728536291</v>
      </c>
      <c r="M57" s="4">
        <v>0.96792633918932802</v>
      </c>
      <c r="N57" s="4">
        <v>1.064364517292461</v>
      </c>
      <c r="O57" s="4">
        <f t="shared" si="4"/>
        <v>1.0538867097784728</v>
      </c>
      <c r="P57" s="4">
        <f t="shared" si="5"/>
        <v>8.1229880864489276E-2</v>
      </c>
      <c r="Q57" s="4">
        <v>1.087923333943827</v>
      </c>
      <c r="R57" s="4">
        <v>0.96894406971274594</v>
      </c>
      <c r="S57" s="4">
        <v>1.168878625861117</v>
      </c>
      <c r="T57" s="4">
        <f t="shared" si="6"/>
        <v>1.0752486765058966</v>
      </c>
      <c r="U57" s="4">
        <f t="shared" si="7"/>
        <v>0.10056809579304064</v>
      </c>
    </row>
    <row r="58" spans="1:21" x14ac:dyDescent="0.2">
      <c r="A58" s="3" t="s">
        <v>71</v>
      </c>
      <c r="B58" s="4">
        <v>1</v>
      </c>
      <c r="C58" s="4">
        <v>1</v>
      </c>
      <c r="D58" s="4">
        <v>1</v>
      </c>
      <c r="E58" s="4">
        <f t="shared" si="0"/>
        <v>1</v>
      </c>
      <c r="F58" s="4">
        <f t="shared" si="1"/>
        <v>0</v>
      </c>
      <c r="G58" s="4">
        <v>1.011524864934747</v>
      </c>
      <c r="H58" s="4">
        <v>1.0014134590065</v>
      </c>
      <c r="I58" s="4">
        <v>1.060737371049338</v>
      </c>
      <c r="J58" s="4">
        <f t="shared" si="2"/>
        <v>1.0245585649968618</v>
      </c>
      <c r="K58" s="4">
        <f t="shared" si="3"/>
        <v>3.1737038897768459E-2</v>
      </c>
      <c r="L58" s="4">
        <v>1.050748418112917</v>
      </c>
      <c r="M58" s="4">
        <v>0.99445580720080085</v>
      </c>
      <c r="N58" s="4">
        <v>0.9522764242331262</v>
      </c>
      <c r="O58" s="4">
        <f t="shared" si="4"/>
        <v>0.99916021651561471</v>
      </c>
      <c r="P58" s="4">
        <f t="shared" si="5"/>
        <v>4.9404271018975356E-2</v>
      </c>
      <c r="Q58" s="4">
        <v>1.030494563251124</v>
      </c>
      <c r="R58" s="4">
        <v>0.93013065822510788</v>
      </c>
      <c r="S58" s="4">
        <v>1.021263487572144</v>
      </c>
      <c r="T58" s="4">
        <f t="shared" si="6"/>
        <v>0.99396290301612533</v>
      </c>
      <c r="U58" s="4">
        <f t="shared" si="7"/>
        <v>5.5472694146246782E-2</v>
      </c>
    </row>
    <row r="59" spans="1:21" x14ac:dyDescent="0.2">
      <c r="A59" s="3" t="s">
        <v>72</v>
      </c>
      <c r="B59" s="4">
        <v>1</v>
      </c>
      <c r="C59" s="4">
        <v>1</v>
      </c>
      <c r="D59" s="4">
        <v>1</v>
      </c>
      <c r="E59" s="4">
        <f t="shared" si="0"/>
        <v>1</v>
      </c>
      <c r="F59" s="4">
        <f t="shared" si="1"/>
        <v>0</v>
      </c>
      <c r="G59" s="4">
        <v>0.93487266750948783</v>
      </c>
      <c r="H59" s="4">
        <v>0.99543412506208817</v>
      </c>
      <c r="I59" s="4">
        <v>0.93173881708047568</v>
      </c>
      <c r="J59" s="4">
        <f t="shared" si="2"/>
        <v>0.95401520321735056</v>
      </c>
      <c r="K59" s="4">
        <f t="shared" si="3"/>
        <v>3.5904046703863574E-2</v>
      </c>
      <c r="L59" s="4">
        <v>0.89290418923178705</v>
      </c>
      <c r="M59" s="4">
        <v>1.0097577129930031</v>
      </c>
      <c r="N59" s="4">
        <v>1.203930675559753</v>
      </c>
      <c r="O59" s="4">
        <f t="shared" si="4"/>
        <v>1.0355308592615142</v>
      </c>
      <c r="P59" s="4">
        <f t="shared" si="5"/>
        <v>0.15710684294712959</v>
      </c>
      <c r="Q59" s="4">
        <v>0.98694178391664811</v>
      </c>
      <c r="R59" s="4">
        <v>0.9251090194429934</v>
      </c>
      <c r="S59" s="4">
        <v>1.0916081958854089</v>
      </c>
      <c r="T59" s="4">
        <f t="shared" si="6"/>
        <v>1.0012196664150168</v>
      </c>
      <c r="U59" s="4">
        <f t="shared" si="7"/>
        <v>8.4162862269997515E-2</v>
      </c>
    </row>
    <row r="60" spans="1:21" x14ac:dyDescent="0.2">
      <c r="A60" s="3" t="s">
        <v>73</v>
      </c>
      <c r="B60" s="4">
        <v>1</v>
      </c>
      <c r="C60" s="4">
        <v>1</v>
      </c>
      <c r="D60" s="4">
        <v>1</v>
      </c>
      <c r="E60" s="4">
        <f t="shared" si="0"/>
        <v>1</v>
      </c>
      <c r="F60" s="4">
        <f t="shared" si="1"/>
        <v>0</v>
      </c>
      <c r="G60" s="4">
        <v>1.015402546882622</v>
      </c>
      <c r="H60" s="4">
        <v>1.0320391864928169</v>
      </c>
      <c r="I60" s="4">
        <v>0.9550694178478184</v>
      </c>
      <c r="J60" s="4">
        <f t="shared" si="2"/>
        <v>1.0008370504077524</v>
      </c>
      <c r="K60" s="4">
        <f t="shared" si="3"/>
        <v>4.0499402304055382E-2</v>
      </c>
      <c r="L60" s="4">
        <v>0.93494751490937933</v>
      </c>
      <c r="M60" s="4">
        <v>1.0849128565908439</v>
      </c>
      <c r="N60" s="4">
        <v>1.0134200803999549</v>
      </c>
      <c r="O60" s="4">
        <f t="shared" si="4"/>
        <v>1.011093483966726</v>
      </c>
      <c r="P60" s="4">
        <f t="shared" si="5"/>
        <v>7.5009737465424706E-2</v>
      </c>
      <c r="Q60" s="4">
        <v>1.1163635239045719</v>
      </c>
      <c r="R60" s="4">
        <v>1.0013076421396481</v>
      </c>
      <c r="S60" s="4">
        <v>1.0987971939874619</v>
      </c>
      <c r="T60" s="4">
        <f t="shared" si="6"/>
        <v>1.0721561200105605</v>
      </c>
      <c r="U60" s="4">
        <f t="shared" si="7"/>
        <v>6.1982046587363344E-2</v>
      </c>
    </row>
    <row r="61" spans="1:21" x14ac:dyDescent="0.2">
      <c r="A61" s="3" t="s">
        <v>74</v>
      </c>
      <c r="B61" s="4">
        <v>1</v>
      </c>
      <c r="C61" s="4">
        <v>1</v>
      </c>
      <c r="D61" s="4">
        <v>1</v>
      </c>
      <c r="E61" s="4">
        <f t="shared" si="0"/>
        <v>1</v>
      </c>
      <c r="F61" s="4">
        <f t="shared" si="1"/>
        <v>0</v>
      </c>
      <c r="G61" s="4">
        <v>1.0364078045051279</v>
      </c>
      <c r="H61" s="4">
        <v>1.143897473280048</v>
      </c>
      <c r="I61" s="4">
        <v>0.77233438231118634</v>
      </c>
      <c r="J61" s="4">
        <f t="shared" si="2"/>
        <v>0.98421322003212064</v>
      </c>
      <c r="K61" s="4">
        <f t="shared" si="3"/>
        <v>0.19120143469340417</v>
      </c>
      <c r="L61" s="4">
        <v>0.88994450721975282</v>
      </c>
      <c r="M61" s="4">
        <v>1.1635386743782601</v>
      </c>
      <c r="N61" s="4">
        <v>1.1514664056154269</v>
      </c>
      <c r="O61" s="4">
        <f t="shared" si="4"/>
        <v>1.0683165290711465</v>
      </c>
      <c r="P61" s="4">
        <f t="shared" si="5"/>
        <v>0.15459258893228464</v>
      </c>
      <c r="Q61" s="4">
        <v>1.0097701204386991</v>
      </c>
      <c r="R61" s="4">
        <v>1.054606866232856</v>
      </c>
      <c r="S61" s="4">
        <v>1.349369194350619</v>
      </c>
      <c r="T61" s="4">
        <f t="shared" si="6"/>
        <v>1.137915393674058</v>
      </c>
      <c r="U61" s="4">
        <f t="shared" si="7"/>
        <v>0.184491506061321</v>
      </c>
    </row>
    <row r="62" spans="1:21" x14ac:dyDescent="0.2">
      <c r="A62" s="3" t="s">
        <v>75</v>
      </c>
      <c r="B62" s="4">
        <v>1</v>
      </c>
      <c r="C62" s="4">
        <v>1</v>
      </c>
      <c r="D62" s="4">
        <v>1</v>
      </c>
      <c r="E62" s="4">
        <f t="shared" si="0"/>
        <v>1</v>
      </c>
      <c r="F62" s="4">
        <f t="shared" si="1"/>
        <v>0</v>
      </c>
      <c r="G62" s="4">
        <v>0.9661451018619942</v>
      </c>
      <c r="H62" s="4">
        <v>1.0144429624318829</v>
      </c>
      <c r="I62" s="4">
        <v>0.93930624178978861</v>
      </c>
      <c r="J62" s="4">
        <f t="shared" si="2"/>
        <v>0.97329810202788858</v>
      </c>
      <c r="K62" s="4">
        <f t="shared" si="3"/>
        <v>3.807565831002787E-2</v>
      </c>
      <c r="L62" s="4">
        <v>0.99136434953968178</v>
      </c>
      <c r="M62" s="4">
        <v>1.24393333035499</v>
      </c>
      <c r="N62" s="4">
        <v>1.141058154119915</v>
      </c>
      <c r="O62" s="4">
        <f t="shared" si="4"/>
        <v>1.1254519446715288</v>
      </c>
      <c r="P62" s="4">
        <f t="shared" si="5"/>
        <v>0.12700566069089619</v>
      </c>
      <c r="Q62" s="4">
        <v>1.1924649761187309</v>
      </c>
      <c r="R62" s="4">
        <v>1.2634996776566101</v>
      </c>
      <c r="S62" s="4">
        <v>1.147357616067707</v>
      </c>
      <c r="T62" s="4">
        <f t="shared" si="6"/>
        <v>1.2011074232810162</v>
      </c>
      <c r="U62" s="4">
        <f t="shared" si="7"/>
        <v>5.8551375195163478E-2</v>
      </c>
    </row>
    <row r="63" spans="1:21" x14ac:dyDescent="0.2">
      <c r="A63" s="3" t="s">
        <v>76</v>
      </c>
      <c r="B63" s="4">
        <v>1</v>
      </c>
      <c r="C63" s="4">
        <v>1</v>
      </c>
      <c r="D63" s="4">
        <v>1</v>
      </c>
      <c r="E63" s="4">
        <f t="shared" si="0"/>
        <v>1</v>
      </c>
      <c r="F63" s="4">
        <f t="shared" si="1"/>
        <v>0</v>
      </c>
      <c r="G63" s="4">
        <v>0.93785824453596456</v>
      </c>
      <c r="H63" s="4">
        <v>1.270677353032988</v>
      </c>
      <c r="I63" s="4">
        <v>0.80065215522745214</v>
      </c>
      <c r="J63" s="4">
        <f t="shared" si="2"/>
        <v>1.0030625842654681</v>
      </c>
      <c r="K63" s="4">
        <f t="shared" si="3"/>
        <v>0.24170152271490489</v>
      </c>
      <c r="L63" s="4">
        <v>0.91396275729019472</v>
      </c>
      <c r="M63" s="4">
        <v>2.3325680427255691</v>
      </c>
      <c r="N63" s="4">
        <v>1.2518505338662489</v>
      </c>
      <c r="O63" s="4">
        <f t="shared" si="4"/>
        <v>1.4994604446273376</v>
      </c>
      <c r="P63" s="4">
        <f t="shared" si="5"/>
        <v>0.74100825899353517</v>
      </c>
      <c r="Q63" s="4">
        <v>0.93738063258703186</v>
      </c>
      <c r="R63" s="4">
        <v>1.182110825004151</v>
      </c>
      <c r="S63" s="4">
        <v>1.261775402526595</v>
      </c>
      <c r="T63" s="4">
        <f t="shared" si="6"/>
        <v>1.1270889533725927</v>
      </c>
      <c r="U63" s="4">
        <f t="shared" si="7"/>
        <v>0.16905190463113701</v>
      </c>
    </row>
    <row r="64" spans="1:21" x14ac:dyDescent="0.2">
      <c r="A64" s="3" t="s">
        <v>77</v>
      </c>
      <c r="B64" s="4">
        <v>1</v>
      </c>
      <c r="C64" s="4">
        <v>1</v>
      </c>
      <c r="D64" s="4">
        <v>1</v>
      </c>
      <c r="E64" s="4">
        <f t="shared" si="0"/>
        <v>1</v>
      </c>
      <c r="F64" s="4">
        <f t="shared" si="1"/>
        <v>0</v>
      </c>
      <c r="G64" s="4">
        <v>0.9397258131502022</v>
      </c>
      <c r="H64" s="4">
        <v>1.0095467718415909</v>
      </c>
      <c r="I64" s="4">
        <v>0.86825306484386977</v>
      </c>
      <c r="J64" s="4">
        <f t="shared" si="2"/>
        <v>0.93917521661188763</v>
      </c>
      <c r="K64" s="4">
        <f t="shared" si="3"/>
        <v>7.0648462663390435E-2</v>
      </c>
      <c r="L64" s="4">
        <v>0.90149243066351992</v>
      </c>
      <c r="M64" s="4">
        <v>1.2448994017780151</v>
      </c>
      <c r="N64" s="4">
        <v>1.0943940725129919</v>
      </c>
      <c r="O64" s="4">
        <f t="shared" si="4"/>
        <v>1.0802619683181756</v>
      </c>
      <c r="P64" s="4">
        <f t="shared" si="5"/>
        <v>0.17213911301397442</v>
      </c>
      <c r="Q64" s="4">
        <v>0.93966400573283992</v>
      </c>
      <c r="R64" s="4">
        <v>1.0212069746745021</v>
      </c>
      <c r="S64" s="4">
        <v>1.0420504547530871</v>
      </c>
      <c r="T64" s="4">
        <f t="shared" si="6"/>
        <v>1.000973811720143</v>
      </c>
      <c r="U64" s="4">
        <f t="shared" si="7"/>
        <v>5.4108981676771126E-2</v>
      </c>
    </row>
    <row r="65" spans="1:21" x14ac:dyDescent="0.2">
      <c r="A65" s="3" t="s">
        <v>78</v>
      </c>
      <c r="B65" s="4">
        <v>1</v>
      </c>
      <c r="C65" s="4">
        <v>1</v>
      </c>
      <c r="D65" s="4">
        <v>1</v>
      </c>
      <c r="E65" s="4">
        <f t="shared" si="0"/>
        <v>1</v>
      </c>
      <c r="F65" s="4">
        <f t="shared" si="1"/>
        <v>0</v>
      </c>
      <c r="G65" s="4">
        <v>1.007969359911737</v>
      </c>
      <c r="H65" s="4">
        <v>0.99919471437305518</v>
      </c>
      <c r="I65" s="4">
        <v>1.060171382295767</v>
      </c>
      <c r="J65" s="4">
        <f t="shared" si="2"/>
        <v>1.0224451521935196</v>
      </c>
      <c r="K65" s="4">
        <f t="shared" si="3"/>
        <v>3.2965132024279219E-2</v>
      </c>
      <c r="L65" s="4">
        <v>0.86559092849844899</v>
      </c>
      <c r="M65" s="4">
        <v>0.97973206614284447</v>
      </c>
      <c r="N65" s="4">
        <v>0.94823879307867676</v>
      </c>
      <c r="O65" s="4">
        <f t="shared" si="4"/>
        <v>0.9311872625733234</v>
      </c>
      <c r="P65" s="4">
        <f t="shared" si="5"/>
        <v>5.8950113190056358E-2</v>
      </c>
      <c r="Q65" s="4">
        <v>1.024270589216109</v>
      </c>
      <c r="R65" s="4">
        <v>0.8742727246315819</v>
      </c>
      <c r="S65" s="4">
        <v>0.8754490549114079</v>
      </c>
      <c r="T65" s="4">
        <f t="shared" si="6"/>
        <v>0.92466412291969968</v>
      </c>
      <c r="U65" s="4">
        <f t="shared" si="7"/>
        <v>8.626373533690225E-2</v>
      </c>
    </row>
    <row r="66" spans="1:21" x14ac:dyDescent="0.2">
      <c r="A66" s="3" t="s">
        <v>79</v>
      </c>
      <c r="B66" s="4">
        <v>1</v>
      </c>
      <c r="C66" s="4">
        <v>1</v>
      </c>
      <c r="D66" s="4">
        <v>1</v>
      </c>
      <c r="E66" s="4">
        <f t="shared" ref="E66:E129" si="8">AVERAGE(B66:D66)</f>
        <v>1</v>
      </c>
      <c r="F66" s="4">
        <f t="shared" ref="F66:F129" si="9">STDEV(B66:D66)</f>
        <v>0</v>
      </c>
      <c r="G66" s="4">
        <v>0.86621783574345046</v>
      </c>
      <c r="H66" s="4">
        <v>0.9112303795315646</v>
      </c>
      <c r="I66" s="4">
        <v>0.98014527448598876</v>
      </c>
      <c r="J66" s="4">
        <f t="shared" ref="J66:J129" si="10">AVERAGE(G66:I66)</f>
        <v>0.91919782992033461</v>
      </c>
      <c r="K66" s="4">
        <f t="shared" ref="K66:K129" si="11">STDEV(G66:I66)</f>
        <v>5.7380096931617657E-2</v>
      </c>
      <c r="L66" s="4">
        <v>0.84717227638670312</v>
      </c>
      <c r="M66" s="4">
        <v>0.88438052803852285</v>
      </c>
      <c r="N66" s="4">
        <v>0.88976257410804505</v>
      </c>
      <c r="O66" s="4">
        <f t="shared" ref="O66:O129" si="12">AVERAGE(L66:N66)</f>
        <v>0.87377179284442363</v>
      </c>
      <c r="P66" s="4">
        <f t="shared" ref="P66:P129" si="13">STDEV(L66:N66)</f>
        <v>2.3192505509582722E-2</v>
      </c>
      <c r="Q66" s="4">
        <v>1.049830846046391</v>
      </c>
      <c r="R66" s="4">
        <v>0.90988448061779326</v>
      </c>
      <c r="S66" s="4">
        <v>0.90614581691628437</v>
      </c>
      <c r="T66" s="4">
        <f t="shared" ref="T66:T129" si="14">AVERAGE(Q66:S66)</f>
        <v>0.95528704786015617</v>
      </c>
      <c r="U66" s="4">
        <f t="shared" ref="U66:U129" si="15">STDEV(Q66:S66)</f>
        <v>8.1898667468878042E-2</v>
      </c>
    </row>
    <row r="67" spans="1:21" x14ac:dyDescent="0.2">
      <c r="A67" s="3" t="s">
        <v>80</v>
      </c>
      <c r="B67" s="4">
        <v>1</v>
      </c>
      <c r="C67" s="4">
        <v>1</v>
      </c>
      <c r="D67" s="4">
        <v>1</v>
      </c>
      <c r="E67" s="4">
        <f t="shared" si="8"/>
        <v>1</v>
      </c>
      <c r="F67" s="4">
        <f t="shared" si="9"/>
        <v>0</v>
      </c>
      <c r="G67" s="4">
        <v>0.90365362034484231</v>
      </c>
      <c r="H67" s="4">
        <v>0.98075707962462422</v>
      </c>
      <c r="I67" s="4">
        <v>0.93178402528167703</v>
      </c>
      <c r="J67" s="4">
        <f t="shared" si="10"/>
        <v>0.93873157508371452</v>
      </c>
      <c r="K67" s="4">
        <f t="shared" si="11"/>
        <v>3.9018421218907487E-2</v>
      </c>
      <c r="L67" s="4">
        <v>0.87922071528718737</v>
      </c>
      <c r="M67" s="4">
        <v>1.1170774115263671</v>
      </c>
      <c r="N67" s="4">
        <v>1.006099033153836</v>
      </c>
      <c r="O67" s="4">
        <f t="shared" si="12"/>
        <v>1.0007990533224635</v>
      </c>
      <c r="P67" s="4">
        <f t="shared" si="13"/>
        <v>0.11901688672669131</v>
      </c>
      <c r="Q67" s="4">
        <v>0.95141514237370306</v>
      </c>
      <c r="R67" s="4">
        <v>0.95703613044975477</v>
      </c>
      <c r="S67" s="4">
        <v>0.99699289731951135</v>
      </c>
      <c r="T67" s="4">
        <f t="shared" si="14"/>
        <v>0.96848139004765643</v>
      </c>
      <c r="U67" s="4">
        <f t="shared" si="15"/>
        <v>2.4851124962917824E-2</v>
      </c>
    </row>
    <row r="68" spans="1:21" x14ac:dyDescent="0.2">
      <c r="A68" s="3" t="s">
        <v>81</v>
      </c>
      <c r="B68" s="4">
        <v>1</v>
      </c>
      <c r="C68" s="4">
        <v>1</v>
      </c>
      <c r="D68" s="4">
        <v>1</v>
      </c>
      <c r="E68" s="4">
        <f t="shared" si="8"/>
        <v>1</v>
      </c>
      <c r="F68" s="4">
        <f t="shared" si="9"/>
        <v>0</v>
      </c>
      <c r="G68" s="4">
        <v>0.96490698681795684</v>
      </c>
      <c r="H68" s="4">
        <v>0.86532125884468558</v>
      </c>
      <c r="I68" s="4">
        <v>0.94303126190267994</v>
      </c>
      <c r="J68" s="4">
        <f t="shared" si="10"/>
        <v>0.92441983585510756</v>
      </c>
      <c r="K68" s="4">
        <f t="shared" si="11"/>
        <v>5.2336585565307847E-2</v>
      </c>
      <c r="L68" s="4">
        <v>0.94914952303906086</v>
      </c>
      <c r="M68" s="4">
        <v>0.93545435586448389</v>
      </c>
      <c r="N68" s="4">
        <v>0.86977389968583685</v>
      </c>
      <c r="O68" s="4">
        <f t="shared" si="12"/>
        <v>0.91812592619646061</v>
      </c>
      <c r="P68" s="4">
        <f t="shared" si="13"/>
        <v>4.2430275178791194E-2</v>
      </c>
      <c r="Q68" s="4">
        <v>0.87617253234096171</v>
      </c>
      <c r="R68" s="4">
        <v>0.91820315678307929</v>
      </c>
      <c r="S68" s="4">
        <v>0.86116114444845193</v>
      </c>
      <c r="T68" s="4">
        <f t="shared" si="14"/>
        <v>0.88517894452416435</v>
      </c>
      <c r="U68" s="4">
        <f t="shared" si="15"/>
        <v>2.9568300392586819E-2</v>
      </c>
    </row>
    <row r="69" spans="1:21" x14ac:dyDescent="0.2">
      <c r="A69" s="3" t="s">
        <v>82</v>
      </c>
      <c r="B69" s="4">
        <v>1</v>
      </c>
      <c r="C69" s="4">
        <v>1</v>
      </c>
      <c r="D69" s="4">
        <v>1</v>
      </c>
      <c r="E69" s="4">
        <f t="shared" si="8"/>
        <v>1</v>
      </c>
      <c r="F69" s="4">
        <f t="shared" si="9"/>
        <v>0</v>
      </c>
      <c r="G69" s="4">
        <v>0.8757444125613385</v>
      </c>
      <c r="H69" s="4">
        <v>0.95865774620377353</v>
      </c>
      <c r="I69" s="4">
        <v>0.99790024014161482</v>
      </c>
      <c r="J69" s="4">
        <f t="shared" si="10"/>
        <v>0.94410079963557558</v>
      </c>
      <c r="K69" s="4">
        <f t="shared" si="11"/>
        <v>6.2365375594135374E-2</v>
      </c>
      <c r="L69" s="4">
        <v>0.93140290261969361</v>
      </c>
      <c r="M69" s="4">
        <v>1.0556335918786841</v>
      </c>
      <c r="N69" s="4">
        <v>1.0426264181292479</v>
      </c>
      <c r="O69" s="4">
        <f t="shared" si="12"/>
        <v>1.0098876375425418</v>
      </c>
      <c r="P69" s="4">
        <f t="shared" si="13"/>
        <v>6.8280208363546507E-2</v>
      </c>
      <c r="Q69" s="4">
        <v>1.092593611669419</v>
      </c>
      <c r="R69" s="4">
        <v>1.22620933668696</v>
      </c>
      <c r="S69" s="4">
        <v>1.030400451711627</v>
      </c>
      <c r="T69" s="4">
        <f t="shared" si="14"/>
        <v>1.116401133356002</v>
      </c>
      <c r="U69" s="4">
        <f t="shared" si="15"/>
        <v>0.10005187867033599</v>
      </c>
    </row>
    <row r="70" spans="1:21" x14ac:dyDescent="0.2">
      <c r="A70" s="3" t="s">
        <v>83</v>
      </c>
      <c r="B70" s="4">
        <v>1</v>
      </c>
      <c r="C70" s="4">
        <v>1</v>
      </c>
      <c r="D70" s="4">
        <v>1</v>
      </c>
      <c r="E70" s="4">
        <f t="shared" si="8"/>
        <v>1</v>
      </c>
      <c r="F70" s="4">
        <f t="shared" si="9"/>
        <v>0</v>
      </c>
      <c r="G70" s="4">
        <v>1.0850878006353211</v>
      </c>
      <c r="H70" s="4">
        <v>1.160742332118597</v>
      </c>
      <c r="I70" s="4">
        <v>1.093268303569491</v>
      </c>
      <c r="J70" s="4">
        <f t="shared" si="10"/>
        <v>1.113032812107803</v>
      </c>
      <c r="K70" s="4">
        <f t="shared" si="11"/>
        <v>4.1519620443944985E-2</v>
      </c>
      <c r="L70" s="4">
        <v>1.1335258437632389</v>
      </c>
      <c r="M70" s="4">
        <v>1.3724457892658939</v>
      </c>
      <c r="N70" s="4">
        <v>0.80646415812047878</v>
      </c>
      <c r="O70" s="4">
        <f t="shared" si="12"/>
        <v>1.1041452637165372</v>
      </c>
      <c r="P70" s="4">
        <f t="shared" si="13"/>
        <v>0.28413239090504416</v>
      </c>
      <c r="Q70" s="4">
        <v>1.7752926824165951</v>
      </c>
      <c r="R70" s="4">
        <v>1.485589265349528</v>
      </c>
      <c r="S70" s="4">
        <v>0.96317852510052226</v>
      </c>
      <c r="T70" s="4">
        <f t="shared" si="14"/>
        <v>1.4080201576222151</v>
      </c>
      <c r="U70" s="4">
        <f t="shared" si="15"/>
        <v>0.41157633068910521</v>
      </c>
    </row>
    <row r="71" spans="1:21" x14ac:dyDescent="0.2">
      <c r="A71" s="3" t="s">
        <v>84</v>
      </c>
      <c r="B71" s="4">
        <v>1</v>
      </c>
      <c r="C71" s="4">
        <v>1</v>
      </c>
      <c r="D71" s="4">
        <v>1</v>
      </c>
      <c r="E71" s="4">
        <f t="shared" si="8"/>
        <v>1</v>
      </c>
      <c r="F71" s="4">
        <f t="shared" si="9"/>
        <v>0</v>
      </c>
      <c r="G71" s="4">
        <v>1.033810516868866</v>
      </c>
      <c r="H71" s="4">
        <v>1.084648623238589</v>
      </c>
      <c r="I71" s="4">
        <v>1.017336888639657</v>
      </c>
      <c r="J71" s="4">
        <f t="shared" si="10"/>
        <v>1.0452653429157042</v>
      </c>
      <c r="K71" s="4">
        <f t="shared" si="11"/>
        <v>3.5087422012763408E-2</v>
      </c>
      <c r="L71" s="4">
        <v>1.1047096855362999</v>
      </c>
      <c r="M71" s="4">
        <v>1.0076392089572099</v>
      </c>
      <c r="N71" s="4">
        <v>1.019556920552682</v>
      </c>
      <c r="O71" s="4">
        <f t="shared" si="12"/>
        <v>1.0439686050153973</v>
      </c>
      <c r="P71" s="4">
        <f t="shared" si="13"/>
        <v>5.2939749806296725E-2</v>
      </c>
      <c r="Q71" s="4">
        <v>1.061134030147719</v>
      </c>
      <c r="R71" s="4">
        <v>1.026494071586139</v>
      </c>
      <c r="S71" s="4">
        <v>1.185680356610187</v>
      </c>
      <c r="T71" s="4">
        <f t="shared" si="14"/>
        <v>1.0911028194480152</v>
      </c>
      <c r="U71" s="4">
        <f t="shared" si="15"/>
        <v>8.371776743340395E-2</v>
      </c>
    </row>
    <row r="72" spans="1:21" x14ac:dyDescent="0.2">
      <c r="A72" s="3" t="s">
        <v>85</v>
      </c>
      <c r="B72" s="4">
        <v>1</v>
      </c>
      <c r="C72" s="4">
        <v>1</v>
      </c>
      <c r="D72" s="4">
        <v>1</v>
      </c>
      <c r="E72" s="4">
        <f t="shared" si="8"/>
        <v>1</v>
      </c>
      <c r="F72" s="4">
        <f t="shared" si="9"/>
        <v>0</v>
      </c>
      <c r="G72" s="4">
        <v>0.992185502994547</v>
      </c>
      <c r="H72" s="4">
        <v>0.99391043159009318</v>
      </c>
      <c r="I72" s="4">
        <v>1.0414528326647829</v>
      </c>
      <c r="J72" s="4">
        <f t="shared" si="10"/>
        <v>1.0091829224164743</v>
      </c>
      <c r="K72" s="4">
        <f t="shared" si="11"/>
        <v>2.795986722501291E-2</v>
      </c>
      <c r="L72" s="4">
        <v>1.040680550227242</v>
      </c>
      <c r="M72" s="4">
        <v>0.87322126316338666</v>
      </c>
      <c r="N72" s="4">
        <v>0.87147568722040514</v>
      </c>
      <c r="O72" s="4">
        <f t="shared" si="12"/>
        <v>0.92845916687034469</v>
      </c>
      <c r="P72" s="4">
        <f t="shared" si="13"/>
        <v>9.7190487809995993E-2</v>
      </c>
      <c r="Q72" s="4">
        <v>1.0336637054647111</v>
      </c>
      <c r="R72" s="4">
        <v>0.9353545905317977</v>
      </c>
      <c r="S72" s="4">
        <v>1.008544772798577</v>
      </c>
      <c r="T72" s="4">
        <f t="shared" si="14"/>
        <v>0.99252102293169531</v>
      </c>
      <c r="U72" s="4">
        <f t="shared" si="15"/>
        <v>5.1075835182309924E-2</v>
      </c>
    </row>
    <row r="73" spans="1:21" x14ac:dyDescent="0.2">
      <c r="A73" s="3" t="s">
        <v>86</v>
      </c>
      <c r="B73" s="4">
        <v>1</v>
      </c>
      <c r="C73" s="4">
        <v>1</v>
      </c>
      <c r="D73" s="4">
        <v>1</v>
      </c>
      <c r="E73" s="4">
        <f t="shared" si="8"/>
        <v>1</v>
      </c>
      <c r="F73" s="4">
        <f t="shared" si="9"/>
        <v>0</v>
      </c>
      <c r="G73" s="4">
        <v>1.0482710377580551</v>
      </c>
      <c r="H73" s="4">
        <v>1.0227033647941</v>
      </c>
      <c r="I73" s="4">
        <v>1.0393182590834249</v>
      </c>
      <c r="J73" s="4">
        <f t="shared" si="10"/>
        <v>1.0367642205451932</v>
      </c>
      <c r="K73" s="4">
        <f t="shared" si="11"/>
        <v>1.2973773924306665E-2</v>
      </c>
      <c r="L73" s="4">
        <v>1.0372741765687701</v>
      </c>
      <c r="M73" s="4">
        <v>1.0991582915024041</v>
      </c>
      <c r="N73" s="4">
        <v>1.035754667731466</v>
      </c>
      <c r="O73" s="4">
        <f t="shared" si="12"/>
        <v>1.0573957119342132</v>
      </c>
      <c r="P73" s="4">
        <f t="shared" si="13"/>
        <v>3.617543387326206E-2</v>
      </c>
      <c r="Q73" s="4">
        <v>1.04941614657228</v>
      </c>
      <c r="R73" s="4">
        <v>1.145252169634865</v>
      </c>
      <c r="S73" s="4">
        <v>1.104386480233051</v>
      </c>
      <c r="T73" s="4">
        <f t="shared" si="14"/>
        <v>1.0996849321467319</v>
      </c>
      <c r="U73" s="4">
        <f t="shared" si="15"/>
        <v>4.8090687715180963E-2</v>
      </c>
    </row>
    <row r="74" spans="1:21" x14ac:dyDescent="0.2">
      <c r="A74" s="3" t="s">
        <v>87</v>
      </c>
      <c r="B74" s="4">
        <v>1</v>
      </c>
      <c r="C74" s="4">
        <v>1</v>
      </c>
      <c r="D74" s="4">
        <v>1</v>
      </c>
      <c r="E74" s="4">
        <f t="shared" si="8"/>
        <v>1</v>
      </c>
      <c r="F74" s="4">
        <f t="shared" si="9"/>
        <v>0</v>
      </c>
      <c r="G74" s="4">
        <v>0.79787341622266061</v>
      </c>
      <c r="H74" s="4">
        <v>0.64048991128255806</v>
      </c>
      <c r="I74" s="4">
        <v>0.91532595941788086</v>
      </c>
      <c r="J74" s="4">
        <f t="shared" si="10"/>
        <v>0.78456309564103321</v>
      </c>
      <c r="K74" s="4">
        <f t="shared" si="11"/>
        <v>0.13790064109404873</v>
      </c>
      <c r="L74" s="4">
        <v>0.78804902248041264</v>
      </c>
      <c r="M74" s="4">
        <v>0.78477944814032186</v>
      </c>
      <c r="N74" s="4">
        <v>0.8046885006814003</v>
      </c>
      <c r="O74" s="4">
        <f t="shared" si="12"/>
        <v>0.79250565710071152</v>
      </c>
      <c r="P74" s="4">
        <f t="shared" si="13"/>
        <v>1.067655315984475E-2</v>
      </c>
      <c r="Q74" s="4">
        <v>0.84721315320573876</v>
      </c>
      <c r="R74" s="4">
        <v>0.67117705212744605</v>
      </c>
      <c r="S74" s="4">
        <v>0.78934348274105248</v>
      </c>
      <c r="T74" s="4">
        <f t="shared" si="14"/>
        <v>0.7692445626914125</v>
      </c>
      <c r="U74" s="4">
        <f t="shared" si="15"/>
        <v>8.9722640181188876E-2</v>
      </c>
    </row>
    <row r="75" spans="1:21" x14ac:dyDescent="0.2">
      <c r="A75" s="3" t="s">
        <v>88</v>
      </c>
      <c r="B75" s="4">
        <v>1</v>
      </c>
      <c r="C75" s="4">
        <v>1</v>
      </c>
      <c r="D75" s="4">
        <v>1</v>
      </c>
      <c r="E75" s="4">
        <f t="shared" si="8"/>
        <v>1</v>
      </c>
      <c r="F75" s="4">
        <f t="shared" si="9"/>
        <v>0</v>
      </c>
      <c r="G75" s="4">
        <v>1.0394150002996541</v>
      </c>
      <c r="H75" s="4">
        <v>1.127851989036788</v>
      </c>
      <c r="I75" s="4">
        <v>0.95422242906608634</v>
      </c>
      <c r="J75" s="4">
        <f t="shared" si="10"/>
        <v>1.0404964728008428</v>
      </c>
      <c r="K75" s="4">
        <f t="shared" si="11"/>
        <v>8.6819831899071234E-2</v>
      </c>
      <c r="L75" s="4">
        <v>1.136247629726048</v>
      </c>
      <c r="M75" s="4">
        <v>1.1780731853529809</v>
      </c>
      <c r="N75" s="4">
        <v>1.3236047021974451</v>
      </c>
      <c r="O75" s="4">
        <f t="shared" si="12"/>
        <v>1.2126418390921578</v>
      </c>
      <c r="P75" s="4">
        <f t="shared" si="13"/>
        <v>9.8345879513416459E-2</v>
      </c>
      <c r="Q75" s="4">
        <v>1.303731601352581</v>
      </c>
      <c r="R75" s="4">
        <v>1.334940366903145</v>
      </c>
      <c r="S75" s="4">
        <v>1.3609321400515659</v>
      </c>
      <c r="T75" s="4">
        <f t="shared" si="14"/>
        <v>1.3332013694357638</v>
      </c>
      <c r="U75" s="4">
        <f t="shared" si="15"/>
        <v>2.8639893348390549E-2</v>
      </c>
    </row>
    <row r="76" spans="1:21" x14ac:dyDescent="0.2">
      <c r="A76" s="3" t="s">
        <v>89</v>
      </c>
      <c r="B76" s="4">
        <v>1</v>
      </c>
      <c r="C76" s="4">
        <v>1</v>
      </c>
      <c r="D76" s="4">
        <v>1</v>
      </c>
      <c r="E76" s="4">
        <f t="shared" si="8"/>
        <v>1</v>
      </c>
      <c r="F76" s="4">
        <f t="shared" si="9"/>
        <v>0</v>
      </c>
      <c r="G76" s="4">
        <v>0.98288312679813838</v>
      </c>
      <c r="H76" s="4">
        <v>1.0082111053861429</v>
      </c>
      <c r="I76" s="4">
        <v>1.023632247594465</v>
      </c>
      <c r="J76" s="4">
        <f t="shared" si="10"/>
        <v>1.0049088265929154</v>
      </c>
      <c r="K76" s="4">
        <f t="shared" si="11"/>
        <v>2.0574292098139248E-2</v>
      </c>
      <c r="L76" s="4">
        <v>0.97452917583529353</v>
      </c>
      <c r="M76" s="4">
        <v>0.94629320124341654</v>
      </c>
      <c r="N76" s="4">
        <v>0.87853539763500776</v>
      </c>
      <c r="O76" s="4">
        <f t="shared" si="12"/>
        <v>0.93311925823790587</v>
      </c>
      <c r="P76" s="4">
        <f t="shared" si="13"/>
        <v>4.9334226902078296E-2</v>
      </c>
      <c r="Q76" s="4">
        <v>1.0069533813409259</v>
      </c>
      <c r="R76" s="4">
        <v>1.002516023412968</v>
      </c>
      <c r="S76" s="4">
        <v>1.014202075375952</v>
      </c>
      <c r="T76" s="4">
        <f t="shared" si="14"/>
        <v>1.0078904933766151</v>
      </c>
      <c r="U76" s="4">
        <f t="shared" si="15"/>
        <v>5.8991174633131306E-3</v>
      </c>
    </row>
    <row r="77" spans="1:21" x14ac:dyDescent="0.2">
      <c r="A77" s="3" t="s">
        <v>90</v>
      </c>
      <c r="B77" s="4">
        <v>1</v>
      </c>
      <c r="C77" s="4">
        <v>1</v>
      </c>
      <c r="D77" s="4">
        <v>1</v>
      </c>
      <c r="E77" s="4">
        <f t="shared" si="8"/>
        <v>1</v>
      </c>
      <c r="F77" s="4">
        <f t="shared" si="9"/>
        <v>0</v>
      </c>
      <c r="G77" s="4">
        <v>0.93534583019505202</v>
      </c>
      <c r="H77" s="4">
        <v>1.0693452746465739</v>
      </c>
      <c r="I77" s="4">
        <v>1.002448069995745</v>
      </c>
      <c r="J77" s="4">
        <f t="shared" si="10"/>
        <v>1.0023797249457902</v>
      </c>
      <c r="K77" s="4">
        <f t="shared" si="11"/>
        <v>6.6999748369777595E-2</v>
      </c>
      <c r="L77" s="4">
        <v>0.91078806024440873</v>
      </c>
      <c r="M77" s="4">
        <v>2.0925602562337291</v>
      </c>
      <c r="N77" s="4">
        <v>1.0464419782321439</v>
      </c>
      <c r="O77" s="4">
        <f t="shared" si="12"/>
        <v>1.3499300982367606</v>
      </c>
      <c r="P77" s="4">
        <f t="shared" si="13"/>
        <v>0.64670330139972798</v>
      </c>
      <c r="Q77" s="4">
        <v>0.87936675226678596</v>
      </c>
      <c r="R77" s="4">
        <v>0.95317650590163916</v>
      </c>
      <c r="S77" s="4">
        <v>0.95687019333009005</v>
      </c>
      <c r="T77" s="4">
        <f t="shared" si="14"/>
        <v>0.92980448383283842</v>
      </c>
      <c r="U77" s="4">
        <f t="shared" si="15"/>
        <v>4.3719382496229808E-2</v>
      </c>
    </row>
    <row r="78" spans="1:21" x14ac:dyDescent="0.2">
      <c r="A78" s="3" t="s">
        <v>91</v>
      </c>
      <c r="B78" s="4">
        <v>1</v>
      </c>
      <c r="C78" s="4">
        <v>1</v>
      </c>
      <c r="D78" s="4">
        <v>1</v>
      </c>
      <c r="E78" s="4">
        <f t="shared" si="8"/>
        <v>1</v>
      </c>
      <c r="F78" s="4">
        <f t="shared" si="9"/>
        <v>0</v>
      </c>
      <c r="G78" s="4">
        <v>0.92754667355051224</v>
      </c>
      <c r="H78" s="4">
        <v>0.92157772395685889</v>
      </c>
      <c r="I78" s="4">
        <v>1.01542064823706</v>
      </c>
      <c r="J78" s="4">
        <f t="shared" si="10"/>
        <v>0.95484834858147705</v>
      </c>
      <c r="K78" s="4">
        <f t="shared" si="11"/>
        <v>5.254198039650957E-2</v>
      </c>
      <c r="L78" s="4">
        <v>1.081322814089438</v>
      </c>
      <c r="M78" s="4">
        <v>0.69930278940058976</v>
      </c>
      <c r="N78" s="4">
        <v>0.80538042947378397</v>
      </c>
      <c r="O78" s="4">
        <f t="shared" si="12"/>
        <v>0.86200201098793727</v>
      </c>
      <c r="P78" s="4">
        <f t="shared" si="13"/>
        <v>0.19720377135260331</v>
      </c>
      <c r="Q78" s="4">
        <v>0.92649615422173381</v>
      </c>
      <c r="R78" s="4">
        <v>0.90874995694718441</v>
      </c>
      <c r="S78" s="4">
        <v>1.0218724506315491</v>
      </c>
      <c r="T78" s="4">
        <f t="shared" si="14"/>
        <v>0.95237285393348914</v>
      </c>
      <c r="U78" s="4">
        <f t="shared" si="15"/>
        <v>6.0838945876153606E-2</v>
      </c>
    </row>
    <row r="79" spans="1:21" x14ac:dyDescent="0.2">
      <c r="A79" s="3" t="s">
        <v>92</v>
      </c>
      <c r="B79" s="4">
        <v>1</v>
      </c>
      <c r="C79" s="4">
        <v>1</v>
      </c>
      <c r="D79" s="4">
        <v>1</v>
      </c>
      <c r="E79" s="4">
        <f t="shared" si="8"/>
        <v>1</v>
      </c>
      <c r="F79" s="4">
        <f t="shared" si="9"/>
        <v>0</v>
      </c>
      <c r="G79" s="4">
        <v>1.099564156687534</v>
      </c>
      <c r="H79" s="4">
        <v>1.058636829267992</v>
      </c>
      <c r="I79" s="4">
        <v>1.132897629725925</v>
      </c>
      <c r="J79" s="4">
        <f t="shared" si="10"/>
        <v>1.0970328718938169</v>
      </c>
      <c r="K79" s="4">
        <f t="shared" si="11"/>
        <v>3.7195055762741028E-2</v>
      </c>
      <c r="L79" s="4">
        <v>1.094974508610693</v>
      </c>
      <c r="M79" s="4">
        <v>0.82279171061177137</v>
      </c>
      <c r="N79" s="4">
        <v>0.99621726658225762</v>
      </c>
      <c r="O79" s="4">
        <f t="shared" si="12"/>
        <v>0.97132782860157407</v>
      </c>
      <c r="P79" s="4">
        <f t="shared" si="13"/>
        <v>0.13778781504137422</v>
      </c>
      <c r="Q79" s="4">
        <v>1.046706449492911</v>
      </c>
      <c r="R79" s="4">
        <v>0.97669857356449763</v>
      </c>
      <c r="S79" s="4">
        <v>1.201915216731553</v>
      </c>
      <c r="T79" s="4">
        <f t="shared" si="14"/>
        <v>1.0751067465963207</v>
      </c>
      <c r="U79" s="4">
        <f t="shared" si="15"/>
        <v>0.11526303287060702</v>
      </c>
    </row>
    <row r="80" spans="1:21" x14ac:dyDescent="0.2">
      <c r="A80" s="3" t="s">
        <v>93</v>
      </c>
      <c r="B80" s="4">
        <v>1</v>
      </c>
      <c r="C80" s="4">
        <v>1</v>
      </c>
      <c r="D80" s="4">
        <v>1</v>
      </c>
      <c r="E80" s="4">
        <f t="shared" si="8"/>
        <v>1</v>
      </c>
      <c r="F80" s="4">
        <f t="shared" si="9"/>
        <v>0</v>
      </c>
      <c r="G80" s="4">
        <v>0.89016321143765231</v>
      </c>
      <c r="H80" s="4">
        <v>0.94365260443453824</v>
      </c>
      <c r="I80" s="4">
        <v>0.99882061520766985</v>
      </c>
      <c r="J80" s="4">
        <f t="shared" si="10"/>
        <v>0.94421214369328688</v>
      </c>
      <c r="K80" s="4">
        <f t="shared" si="11"/>
        <v>5.4330862883325497E-2</v>
      </c>
      <c r="L80" s="4">
        <v>0.87312328555681906</v>
      </c>
      <c r="M80" s="4">
        <v>0.91579028471957047</v>
      </c>
      <c r="N80" s="4">
        <v>1.0413985632908289</v>
      </c>
      <c r="O80" s="4">
        <f t="shared" si="12"/>
        <v>0.94343737785573956</v>
      </c>
      <c r="P80" s="4">
        <f t="shared" si="13"/>
        <v>8.7478074928947436E-2</v>
      </c>
      <c r="Q80" s="4">
        <v>0.8336980651156457</v>
      </c>
      <c r="R80" s="4">
        <v>0.85709397142860566</v>
      </c>
      <c r="S80" s="4">
        <v>0.97994666268346087</v>
      </c>
      <c r="T80" s="4">
        <f t="shared" si="14"/>
        <v>0.89024623307590411</v>
      </c>
      <c r="U80" s="4">
        <f t="shared" si="15"/>
        <v>7.8558687691982154E-2</v>
      </c>
    </row>
    <row r="81" spans="1:21" x14ac:dyDescent="0.2">
      <c r="A81" s="3" t="s">
        <v>94</v>
      </c>
      <c r="B81" s="4">
        <v>1</v>
      </c>
      <c r="C81" s="4">
        <v>1</v>
      </c>
      <c r="D81" s="4">
        <v>1</v>
      </c>
      <c r="E81" s="4">
        <f t="shared" si="8"/>
        <v>1</v>
      </c>
      <c r="F81" s="4">
        <f t="shared" si="9"/>
        <v>0</v>
      </c>
      <c r="G81" s="4">
        <v>0.88603880148211578</v>
      </c>
      <c r="H81" s="4">
        <v>0.99453065794208328</v>
      </c>
      <c r="I81" s="4">
        <v>1.0071632192411111</v>
      </c>
      <c r="J81" s="4">
        <f t="shared" si="10"/>
        <v>0.96257755955510349</v>
      </c>
      <c r="K81" s="4">
        <f t="shared" si="11"/>
        <v>6.6584769405322097E-2</v>
      </c>
      <c r="L81" s="4">
        <v>0.96639659979725323</v>
      </c>
      <c r="M81" s="4">
        <v>1.1583563674679771</v>
      </c>
      <c r="N81" s="4">
        <v>0.93682554568954979</v>
      </c>
      <c r="O81" s="4">
        <f t="shared" si="12"/>
        <v>1.0205261709849267</v>
      </c>
      <c r="P81" s="4">
        <f t="shared" si="13"/>
        <v>0.1202766981055657</v>
      </c>
      <c r="Q81" s="4">
        <v>0.9497415605191305</v>
      </c>
      <c r="R81" s="4">
        <v>0.92695120149439347</v>
      </c>
      <c r="S81" s="4">
        <v>0.90254772841922459</v>
      </c>
      <c r="T81" s="4">
        <f t="shared" si="14"/>
        <v>0.92641349681091623</v>
      </c>
      <c r="U81" s="4">
        <f t="shared" si="15"/>
        <v>2.3601510371446619E-2</v>
      </c>
    </row>
    <row r="82" spans="1:21" x14ac:dyDescent="0.2">
      <c r="A82" s="3" t="s">
        <v>95</v>
      </c>
      <c r="B82" s="4">
        <v>1</v>
      </c>
      <c r="C82" s="4">
        <v>1</v>
      </c>
      <c r="D82" s="4">
        <v>1</v>
      </c>
      <c r="E82" s="4">
        <f t="shared" si="8"/>
        <v>1</v>
      </c>
      <c r="F82" s="4">
        <f t="shared" si="9"/>
        <v>0</v>
      </c>
      <c r="G82" s="4">
        <v>1.0213743851858501</v>
      </c>
      <c r="H82" s="4">
        <v>0.96916737852876245</v>
      </c>
      <c r="I82" s="4">
        <v>1.05615201576689</v>
      </c>
      <c r="J82" s="4">
        <f t="shared" si="10"/>
        <v>1.0155645931605009</v>
      </c>
      <c r="K82" s="4">
        <f t="shared" si="11"/>
        <v>4.3782382774302277E-2</v>
      </c>
      <c r="L82" s="4">
        <v>1.007896350207371</v>
      </c>
      <c r="M82" s="4">
        <v>0.89093319636247081</v>
      </c>
      <c r="N82" s="4">
        <v>0.87880337863783509</v>
      </c>
      <c r="O82" s="4">
        <f t="shared" si="12"/>
        <v>0.92587764173589238</v>
      </c>
      <c r="P82" s="4">
        <f t="shared" si="13"/>
        <v>7.128874051352907E-2</v>
      </c>
      <c r="Q82" s="4">
        <v>1.050303949215017</v>
      </c>
      <c r="R82" s="4">
        <v>1.052219211566747</v>
      </c>
      <c r="S82" s="4">
        <v>0.93728852925014561</v>
      </c>
      <c r="T82" s="4">
        <f t="shared" si="14"/>
        <v>1.0132705633439698</v>
      </c>
      <c r="U82" s="4">
        <f t="shared" si="15"/>
        <v>6.5809339658176896E-2</v>
      </c>
    </row>
    <row r="83" spans="1:21" x14ac:dyDescent="0.2">
      <c r="A83" s="3" t="s">
        <v>96</v>
      </c>
      <c r="B83" s="4">
        <v>1</v>
      </c>
      <c r="C83" s="4">
        <v>1</v>
      </c>
      <c r="D83" s="4">
        <v>1</v>
      </c>
      <c r="E83" s="4">
        <f t="shared" si="8"/>
        <v>1</v>
      </c>
      <c r="F83" s="4">
        <f t="shared" si="9"/>
        <v>0</v>
      </c>
      <c r="G83" s="4">
        <v>0.97478893827001867</v>
      </c>
      <c r="H83" s="4">
        <v>1.11998371151994</v>
      </c>
      <c r="I83" s="4">
        <v>1.0679081022917849</v>
      </c>
      <c r="J83" s="4">
        <f t="shared" si="10"/>
        <v>1.0542269173605812</v>
      </c>
      <c r="K83" s="4">
        <f t="shared" si="11"/>
        <v>7.3557879663672776E-2</v>
      </c>
      <c r="L83" s="4">
        <v>0.97067301113645288</v>
      </c>
      <c r="M83" s="4">
        <v>1.2575006672896341</v>
      </c>
      <c r="N83" s="4">
        <v>0.8617028262133527</v>
      </c>
      <c r="O83" s="4">
        <f t="shared" si="12"/>
        <v>1.0299588348798132</v>
      </c>
      <c r="P83" s="4">
        <f t="shared" si="13"/>
        <v>0.2044507016932402</v>
      </c>
      <c r="Q83" s="4">
        <v>1.14466615394448</v>
      </c>
      <c r="R83" s="4">
        <v>0.91296742810178311</v>
      </c>
      <c r="S83" s="4">
        <v>0.98113606663823194</v>
      </c>
      <c r="T83" s="4">
        <f t="shared" si="14"/>
        <v>1.0129232162281652</v>
      </c>
      <c r="U83" s="4">
        <f t="shared" si="15"/>
        <v>0.11907515294372664</v>
      </c>
    </row>
    <row r="84" spans="1:21" x14ac:dyDescent="0.2">
      <c r="A84" s="3" t="s">
        <v>97</v>
      </c>
      <c r="B84" s="4">
        <v>1</v>
      </c>
      <c r="C84" s="4">
        <v>1</v>
      </c>
      <c r="D84" s="4">
        <v>1</v>
      </c>
      <c r="E84" s="4">
        <f t="shared" si="8"/>
        <v>1</v>
      </c>
      <c r="F84" s="4">
        <f t="shared" si="9"/>
        <v>0</v>
      </c>
      <c r="G84" s="4">
        <v>0.9946161651575316</v>
      </c>
      <c r="H84" s="4">
        <v>1.0112205944354229</v>
      </c>
      <c r="I84" s="4">
        <v>0.94884050394045216</v>
      </c>
      <c r="J84" s="4">
        <f t="shared" si="10"/>
        <v>0.98489242117780218</v>
      </c>
      <c r="K84" s="4">
        <f t="shared" si="11"/>
        <v>3.2306846337543951E-2</v>
      </c>
      <c r="L84" s="4">
        <v>0.8518830459742095</v>
      </c>
      <c r="M84" s="4">
        <v>1.0549313851488491</v>
      </c>
      <c r="N84" s="4">
        <v>1.088176306774016</v>
      </c>
      <c r="O84" s="4">
        <f t="shared" si="12"/>
        <v>0.99833024596569153</v>
      </c>
      <c r="P84" s="4">
        <f t="shared" si="13"/>
        <v>0.12791166089326983</v>
      </c>
      <c r="Q84" s="4">
        <v>0.92090030883167051</v>
      </c>
      <c r="R84" s="4">
        <v>1.0098529967614689</v>
      </c>
      <c r="S84" s="4">
        <v>0.95284610770331268</v>
      </c>
      <c r="T84" s="4">
        <f t="shared" si="14"/>
        <v>0.9611998044321507</v>
      </c>
      <c r="U84" s="4">
        <f t="shared" si="15"/>
        <v>4.506088502528633E-2</v>
      </c>
    </row>
    <row r="85" spans="1:21" x14ac:dyDescent="0.2">
      <c r="A85" s="3" t="s">
        <v>98</v>
      </c>
      <c r="B85" s="4">
        <v>1</v>
      </c>
      <c r="C85" s="4">
        <v>1</v>
      </c>
      <c r="D85" s="4">
        <v>1</v>
      </c>
      <c r="E85" s="4">
        <f t="shared" si="8"/>
        <v>1</v>
      </c>
      <c r="F85" s="4">
        <f t="shared" si="9"/>
        <v>0</v>
      </c>
      <c r="G85" s="4">
        <v>0.95881991801835154</v>
      </c>
      <c r="H85" s="4">
        <v>0.96807971281135519</v>
      </c>
      <c r="I85" s="4">
        <v>1.018197552946694</v>
      </c>
      <c r="J85" s="4">
        <f t="shared" si="10"/>
        <v>0.98169906125880024</v>
      </c>
      <c r="K85" s="4">
        <f t="shared" si="11"/>
        <v>3.1945905395223531E-2</v>
      </c>
      <c r="L85" s="4">
        <v>0.98453014472035683</v>
      </c>
      <c r="M85" s="4">
        <v>0.88141855030511396</v>
      </c>
      <c r="N85" s="4">
        <v>0.90689807399258071</v>
      </c>
      <c r="O85" s="4">
        <f t="shared" si="12"/>
        <v>0.92428225633935046</v>
      </c>
      <c r="P85" s="4">
        <f t="shared" si="13"/>
        <v>5.3709008300402393E-2</v>
      </c>
      <c r="Q85" s="4">
        <v>0.98051859319154866</v>
      </c>
      <c r="R85" s="4">
        <v>0.90414451834686815</v>
      </c>
      <c r="S85" s="4">
        <v>0.98563482208967146</v>
      </c>
      <c r="T85" s="4">
        <f t="shared" si="14"/>
        <v>0.95676597787602946</v>
      </c>
      <c r="U85" s="4">
        <f t="shared" si="15"/>
        <v>4.5643262939549629E-2</v>
      </c>
    </row>
    <row r="86" spans="1:21" x14ac:dyDescent="0.2">
      <c r="A86" s="3" t="s">
        <v>99</v>
      </c>
      <c r="B86" s="4">
        <v>1</v>
      </c>
      <c r="C86" s="4">
        <v>1</v>
      </c>
      <c r="D86" s="4">
        <v>1</v>
      </c>
      <c r="E86" s="4">
        <f t="shared" si="8"/>
        <v>1</v>
      </c>
      <c r="F86" s="4">
        <f t="shared" si="9"/>
        <v>0</v>
      </c>
      <c r="G86" s="4">
        <v>0.69540328386544603</v>
      </c>
      <c r="H86" s="4">
        <v>1.0834989465083711</v>
      </c>
      <c r="I86" s="4">
        <v>0.78753039005954018</v>
      </c>
      <c r="J86" s="4">
        <f t="shared" si="10"/>
        <v>0.85547754014445243</v>
      </c>
      <c r="K86" s="4">
        <f t="shared" si="11"/>
        <v>0.20277369712085161</v>
      </c>
      <c r="L86" s="4">
        <v>0.71324383858001894</v>
      </c>
      <c r="M86" s="4">
        <v>1.122082821062117</v>
      </c>
      <c r="N86" s="4">
        <v>1.0119460101019031</v>
      </c>
      <c r="O86" s="4">
        <f t="shared" si="12"/>
        <v>0.94909088991467971</v>
      </c>
      <c r="P86" s="4">
        <f t="shared" si="13"/>
        <v>0.21154291053959193</v>
      </c>
      <c r="Q86" s="4">
        <v>0.82734840351876371</v>
      </c>
      <c r="R86" s="4">
        <v>0.89641910061801811</v>
      </c>
      <c r="S86" s="4">
        <v>0.87356994772011776</v>
      </c>
      <c r="T86" s="4">
        <f t="shared" si="14"/>
        <v>0.86577915061896649</v>
      </c>
      <c r="U86" s="4">
        <f t="shared" si="15"/>
        <v>3.5188246461676904E-2</v>
      </c>
    </row>
    <row r="87" spans="1:21" x14ac:dyDescent="0.2">
      <c r="A87" s="3" t="s">
        <v>100</v>
      </c>
      <c r="B87" s="4">
        <v>1</v>
      </c>
      <c r="C87" s="4">
        <v>1</v>
      </c>
      <c r="D87" s="4">
        <v>1</v>
      </c>
      <c r="E87" s="4">
        <f t="shared" si="8"/>
        <v>1</v>
      </c>
      <c r="F87" s="4">
        <f t="shared" si="9"/>
        <v>0</v>
      </c>
      <c r="G87" s="4">
        <v>0.92493365097884506</v>
      </c>
      <c r="H87" s="4">
        <v>0.94432655810770771</v>
      </c>
      <c r="I87" s="4">
        <v>1.0436713652925</v>
      </c>
      <c r="J87" s="4">
        <f t="shared" si="10"/>
        <v>0.9709771914596842</v>
      </c>
      <c r="K87" s="4">
        <f t="shared" si="11"/>
        <v>6.3697357823177411E-2</v>
      </c>
      <c r="L87" s="4">
        <v>0.92552077733998639</v>
      </c>
      <c r="M87" s="4">
        <v>1.01771186621687</v>
      </c>
      <c r="N87" s="4">
        <v>0.96573704311484199</v>
      </c>
      <c r="O87" s="4">
        <f t="shared" si="12"/>
        <v>0.9696565622238994</v>
      </c>
      <c r="P87" s="4">
        <f t="shared" si="13"/>
        <v>4.6220354711004392E-2</v>
      </c>
      <c r="Q87" s="4">
        <v>0.9109077694041583</v>
      </c>
      <c r="R87" s="4">
        <v>0.95992613077077782</v>
      </c>
      <c r="S87" s="4">
        <v>0.96649564133844079</v>
      </c>
      <c r="T87" s="4">
        <f t="shared" si="14"/>
        <v>0.94577651383779227</v>
      </c>
      <c r="U87" s="4">
        <f t="shared" si="15"/>
        <v>3.0375345612160876E-2</v>
      </c>
    </row>
    <row r="88" spans="1:21" x14ac:dyDescent="0.2">
      <c r="A88" s="3" t="s">
        <v>101</v>
      </c>
      <c r="B88" s="4">
        <v>1</v>
      </c>
      <c r="C88" s="4">
        <v>1</v>
      </c>
      <c r="D88" s="4">
        <v>1</v>
      </c>
      <c r="E88" s="4">
        <f t="shared" si="8"/>
        <v>1</v>
      </c>
      <c r="F88" s="4">
        <f t="shared" si="9"/>
        <v>0</v>
      </c>
      <c r="G88" s="4">
        <v>0.61918043164273928</v>
      </c>
      <c r="H88" s="4">
        <v>0.91708524745213549</v>
      </c>
      <c r="I88" s="4">
        <v>0.81217217245678608</v>
      </c>
      <c r="J88" s="4">
        <f t="shared" si="10"/>
        <v>0.78281261718388695</v>
      </c>
      <c r="K88" s="4">
        <f t="shared" si="11"/>
        <v>0.15110694039313469</v>
      </c>
      <c r="L88" s="4">
        <v>0.56658616677685525</v>
      </c>
      <c r="M88" s="4">
        <v>1.0108081238134801</v>
      </c>
      <c r="N88" s="4">
        <v>0.91508161096708318</v>
      </c>
      <c r="O88" s="4">
        <f t="shared" si="12"/>
        <v>0.83082530051913961</v>
      </c>
      <c r="P88" s="4">
        <f t="shared" si="13"/>
        <v>0.23378971569786244</v>
      </c>
      <c r="Q88" s="4">
        <v>0.65154055742739336</v>
      </c>
      <c r="R88" s="4">
        <v>0.83660892604545001</v>
      </c>
      <c r="S88" s="4">
        <v>0.64792787444482636</v>
      </c>
      <c r="T88" s="4">
        <f t="shared" si="14"/>
        <v>0.71202578597255661</v>
      </c>
      <c r="U88" s="4">
        <f t="shared" si="15"/>
        <v>0.10790728410260211</v>
      </c>
    </row>
    <row r="89" spans="1:21" x14ac:dyDescent="0.2">
      <c r="A89" s="3" t="s">
        <v>102</v>
      </c>
      <c r="B89" s="4">
        <v>1</v>
      </c>
      <c r="C89" s="4">
        <v>1</v>
      </c>
      <c r="D89" s="4">
        <v>1</v>
      </c>
      <c r="E89" s="4">
        <f t="shared" si="8"/>
        <v>1</v>
      </c>
      <c r="F89" s="4">
        <f t="shared" si="9"/>
        <v>0</v>
      </c>
      <c r="G89" s="4">
        <v>0.90951023901263484</v>
      </c>
      <c r="H89" s="4">
        <v>0.9329927335425795</v>
      </c>
      <c r="I89" s="4">
        <v>1.035270307958631</v>
      </c>
      <c r="J89" s="4">
        <f t="shared" si="10"/>
        <v>0.95925776017128184</v>
      </c>
      <c r="K89" s="4">
        <f t="shared" si="11"/>
        <v>6.6867686165892212E-2</v>
      </c>
      <c r="L89" s="4">
        <v>0.95154070907856225</v>
      </c>
      <c r="M89" s="4">
        <v>0.98304486443474137</v>
      </c>
      <c r="N89" s="4">
        <v>0.95518515561337691</v>
      </c>
      <c r="O89" s="4">
        <f t="shared" si="12"/>
        <v>0.96325690970889355</v>
      </c>
      <c r="P89" s="4">
        <f t="shared" si="13"/>
        <v>1.7233480838485127E-2</v>
      </c>
      <c r="Q89" s="4">
        <v>0.85603215439392388</v>
      </c>
      <c r="R89" s="4">
        <v>0.8824003663464004</v>
      </c>
      <c r="S89" s="4">
        <v>0.87584964459959302</v>
      </c>
      <c r="T89" s="4">
        <f t="shared" si="14"/>
        <v>0.87142738844663903</v>
      </c>
      <c r="U89" s="4">
        <f t="shared" si="15"/>
        <v>1.3729090010063867E-2</v>
      </c>
    </row>
    <row r="90" spans="1:21" x14ac:dyDescent="0.2">
      <c r="A90" s="3" t="s">
        <v>103</v>
      </c>
      <c r="B90" s="4">
        <v>1</v>
      </c>
      <c r="C90" s="4">
        <v>1</v>
      </c>
      <c r="D90" s="4">
        <v>1</v>
      </c>
      <c r="E90" s="4">
        <f t="shared" si="8"/>
        <v>1</v>
      </c>
      <c r="F90" s="4">
        <f t="shared" si="9"/>
        <v>0</v>
      </c>
      <c r="G90" s="4">
        <v>0.99226803507672512</v>
      </c>
      <c r="H90" s="4">
        <v>1.004193819566068</v>
      </c>
      <c r="I90" s="4">
        <v>0.76476452237757864</v>
      </c>
      <c r="J90" s="4">
        <f t="shared" si="10"/>
        <v>0.92040879234012385</v>
      </c>
      <c r="K90" s="4">
        <f t="shared" si="11"/>
        <v>0.13492371979400833</v>
      </c>
      <c r="L90" s="4">
        <v>0.8593378130863164</v>
      </c>
      <c r="M90" s="4">
        <v>1.3486436189696289</v>
      </c>
      <c r="N90" s="4">
        <v>1.680467127166589</v>
      </c>
      <c r="O90" s="4">
        <f t="shared" si="12"/>
        <v>1.2961495197408448</v>
      </c>
      <c r="P90" s="4">
        <f t="shared" si="13"/>
        <v>0.41307391644942454</v>
      </c>
      <c r="Q90" s="4">
        <v>1.023929859923536</v>
      </c>
      <c r="R90" s="4">
        <v>1.5143569407154791</v>
      </c>
      <c r="S90" s="4">
        <v>1.531128250603949</v>
      </c>
      <c r="T90" s="4">
        <f t="shared" si="14"/>
        <v>1.3564716837476547</v>
      </c>
      <c r="U90" s="4">
        <f t="shared" si="15"/>
        <v>0.28811172772562998</v>
      </c>
    </row>
    <row r="91" spans="1:21" x14ac:dyDescent="0.2">
      <c r="A91" s="3" t="s">
        <v>104</v>
      </c>
      <c r="B91" s="4">
        <v>1</v>
      </c>
      <c r="C91" s="4">
        <v>1</v>
      </c>
      <c r="D91" s="4">
        <v>1</v>
      </c>
      <c r="E91" s="4">
        <f t="shared" si="8"/>
        <v>1</v>
      </c>
      <c r="F91" s="4">
        <f t="shared" si="9"/>
        <v>0</v>
      </c>
      <c r="G91" s="4">
        <v>0.91810545839021562</v>
      </c>
      <c r="H91" s="4">
        <v>1.106633690314647</v>
      </c>
      <c r="I91" s="4">
        <v>0.92679200427315855</v>
      </c>
      <c r="J91" s="4">
        <f t="shared" si="10"/>
        <v>0.98384371765934031</v>
      </c>
      <c r="K91" s="4">
        <f t="shared" si="11"/>
        <v>0.10642789605344233</v>
      </c>
      <c r="L91" s="4">
        <v>0.88558168054031061</v>
      </c>
      <c r="M91" s="4">
        <v>0.91868944976703404</v>
      </c>
      <c r="N91" s="4">
        <v>1.2167327503170899</v>
      </c>
      <c r="O91" s="4">
        <f t="shared" si="12"/>
        <v>1.0070012935414783</v>
      </c>
      <c r="P91" s="4">
        <f t="shared" si="13"/>
        <v>0.18238556430460157</v>
      </c>
      <c r="Q91" s="4">
        <v>1.0331837742875349</v>
      </c>
      <c r="R91" s="4">
        <v>0.93959783644800721</v>
      </c>
      <c r="S91" s="4">
        <v>1.350595010148556</v>
      </c>
      <c r="T91" s="4">
        <f t="shared" si="14"/>
        <v>1.1077922069613659</v>
      </c>
      <c r="U91" s="4">
        <f t="shared" si="15"/>
        <v>0.21541699762784286</v>
      </c>
    </row>
    <row r="92" spans="1:21" x14ac:dyDescent="0.2">
      <c r="A92" s="3" t="s">
        <v>105</v>
      </c>
      <c r="B92" s="4">
        <v>1</v>
      </c>
      <c r="C92" s="4">
        <v>1</v>
      </c>
      <c r="D92" s="4">
        <v>1</v>
      </c>
      <c r="E92" s="4">
        <f t="shared" si="8"/>
        <v>1</v>
      </c>
      <c r="F92" s="4">
        <f t="shared" si="9"/>
        <v>0</v>
      </c>
      <c r="G92" s="4">
        <v>0.89101509857633976</v>
      </c>
      <c r="H92" s="4">
        <v>0.94959072579657111</v>
      </c>
      <c r="I92" s="4">
        <v>1.0494966069800991</v>
      </c>
      <c r="J92" s="4">
        <f t="shared" si="10"/>
        <v>0.96336747711767001</v>
      </c>
      <c r="K92" s="4">
        <f t="shared" si="11"/>
        <v>8.0133927173234532E-2</v>
      </c>
      <c r="L92" s="4">
        <v>0.91090801735347171</v>
      </c>
      <c r="M92" s="4">
        <v>0.97787310217302414</v>
      </c>
      <c r="N92" s="4">
        <v>0.96999036459574117</v>
      </c>
      <c r="O92" s="4">
        <f t="shared" si="12"/>
        <v>0.9529238280407456</v>
      </c>
      <c r="P92" s="4">
        <f t="shared" si="13"/>
        <v>3.6599599023892475E-2</v>
      </c>
      <c r="Q92" s="4">
        <v>0.85730882092802252</v>
      </c>
      <c r="R92" s="4">
        <v>0.90982141400825245</v>
      </c>
      <c r="S92" s="4">
        <v>0.90844755333619187</v>
      </c>
      <c r="T92" s="4">
        <f t="shared" si="14"/>
        <v>0.89185926275748895</v>
      </c>
      <c r="U92" s="4">
        <f t="shared" si="15"/>
        <v>2.9929444469369394E-2</v>
      </c>
    </row>
    <row r="93" spans="1:21" x14ac:dyDescent="0.2">
      <c r="A93" s="3" t="s">
        <v>106</v>
      </c>
      <c r="B93" s="4">
        <v>1</v>
      </c>
      <c r="C93" s="4">
        <v>1</v>
      </c>
      <c r="D93" s="4">
        <v>1</v>
      </c>
      <c r="E93" s="4">
        <f t="shared" si="8"/>
        <v>1</v>
      </c>
      <c r="F93" s="4">
        <f t="shared" si="9"/>
        <v>0</v>
      </c>
      <c r="G93" s="4">
        <v>0.9044996089045555</v>
      </c>
      <c r="H93" s="4">
        <v>0.8996949003001411</v>
      </c>
      <c r="I93" s="4">
        <v>1.0475560965787909</v>
      </c>
      <c r="J93" s="4">
        <f t="shared" si="10"/>
        <v>0.95058353526116246</v>
      </c>
      <c r="K93" s="4">
        <f t="shared" si="11"/>
        <v>8.4015055451801213E-2</v>
      </c>
      <c r="L93" s="4">
        <v>0.93422844883877143</v>
      </c>
      <c r="M93" s="4">
        <v>1.027735604715833</v>
      </c>
      <c r="N93" s="4">
        <v>0.9169737385200919</v>
      </c>
      <c r="O93" s="4">
        <f t="shared" si="12"/>
        <v>0.95964593069156534</v>
      </c>
      <c r="P93" s="4">
        <f t="shared" si="13"/>
        <v>5.9595167913125732E-2</v>
      </c>
      <c r="Q93" s="4">
        <v>0.88407268531021865</v>
      </c>
      <c r="R93" s="4">
        <v>0.96887690930681791</v>
      </c>
      <c r="S93" s="4">
        <v>0.89638171933075306</v>
      </c>
      <c r="T93" s="4">
        <f t="shared" si="14"/>
        <v>0.91644377131592991</v>
      </c>
      <c r="U93" s="4">
        <f t="shared" si="15"/>
        <v>4.5823613446653227E-2</v>
      </c>
    </row>
    <row r="94" spans="1:21" x14ac:dyDescent="0.2">
      <c r="A94" s="3" t="s">
        <v>107</v>
      </c>
      <c r="B94" s="4">
        <v>1</v>
      </c>
      <c r="C94" s="4">
        <v>1</v>
      </c>
      <c r="D94" s="4">
        <v>1</v>
      </c>
      <c r="E94" s="4">
        <f t="shared" si="8"/>
        <v>1</v>
      </c>
      <c r="F94" s="4">
        <f t="shared" si="9"/>
        <v>0</v>
      </c>
      <c r="G94" s="4">
        <v>1.0893456426303461</v>
      </c>
      <c r="H94" s="4">
        <v>0.92770482526972575</v>
      </c>
      <c r="I94" s="4">
        <v>1.0872151780439581</v>
      </c>
      <c r="J94" s="4">
        <f t="shared" si="10"/>
        <v>1.0347552153146766</v>
      </c>
      <c r="K94" s="4">
        <f t="shared" si="11"/>
        <v>9.2714476897734543E-2</v>
      </c>
      <c r="L94" s="4">
        <v>1.0131636942145059</v>
      </c>
      <c r="M94" s="4">
        <v>0.75002945833585744</v>
      </c>
      <c r="N94" s="4">
        <v>1.04564440997608</v>
      </c>
      <c r="O94" s="4">
        <f t="shared" si="12"/>
        <v>0.93627918750881445</v>
      </c>
      <c r="P94" s="4">
        <f t="shared" si="13"/>
        <v>0.16211252399751847</v>
      </c>
      <c r="Q94" s="4">
        <v>1.1076920815679481</v>
      </c>
      <c r="R94" s="4">
        <v>0.95144046887438949</v>
      </c>
      <c r="S94" s="4">
        <v>1.1630113140215621</v>
      </c>
      <c r="T94" s="4">
        <f t="shared" si="14"/>
        <v>1.0740479548212998</v>
      </c>
      <c r="U94" s="4">
        <f t="shared" si="15"/>
        <v>0.10972466029785929</v>
      </c>
    </row>
    <row r="95" spans="1:21" x14ac:dyDescent="0.2">
      <c r="A95" s="3" t="s">
        <v>108</v>
      </c>
      <c r="B95" s="4">
        <v>1</v>
      </c>
      <c r="C95" s="4">
        <v>1</v>
      </c>
      <c r="D95" s="4">
        <v>1</v>
      </c>
      <c r="E95" s="4">
        <f t="shared" si="8"/>
        <v>1</v>
      </c>
      <c r="F95" s="4">
        <f t="shared" si="9"/>
        <v>0</v>
      </c>
      <c r="G95" s="4">
        <v>1.047421252886291</v>
      </c>
      <c r="H95" s="4">
        <v>1.0040894171863779</v>
      </c>
      <c r="I95" s="4">
        <v>1.100758131845879</v>
      </c>
      <c r="J95" s="4">
        <f t="shared" si="10"/>
        <v>1.0507562673061825</v>
      </c>
      <c r="K95" s="4">
        <f t="shared" si="11"/>
        <v>4.8420572480771799E-2</v>
      </c>
      <c r="L95" s="4">
        <v>0.99488886607322014</v>
      </c>
      <c r="M95" s="4">
        <v>0.88213365493169671</v>
      </c>
      <c r="N95" s="4">
        <v>0.91536708517089649</v>
      </c>
      <c r="O95" s="4">
        <f t="shared" si="12"/>
        <v>0.93079653539193774</v>
      </c>
      <c r="P95" s="4">
        <f t="shared" si="13"/>
        <v>5.7939497413121176E-2</v>
      </c>
      <c r="Q95" s="4">
        <v>1.113697088849396</v>
      </c>
      <c r="R95" s="4">
        <v>0.89239559436686966</v>
      </c>
      <c r="S95" s="4">
        <v>1.0083700200681061</v>
      </c>
      <c r="T95" s="4">
        <f t="shared" si="14"/>
        <v>1.0048209010947906</v>
      </c>
      <c r="U95" s="4">
        <f t="shared" si="15"/>
        <v>0.11069342821127626</v>
      </c>
    </row>
    <row r="96" spans="1:21" x14ac:dyDescent="0.2">
      <c r="A96" s="3" t="s">
        <v>109</v>
      </c>
      <c r="B96" s="4">
        <v>1</v>
      </c>
      <c r="C96" s="4">
        <v>1</v>
      </c>
      <c r="D96" s="4">
        <v>1</v>
      </c>
      <c r="E96" s="4">
        <f t="shared" si="8"/>
        <v>1</v>
      </c>
      <c r="F96" s="4">
        <f t="shared" si="9"/>
        <v>0</v>
      </c>
      <c r="G96" s="4">
        <v>0.91708781145319185</v>
      </c>
      <c r="H96" s="4">
        <v>1.058365361525474</v>
      </c>
      <c r="I96" s="4">
        <v>0.85537414339953777</v>
      </c>
      <c r="J96" s="4">
        <f t="shared" si="10"/>
        <v>0.94360910545940124</v>
      </c>
      <c r="K96" s="4">
        <f t="shared" si="11"/>
        <v>0.10406196680769446</v>
      </c>
      <c r="L96" s="4">
        <v>0.8863615989093041</v>
      </c>
      <c r="M96" s="4">
        <v>1.139664489095725</v>
      </c>
      <c r="N96" s="4">
        <v>1.0922191225946689</v>
      </c>
      <c r="O96" s="4">
        <f t="shared" si="12"/>
        <v>1.0394150701998992</v>
      </c>
      <c r="P96" s="4">
        <f t="shared" si="13"/>
        <v>0.13465433341033337</v>
      </c>
      <c r="Q96" s="4">
        <v>1.0396852886994841</v>
      </c>
      <c r="R96" s="4">
        <v>0.95874914746544282</v>
      </c>
      <c r="S96" s="4">
        <v>1.0049927765454729</v>
      </c>
      <c r="T96" s="4">
        <f t="shared" si="14"/>
        <v>1.0011424042368</v>
      </c>
      <c r="U96" s="4">
        <f t="shared" si="15"/>
        <v>4.0605218441115601E-2</v>
      </c>
    </row>
    <row r="97" spans="1:21" x14ac:dyDescent="0.2">
      <c r="A97" s="3" t="s">
        <v>110</v>
      </c>
      <c r="B97" s="4">
        <v>1</v>
      </c>
      <c r="C97" s="4">
        <v>1</v>
      </c>
      <c r="D97" s="4">
        <v>1</v>
      </c>
      <c r="E97" s="4">
        <f t="shared" si="8"/>
        <v>1</v>
      </c>
      <c r="F97" s="4">
        <f t="shared" si="9"/>
        <v>0</v>
      </c>
      <c r="G97" s="4">
        <v>0.93043145996220045</v>
      </c>
      <c r="H97" s="4">
        <v>0.94871571633105878</v>
      </c>
      <c r="I97" s="4">
        <v>1.020805143214635</v>
      </c>
      <c r="J97" s="4">
        <f t="shared" si="10"/>
        <v>0.96665077316929804</v>
      </c>
      <c r="K97" s="4">
        <f t="shared" si="11"/>
        <v>4.7781799400985286E-2</v>
      </c>
      <c r="L97" s="4">
        <v>0.91151435659769953</v>
      </c>
      <c r="M97" s="4">
        <v>0.98926515435155349</v>
      </c>
      <c r="N97" s="4">
        <v>0.99096933616200722</v>
      </c>
      <c r="O97" s="4">
        <f t="shared" si="12"/>
        <v>0.96391628237042015</v>
      </c>
      <c r="P97" s="4">
        <f t="shared" si="13"/>
        <v>4.5389397742513132E-2</v>
      </c>
      <c r="Q97" s="4">
        <v>0.83454797505388056</v>
      </c>
      <c r="R97" s="4">
        <v>0.93796454574694699</v>
      </c>
      <c r="S97" s="4">
        <v>0.93398749018046412</v>
      </c>
      <c r="T97" s="4">
        <f t="shared" si="14"/>
        <v>0.90216667032709719</v>
      </c>
      <c r="U97" s="4">
        <f t="shared" si="15"/>
        <v>5.8593260752272718E-2</v>
      </c>
    </row>
    <row r="98" spans="1:21" x14ac:dyDescent="0.2">
      <c r="A98" s="3" t="s">
        <v>111</v>
      </c>
      <c r="B98" s="4">
        <v>1</v>
      </c>
      <c r="C98" s="4">
        <v>1</v>
      </c>
      <c r="D98" s="4">
        <v>1</v>
      </c>
      <c r="E98" s="4">
        <f t="shared" si="8"/>
        <v>1</v>
      </c>
      <c r="F98" s="4">
        <f t="shared" si="9"/>
        <v>0</v>
      </c>
      <c r="G98" s="4">
        <v>0.96806899857447448</v>
      </c>
      <c r="H98" s="4">
        <v>1.0001578773290081</v>
      </c>
      <c r="I98" s="4">
        <v>0.96846210450652925</v>
      </c>
      <c r="J98" s="4">
        <f t="shared" si="10"/>
        <v>0.97889632680333738</v>
      </c>
      <c r="K98" s="4">
        <f t="shared" si="11"/>
        <v>1.84140919172028E-2</v>
      </c>
      <c r="L98" s="4">
        <v>0.9509341088049631</v>
      </c>
      <c r="M98" s="4">
        <v>1.1134209736219229</v>
      </c>
      <c r="N98" s="4">
        <v>1.053085316174543</v>
      </c>
      <c r="O98" s="4">
        <f t="shared" si="12"/>
        <v>1.0391467995338097</v>
      </c>
      <c r="P98" s="4">
        <f t="shared" si="13"/>
        <v>8.2135296883369485E-2</v>
      </c>
      <c r="Q98" s="4">
        <v>0.95239165996401864</v>
      </c>
      <c r="R98" s="4">
        <v>1.077856632586377</v>
      </c>
      <c r="S98" s="4">
        <v>1.005403859501667</v>
      </c>
      <c r="T98" s="4">
        <f t="shared" si="14"/>
        <v>1.011884050684021</v>
      </c>
      <c r="U98" s="4">
        <f t="shared" si="15"/>
        <v>6.2983009590699732E-2</v>
      </c>
    </row>
    <row r="99" spans="1:21" x14ac:dyDescent="0.2">
      <c r="A99" s="3" t="s">
        <v>112</v>
      </c>
      <c r="B99" s="4">
        <v>1</v>
      </c>
      <c r="C99" s="4">
        <v>1</v>
      </c>
      <c r="D99" s="4">
        <v>1</v>
      </c>
      <c r="E99" s="4">
        <f t="shared" si="8"/>
        <v>1</v>
      </c>
      <c r="F99" s="4">
        <f t="shared" si="9"/>
        <v>0</v>
      </c>
      <c r="G99" s="4">
        <v>0.94874467239518456</v>
      </c>
      <c r="H99" s="4">
        <v>0.98519263713798222</v>
      </c>
      <c r="I99" s="4">
        <v>1.050537383554323</v>
      </c>
      <c r="J99" s="4">
        <f t="shared" si="10"/>
        <v>0.99482489769583005</v>
      </c>
      <c r="K99" s="4">
        <f t="shared" si="11"/>
        <v>5.157542383609319E-2</v>
      </c>
      <c r="L99" s="4">
        <v>0.95340908925345791</v>
      </c>
      <c r="M99" s="4">
        <v>1.0445337915009849</v>
      </c>
      <c r="N99" s="4">
        <v>1.0217783845782979</v>
      </c>
      <c r="O99" s="4">
        <f t="shared" si="12"/>
        <v>1.0065737551109135</v>
      </c>
      <c r="P99" s="4">
        <f t="shared" si="13"/>
        <v>4.7426927033653074E-2</v>
      </c>
      <c r="Q99" s="4">
        <v>0.91472937923430198</v>
      </c>
      <c r="R99" s="4">
        <v>0.96799754664403281</v>
      </c>
      <c r="S99" s="4">
        <v>0.9500103465004891</v>
      </c>
      <c r="T99" s="4">
        <f t="shared" si="14"/>
        <v>0.94424575745960793</v>
      </c>
      <c r="U99" s="4">
        <f t="shared" si="15"/>
        <v>2.7097920213652239E-2</v>
      </c>
    </row>
    <row r="100" spans="1:21" x14ac:dyDescent="0.2">
      <c r="A100" s="3" t="s">
        <v>113</v>
      </c>
      <c r="B100" s="4">
        <v>1</v>
      </c>
      <c r="C100" s="4">
        <v>1</v>
      </c>
      <c r="D100" s="4">
        <v>1</v>
      </c>
      <c r="E100" s="4">
        <f t="shared" si="8"/>
        <v>1</v>
      </c>
      <c r="F100" s="4">
        <f t="shared" si="9"/>
        <v>0</v>
      </c>
      <c r="G100" s="4">
        <v>0.95977077198120753</v>
      </c>
      <c r="H100" s="4">
        <v>0.99649035765309157</v>
      </c>
      <c r="I100" s="4">
        <v>0.97652406518193291</v>
      </c>
      <c r="J100" s="4">
        <f t="shared" si="10"/>
        <v>0.97759506493874404</v>
      </c>
      <c r="K100" s="4">
        <f t="shared" si="11"/>
        <v>1.8383206285575569E-2</v>
      </c>
      <c r="L100" s="4">
        <v>0.97288236884894219</v>
      </c>
      <c r="M100" s="4">
        <v>1.072062610879549</v>
      </c>
      <c r="N100" s="4">
        <v>0.95682853594209405</v>
      </c>
      <c r="O100" s="4">
        <f t="shared" si="12"/>
        <v>1.0005911718901952</v>
      </c>
      <c r="P100" s="4">
        <f t="shared" si="13"/>
        <v>6.2414392019444973E-2</v>
      </c>
      <c r="Q100" s="4">
        <v>0.91914023184542026</v>
      </c>
      <c r="R100" s="4">
        <v>1.0751405679362691</v>
      </c>
      <c r="S100" s="4">
        <v>0.91040168377313413</v>
      </c>
      <c r="T100" s="4">
        <f t="shared" si="14"/>
        <v>0.9682274945182745</v>
      </c>
      <c r="U100" s="4">
        <f t="shared" si="15"/>
        <v>9.269247276000378E-2</v>
      </c>
    </row>
    <row r="101" spans="1:21" x14ac:dyDescent="0.2">
      <c r="A101" s="3" t="s">
        <v>114</v>
      </c>
      <c r="B101" s="4">
        <v>1</v>
      </c>
      <c r="C101" s="4">
        <v>1</v>
      </c>
      <c r="D101" s="4">
        <v>1</v>
      </c>
      <c r="E101" s="4">
        <f t="shared" si="8"/>
        <v>1</v>
      </c>
      <c r="F101" s="4">
        <f t="shared" si="9"/>
        <v>0</v>
      </c>
      <c r="G101" s="4">
        <v>0.8556435288876193</v>
      </c>
      <c r="H101" s="4">
        <v>0.89805004711983516</v>
      </c>
      <c r="I101" s="4">
        <v>1.026723351690854</v>
      </c>
      <c r="J101" s="4">
        <f t="shared" si="10"/>
        <v>0.92680564256610276</v>
      </c>
      <c r="K101" s="4">
        <f t="shared" si="11"/>
        <v>8.9091187244859454E-2</v>
      </c>
      <c r="L101" s="4">
        <v>0.88290938493916316</v>
      </c>
      <c r="M101" s="4">
        <v>1.030796229832599</v>
      </c>
      <c r="N101" s="4">
        <v>0.99277749794503478</v>
      </c>
      <c r="O101" s="4">
        <f t="shared" si="12"/>
        <v>0.96882770423893227</v>
      </c>
      <c r="P101" s="4">
        <f t="shared" si="13"/>
        <v>7.6797292836775416E-2</v>
      </c>
      <c r="Q101" s="4">
        <v>0.90768076615829585</v>
      </c>
      <c r="R101" s="4">
        <v>0.96742068864818198</v>
      </c>
      <c r="S101" s="4">
        <v>0.90143485041042082</v>
      </c>
      <c r="T101" s="4">
        <f t="shared" si="14"/>
        <v>0.92551210173896614</v>
      </c>
      <c r="U101" s="4">
        <f t="shared" si="15"/>
        <v>3.6428012688422308E-2</v>
      </c>
    </row>
    <row r="102" spans="1:21" x14ac:dyDescent="0.2">
      <c r="A102" s="3" t="s">
        <v>115</v>
      </c>
      <c r="B102" s="4">
        <v>1</v>
      </c>
      <c r="C102" s="4">
        <v>1</v>
      </c>
      <c r="D102" s="4">
        <v>1</v>
      </c>
      <c r="E102" s="4">
        <f t="shared" si="8"/>
        <v>1</v>
      </c>
      <c r="F102" s="4">
        <f t="shared" si="9"/>
        <v>0</v>
      </c>
      <c r="G102" s="4">
        <v>0.9191178640847415</v>
      </c>
      <c r="H102" s="4">
        <v>0.92768553422943278</v>
      </c>
      <c r="I102" s="4">
        <v>0.8568161043740623</v>
      </c>
      <c r="J102" s="4">
        <f t="shared" si="10"/>
        <v>0.9012065008960789</v>
      </c>
      <c r="K102" s="4">
        <f t="shared" si="11"/>
        <v>3.8681154590620138E-2</v>
      </c>
      <c r="L102" s="4">
        <v>0.72139297779745715</v>
      </c>
      <c r="M102" s="4">
        <v>0.80752518806298001</v>
      </c>
      <c r="N102" s="4">
        <v>1.0172979773128481</v>
      </c>
      <c r="O102" s="4">
        <f t="shared" si="12"/>
        <v>0.84873871439109505</v>
      </c>
      <c r="P102" s="4">
        <f t="shared" si="13"/>
        <v>0.15219677476493979</v>
      </c>
      <c r="Q102" s="4">
        <v>0.75832431791929156</v>
      </c>
      <c r="R102" s="4">
        <v>0.75131264902780015</v>
      </c>
      <c r="S102" s="4">
        <v>0.98578513504785514</v>
      </c>
      <c r="T102" s="4">
        <f t="shared" si="14"/>
        <v>0.83180736733164895</v>
      </c>
      <c r="U102" s="4">
        <f t="shared" si="15"/>
        <v>0.13339473598426044</v>
      </c>
    </row>
    <row r="103" spans="1:21" x14ac:dyDescent="0.2">
      <c r="A103" s="3" t="s">
        <v>116</v>
      </c>
      <c r="B103" s="4">
        <v>1</v>
      </c>
      <c r="C103" s="4">
        <v>1</v>
      </c>
      <c r="D103" s="4">
        <v>1</v>
      </c>
      <c r="E103" s="4">
        <f t="shared" si="8"/>
        <v>1</v>
      </c>
      <c r="F103" s="4">
        <f t="shared" si="9"/>
        <v>0</v>
      </c>
      <c r="G103" s="4">
        <v>1.0261358789398389</v>
      </c>
      <c r="H103" s="4">
        <v>0.91054217713220698</v>
      </c>
      <c r="I103" s="4">
        <v>1.1235602593044089</v>
      </c>
      <c r="J103" s="4">
        <f t="shared" si="10"/>
        <v>1.0200794384588183</v>
      </c>
      <c r="K103" s="4">
        <f t="shared" si="11"/>
        <v>0.1066381085098374</v>
      </c>
      <c r="L103" s="4">
        <v>1.1041967674997919</v>
      </c>
      <c r="M103" s="4">
        <v>0.58189435924090005</v>
      </c>
      <c r="N103" s="4">
        <v>0.87845014791567089</v>
      </c>
      <c r="O103" s="4">
        <f t="shared" si="12"/>
        <v>0.85484709155212091</v>
      </c>
      <c r="P103" s="4">
        <f t="shared" si="13"/>
        <v>0.26194995632856172</v>
      </c>
      <c r="Q103" s="4">
        <v>0.87844075320636439</v>
      </c>
      <c r="R103" s="4">
        <v>0.79542361351097401</v>
      </c>
      <c r="S103" s="4">
        <v>1.1460143677450441</v>
      </c>
      <c r="T103" s="4">
        <f t="shared" si="14"/>
        <v>0.93995957815412756</v>
      </c>
      <c r="U103" s="4">
        <f t="shared" si="15"/>
        <v>0.18321270044900936</v>
      </c>
    </row>
    <row r="104" spans="1:21" x14ac:dyDescent="0.2">
      <c r="A104" s="3" t="s">
        <v>117</v>
      </c>
      <c r="B104" s="4">
        <v>1</v>
      </c>
      <c r="C104" s="4">
        <v>1</v>
      </c>
      <c r="D104" s="4">
        <v>1</v>
      </c>
      <c r="E104" s="4">
        <f t="shared" si="8"/>
        <v>1</v>
      </c>
      <c r="F104" s="4">
        <f t="shared" si="9"/>
        <v>0</v>
      </c>
      <c r="G104" s="4">
        <v>0.98347602286070046</v>
      </c>
      <c r="H104" s="4">
        <v>1.0860629677563871</v>
      </c>
      <c r="I104" s="4">
        <v>0.958790488749938</v>
      </c>
      <c r="J104" s="4">
        <f t="shared" si="10"/>
        <v>1.0094431597890086</v>
      </c>
      <c r="K104" s="4">
        <f t="shared" si="11"/>
        <v>6.7492889464756831E-2</v>
      </c>
      <c r="L104" s="4">
        <v>0.89489311501655122</v>
      </c>
      <c r="M104" s="4">
        <v>1.0293111532542749</v>
      </c>
      <c r="N104" s="4">
        <v>0.97341190302816194</v>
      </c>
      <c r="O104" s="4">
        <f t="shared" si="12"/>
        <v>0.96587205709966273</v>
      </c>
      <c r="P104" s="4">
        <f t="shared" si="13"/>
        <v>6.7525470812047406E-2</v>
      </c>
      <c r="Q104" s="4">
        <v>0.9449676808203713</v>
      </c>
      <c r="R104" s="4">
        <v>1.0247097303210719</v>
      </c>
      <c r="S104" s="4">
        <v>1.0193045248554971</v>
      </c>
      <c r="T104" s="4">
        <f t="shared" si="14"/>
        <v>0.99632731199898006</v>
      </c>
      <c r="U104" s="4">
        <f t="shared" si="15"/>
        <v>4.4560777008859631E-2</v>
      </c>
    </row>
    <row r="105" spans="1:21" x14ac:dyDescent="0.2">
      <c r="A105" s="3" t="s">
        <v>118</v>
      </c>
      <c r="B105" s="4">
        <v>1</v>
      </c>
      <c r="C105" s="4">
        <v>1</v>
      </c>
      <c r="D105" s="4">
        <v>1</v>
      </c>
      <c r="E105" s="4">
        <f t="shared" si="8"/>
        <v>1</v>
      </c>
      <c r="F105" s="4">
        <f t="shared" si="9"/>
        <v>0</v>
      </c>
      <c r="G105" s="4">
        <v>1.013286246340906</v>
      </c>
      <c r="H105" s="4">
        <v>0.83655816092821544</v>
      </c>
      <c r="I105" s="4">
        <v>1.0871624274040721</v>
      </c>
      <c r="J105" s="4">
        <f t="shared" si="10"/>
        <v>0.979002278224398</v>
      </c>
      <c r="K105" s="4">
        <f t="shared" si="11"/>
        <v>0.12877176494222467</v>
      </c>
      <c r="L105" s="4">
        <v>1.065992497206389</v>
      </c>
      <c r="M105" s="4">
        <v>0.85751223832088919</v>
      </c>
      <c r="N105" s="4">
        <v>0.96182899331994798</v>
      </c>
      <c r="O105" s="4">
        <f t="shared" si="12"/>
        <v>0.96177790961574205</v>
      </c>
      <c r="P105" s="4">
        <f t="shared" si="13"/>
        <v>0.10424013883049026</v>
      </c>
      <c r="Q105" s="4">
        <v>1.058232691370917</v>
      </c>
      <c r="R105" s="4">
        <v>0.69141571309725802</v>
      </c>
      <c r="S105" s="4">
        <v>0.80334696751759893</v>
      </c>
      <c r="T105" s="4">
        <f t="shared" si="14"/>
        <v>0.85099845732859125</v>
      </c>
      <c r="U105" s="4">
        <f t="shared" si="15"/>
        <v>0.18799380906923488</v>
      </c>
    </row>
    <row r="106" spans="1:21" x14ac:dyDescent="0.2">
      <c r="A106" s="3" t="s">
        <v>119</v>
      </c>
      <c r="B106" s="4">
        <v>1</v>
      </c>
      <c r="C106" s="4">
        <v>1</v>
      </c>
      <c r="D106" s="4">
        <v>1</v>
      </c>
      <c r="E106" s="4">
        <f t="shared" si="8"/>
        <v>1</v>
      </c>
      <c r="F106" s="4">
        <f t="shared" si="9"/>
        <v>0</v>
      </c>
      <c r="G106" s="4">
        <v>0.86089057848165484</v>
      </c>
      <c r="H106" s="4">
        <v>1.044416931198586</v>
      </c>
      <c r="I106" s="4">
        <v>1.205521600510318</v>
      </c>
      <c r="J106" s="4">
        <f t="shared" si="10"/>
        <v>1.0369430367301862</v>
      </c>
      <c r="K106" s="4">
        <f t="shared" si="11"/>
        <v>0.17243703099979357</v>
      </c>
      <c r="L106" s="4">
        <v>0.94974840142165062</v>
      </c>
      <c r="M106" s="4">
        <v>0.70286969897034635</v>
      </c>
      <c r="N106" s="4">
        <v>1.011055588729056</v>
      </c>
      <c r="O106" s="4">
        <f t="shared" si="12"/>
        <v>0.88789122970701762</v>
      </c>
      <c r="P106" s="4">
        <f t="shared" si="13"/>
        <v>0.16313910607512919</v>
      </c>
      <c r="Q106" s="4">
        <v>1.0550247851233101</v>
      </c>
      <c r="R106" s="4">
        <v>0.71008089501648164</v>
      </c>
      <c r="S106" s="4">
        <v>1.259800362170739</v>
      </c>
      <c r="T106" s="4">
        <f t="shared" si="14"/>
        <v>1.0083020141035102</v>
      </c>
      <c r="U106" s="4">
        <f t="shared" si="15"/>
        <v>0.27782213040165932</v>
      </c>
    </row>
    <row r="107" spans="1:21" x14ac:dyDescent="0.2">
      <c r="A107" s="3" t="s">
        <v>120</v>
      </c>
      <c r="B107" s="4">
        <v>1</v>
      </c>
      <c r="C107" s="4">
        <v>1</v>
      </c>
      <c r="D107" s="4">
        <v>1</v>
      </c>
      <c r="E107" s="4">
        <f t="shared" si="8"/>
        <v>1</v>
      </c>
      <c r="F107" s="4">
        <f t="shared" si="9"/>
        <v>0</v>
      </c>
      <c r="G107" s="4">
        <v>0.89761692491008416</v>
      </c>
      <c r="H107" s="4">
        <v>0.9586112326857178</v>
      </c>
      <c r="I107" s="4">
        <v>1.0093087052811429</v>
      </c>
      <c r="J107" s="4">
        <f t="shared" si="10"/>
        <v>0.95517895429231492</v>
      </c>
      <c r="K107" s="4">
        <f t="shared" si="11"/>
        <v>5.5924939444236967E-2</v>
      </c>
      <c r="L107" s="4">
        <v>0.92546945786320389</v>
      </c>
      <c r="M107" s="4">
        <v>1.0652257177935081</v>
      </c>
      <c r="N107" s="4">
        <v>0.97305436838701309</v>
      </c>
      <c r="O107" s="4">
        <f t="shared" si="12"/>
        <v>0.98791651468124175</v>
      </c>
      <c r="P107" s="4">
        <f t="shared" si="13"/>
        <v>7.1053610687845936E-2</v>
      </c>
      <c r="Q107" s="4">
        <v>0.99597876803431362</v>
      </c>
      <c r="R107" s="4">
        <v>0.85564561212321755</v>
      </c>
      <c r="S107" s="4">
        <v>0.94575941065414981</v>
      </c>
      <c r="T107" s="4">
        <f t="shared" si="14"/>
        <v>0.9324612636038937</v>
      </c>
      <c r="U107" s="4">
        <f t="shared" si="15"/>
        <v>7.1105409064428263E-2</v>
      </c>
    </row>
    <row r="108" spans="1:21" x14ac:dyDescent="0.2">
      <c r="A108" s="3" t="s">
        <v>121</v>
      </c>
      <c r="B108" s="4">
        <v>1</v>
      </c>
      <c r="C108" s="4">
        <v>1</v>
      </c>
      <c r="D108" s="4">
        <v>1</v>
      </c>
      <c r="E108" s="4">
        <f t="shared" si="8"/>
        <v>1</v>
      </c>
      <c r="F108" s="4">
        <f t="shared" si="9"/>
        <v>0</v>
      </c>
      <c r="G108" s="4">
        <v>0.91342094979877531</v>
      </c>
      <c r="H108" s="4">
        <v>0.84574095713956343</v>
      </c>
      <c r="I108" s="4">
        <v>1.0637193058667069</v>
      </c>
      <c r="J108" s="4">
        <f t="shared" si="10"/>
        <v>0.94096040426834859</v>
      </c>
      <c r="K108" s="4">
        <f t="shared" si="11"/>
        <v>0.11156816881536739</v>
      </c>
      <c r="L108" s="4">
        <v>0.8898334793550583</v>
      </c>
      <c r="M108" s="4">
        <v>1.007429697650434</v>
      </c>
      <c r="N108" s="4">
        <v>0.99244724497795744</v>
      </c>
      <c r="O108" s="4">
        <f t="shared" si="12"/>
        <v>0.96323680732781647</v>
      </c>
      <c r="P108" s="4">
        <f t="shared" si="13"/>
        <v>6.4009021943222888E-2</v>
      </c>
      <c r="Q108" s="4">
        <v>0.85430130644396074</v>
      </c>
      <c r="R108" s="4">
        <v>0.98068743349410881</v>
      </c>
      <c r="S108" s="4">
        <v>0.92670054911523869</v>
      </c>
      <c r="T108" s="4">
        <f t="shared" si="14"/>
        <v>0.92056309635110267</v>
      </c>
      <c r="U108" s="4">
        <f t="shared" si="15"/>
        <v>6.3416200788978541E-2</v>
      </c>
    </row>
    <row r="109" spans="1:21" x14ac:dyDescent="0.2">
      <c r="A109" s="3" t="s">
        <v>122</v>
      </c>
      <c r="B109" s="4">
        <v>1</v>
      </c>
      <c r="C109" s="4">
        <v>1</v>
      </c>
      <c r="D109" s="4">
        <v>1</v>
      </c>
      <c r="E109" s="4">
        <f t="shared" si="8"/>
        <v>1</v>
      </c>
      <c r="F109" s="4">
        <f t="shared" si="9"/>
        <v>0</v>
      </c>
      <c r="G109" s="4">
        <v>0.87558660170527502</v>
      </c>
      <c r="H109" s="4">
        <v>0.91088937034834838</v>
      </c>
      <c r="I109" s="4">
        <v>0.9373095595294505</v>
      </c>
      <c r="J109" s="4">
        <f t="shared" si="10"/>
        <v>0.9079285105276913</v>
      </c>
      <c r="K109" s="4">
        <f t="shared" si="11"/>
        <v>3.0967820375341595E-2</v>
      </c>
      <c r="L109" s="4">
        <v>0.84425298684020411</v>
      </c>
      <c r="M109" s="4">
        <v>1.0191872716716359</v>
      </c>
      <c r="N109" s="4">
        <v>0.91240883438767006</v>
      </c>
      <c r="O109" s="4">
        <f t="shared" si="12"/>
        <v>0.92528303096650344</v>
      </c>
      <c r="P109" s="4">
        <f t="shared" si="13"/>
        <v>8.8174881375219102E-2</v>
      </c>
      <c r="Q109" s="4">
        <v>0.78500671113537168</v>
      </c>
      <c r="R109" s="4">
        <v>0.94530729628189269</v>
      </c>
      <c r="S109" s="4">
        <v>0.84088774913168574</v>
      </c>
      <c r="T109" s="4">
        <f t="shared" si="14"/>
        <v>0.8570672521829833</v>
      </c>
      <c r="U109" s="4">
        <f t="shared" si="15"/>
        <v>8.1365850569016185E-2</v>
      </c>
    </row>
    <row r="110" spans="1:21" x14ac:dyDescent="0.2">
      <c r="A110" s="3" t="s">
        <v>123</v>
      </c>
      <c r="B110" s="4">
        <v>1</v>
      </c>
      <c r="C110" s="4">
        <v>1</v>
      </c>
      <c r="D110" s="4">
        <v>1</v>
      </c>
      <c r="E110" s="4">
        <f t="shared" si="8"/>
        <v>1</v>
      </c>
      <c r="F110" s="4">
        <f t="shared" si="9"/>
        <v>0</v>
      </c>
      <c r="G110" s="4">
        <v>0.83706512898727936</v>
      </c>
      <c r="H110" s="4">
        <v>0.86467971537489374</v>
      </c>
      <c r="I110" s="4">
        <v>1.027157562452208</v>
      </c>
      <c r="J110" s="4">
        <f t="shared" si="10"/>
        <v>0.90963413560479367</v>
      </c>
      <c r="K110" s="4">
        <f t="shared" si="11"/>
        <v>0.10271055563480032</v>
      </c>
      <c r="L110" s="4">
        <v>0.90856225908216082</v>
      </c>
      <c r="M110" s="4">
        <v>1.037038291879034</v>
      </c>
      <c r="N110" s="4">
        <v>0.95544340383081483</v>
      </c>
      <c r="O110" s="4">
        <f t="shared" si="12"/>
        <v>0.96701465159733646</v>
      </c>
      <c r="P110" s="4">
        <f t="shared" si="13"/>
        <v>6.5014945066203672E-2</v>
      </c>
      <c r="Q110" s="4">
        <v>0.82123492783400731</v>
      </c>
      <c r="R110" s="4">
        <v>2.7345345602046862</v>
      </c>
      <c r="S110" s="4">
        <v>1.018259399999762</v>
      </c>
      <c r="T110" s="4">
        <f t="shared" si="14"/>
        <v>1.5246762960128184</v>
      </c>
      <c r="U110" s="4">
        <f t="shared" si="15"/>
        <v>1.0523889134882918</v>
      </c>
    </row>
    <row r="111" spans="1:21" x14ac:dyDescent="0.2">
      <c r="A111" s="3" t="s">
        <v>124</v>
      </c>
      <c r="B111" s="4">
        <v>1</v>
      </c>
      <c r="C111" s="4">
        <v>1</v>
      </c>
      <c r="D111" s="4">
        <v>1</v>
      </c>
      <c r="E111" s="4">
        <f t="shared" si="8"/>
        <v>1</v>
      </c>
      <c r="F111" s="4">
        <f t="shared" si="9"/>
        <v>0</v>
      </c>
      <c r="G111" s="4">
        <v>0.85944771646603846</v>
      </c>
      <c r="H111" s="4">
        <v>0.96574737129302424</v>
      </c>
      <c r="I111" s="4">
        <v>1.027121963773223</v>
      </c>
      <c r="J111" s="4">
        <f t="shared" si="10"/>
        <v>0.95077235051076181</v>
      </c>
      <c r="K111" s="4">
        <f t="shared" si="11"/>
        <v>8.4834260402738282E-2</v>
      </c>
      <c r="L111" s="4">
        <v>0.95251735477326394</v>
      </c>
      <c r="M111" s="4">
        <v>1.217042175667032</v>
      </c>
      <c r="N111" s="4">
        <v>0.95568847143648938</v>
      </c>
      <c r="O111" s="4">
        <f t="shared" si="12"/>
        <v>1.0417493339589283</v>
      </c>
      <c r="P111" s="4">
        <f t="shared" si="13"/>
        <v>0.1518163339723366</v>
      </c>
      <c r="Q111" s="4">
        <v>0.88665016335008451</v>
      </c>
      <c r="R111" s="4">
        <v>1.171263190043075</v>
      </c>
      <c r="S111" s="4">
        <v>0.92624459944549509</v>
      </c>
      <c r="T111" s="4">
        <f t="shared" si="14"/>
        <v>0.99471931761288479</v>
      </c>
      <c r="U111" s="4">
        <f t="shared" si="15"/>
        <v>0.15416787606993232</v>
      </c>
    </row>
    <row r="112" spans="1:21" x14ac:dyDescent="0.2">
      <c r="A112" s="3" t="s">
        <v>125</v>
      </c>
      <c r="B112" s="4">
        <v>1</v>
      </c>
      <c r="C112" s="4">
        <v>1</v>
      </c>
      <c r="D112" s="4">
        <v>1</v>
      </c>
      <c r="E112" s="4">
        <f t="shared" si="8"/>
        <v>1</v>
      </c>
      <c r="F112" s="4">
        <f t="shared" si="9"/>
        <v>0</v>
      </c>
      <c r="G112" s="4">
        <v>0.98357146333884582</v>
      </c>
      <c r="H112" s="4">
        <v>0.97962924573365018</v>
      </c>
      <c r="I112" s="4">
        <v>1.062400331563272</v>
      </c>
      <c r="J112" s="4">
        <f t="shared" si="10"/>
        <v>1.0085336802119225</v>
      </c>
      <c r="K112" s="4">
        <f t="shared" si="11"/>
        <v>4.6691512780884979E-2</v>
      </c>
      <c r="L112" s="4">
        <v>0.98595744382314954</v>
      </c>
      <c r="M112" s="4">
        <v>0.99617365635067967</v>
      </c>
      <c r="N112" s="4">
        <v>1.0932492207004809</v>
      </c>
      <c r="O112" s="4">
        <f t="shared" si="12"/>
        <v>1.02512677362477</v>
      </c>
      <c r="P112" s="4">
        <f t="shared" si="13"/>
        <v>5.9216497669899289E-2</v>
      </c>
      <c r="Q112" s="4">
        <v>0.85793894791673386</v>
      </c>
      <c r="R112" s="4">
        <v>0.9330105471703779</v>
      </c>
      <c r="S112" s="4">
        <v>1.05581358214814</v>
      </c>
      <c r="T112" s="4">
        <f t="shared" si="14"/>
        <v>0.94892102574508386</v>
      </c>
      <c r="U112" s="4">
        <f t="shared" si="15"/>
        <v>9.9892192960262569E-2</v>
      </c>
    </row>
    <row r="113" spans="1:21" x14ac:dyDescent="0.2">
      <c r="A113" s="3" t="s">
        <v>126</v>
      </c>
      <c r="B113" s="4">
        <v>1</v>
      </c>
      <c r="C113" s="4">
        <v>1</v>
      </c>
      <c r="D113" s="4">
        <v>1</v>
      </c>
      <c r="E113" s="4">
        <f t="shared" si="8"/>
        <v>1</v>
      </c>
      <c r="F113" s="4">
        <f t="shared" si="9"/>
        <v>0</v>
      </c>
      <c r="G113" s="4">
        <v>0.84675222835779806</v>
      </c>
      <c r="H113" s="4">
        <v>0.90146772858275503</v>
      </c>
      <c r="I113" s="4">
        <v>0.9791335130903388</v>
      </c>
      <c r="J113" s="4">
        <f t="shared" si="10"/>
        <v>0.90911782334363067</v>
      </c>
      <c r="K113" s="4">
        <f t="shared" si="11"/>
        <v>6.6521380767744803E-2</v>
      </c>
      <c r="L113" s="4">
        <v>0.84157705961624241</v>
      </c>
      <c r="M113" s="4">
        <v>0.98328338154981321</v>
      </c>
      <c r="N113" s="4">
        <v>1.001430514331382</v>
      </c>
      <c r="O113" s="4">
        <f t="shared" si="12"/>
        <v>0.94209698516581264</v>
      </c>
      <c r="P113" s="4">
        <f t="shared" si="13"/>
        <v>8.7524403347959551E-2</v>
      </c>
      <c r="Q113" s="4">
        <v>0.65554507681808116</v>
      </c>
      <c r="R113" s="4">
        <v>0.8214275819037079</v>
      </c>
      <c r="S113" s="4">
        <v>0.88181940569761619</v>
      </c>
      <c r="T113" s="4">
        <f t="shared" si="14"/>
        <v>0.78626402147313501</v>
      </c>
      <c r="U113" s="4">
        <f t="shared" si="15"/>
        <v>0.11716388079987385</v>
      </c>
    </row>
    <row r="114" spans="1:21" x14ac:dyDescent="0.2">
      <c r="A114" s="3" t="s">
        <v>127</v>
      </c>
      <c r="B114" s="4">
        <v>1</v>
      </c>
      <c r="C114" s="4">
        <v>1</v>
      </c>
      <c r="D114" s="4">
        <v>1</v>
      </c>
      <c r="E114" s="4">
        <f t="shared" si="8"/>
        <v>1</v>
      </c>
      <c r="F114" s="4">
        <f t="shared" si="9"/>
        <v>0</v>
      </c>
      <c r="G114" s="4">
        <v>1.0105857791581021</v>
      </c>
      <c r="H114" s="4">
        <v>0.82130372733825452</v>
      </c>
      <c r="I114" s="4">
        <v>1.0136344782558759</v>
      </c>
      <c r="J114" s="4">
        <f t="shared" si="10"/>
        <v>0.94850799491741089</v>
      </c>
      <c r="K114" s="4">
        <f t="shared" si="11"/>
        <v>0.1101726731513282</v>
      </c>
      <c r="L114" s="4">
        <v>1.1145854947132221</v>
      </c>
      <c r="M114" s="4">
        <v>0.78912139763320799</v>
      </c>
      <c r="N114" s="4">
        <v>0.94151260929203839</v>
      </c>
      <c r="O114" s="4">
        <f t="shared" si="12"/>
        <v>0.94840650054615627</v>
      </c>
      <c r="P114" s="4">
        <f t="shared" si="13"/>
        <v>0.16284153009749897</v>
      </c>
      <c r="Q114" s="4">
        <v>0.96971781377220845</v>
      </c>
      <c r="R114" s="4">
        <v>0.82811055859773641</v>
      </c>
      <c r="S114" s="4">
        <v>1.0506594548859749</v>
      </c>
      <c r="T114" s="4">
        <f t="shared" si="14"/>
        <v>0.94949594241863988</v>
      </c>
      <c r="U114" s="4">
        <f t="shared" si="15"/>
        <v>0.11264411156628866</v>
      </c>
    </row>
    <row r="115" spans="1:21" x14ac:dyDescent="0.2">
      <c r="A115" s="3" t="s">
        <v>128</v>
      </c>
      <c r="B115" s="4">
        <v>1</v>
      </c>
      <c r="C115" s="4">
        <v>1</v>
      </c>
      <c r="D115" s="4">
        <v>1</v>
      </c>
      <c r="E115" s="4">
        <f t="shared" si="8"/>
        <v>1</v>
      </c>
      <c r="F115" s="4">
        <f t="shared" si="9"/>
        <v>0</v>
      </c>
      <c r="G115" s="4">
        <v>1.0853962158445929</v>
      </c>
      <c r="H115" s="4">
        <v>1.0859425266976761</v>
      </c>
      <c r="I115" s="4">
        <v>0.93710817659025081</v>
      </c>
      <c r="J115" s="4">
        <f t="shared" si="10"/>
        <v>1.0361489730441733</v>
      </c>
      <c r="K115" s="4">
        <f t="shared" si="11"/>
        <v>8.5772280694624906E-2</v>
      </c>
      <c r="L115" s="4">
        <v>1.171362232479819</v>
      </c>
      <c r="M115" s="4">
        <v>0.89386518659941949</v>
      </c>
      <c r="N115" s="4">
        <v>0.99247476156613801</v>
      </c>
      <c r="O115" s="4">
        <f t="shared" si="12"/>
        <v>1.0192340602151255</v>
      </c>
      <c r="P115" s="4">
        <f t="shared" si="13"/>
        <v>0.14067052877637942</v>
      </c>
      <c r="Q115" s="4">
        <v>1.1185943073074469</v>
      </c>
      <c r="R115" s="4">
        <v>1.166943972525607</v>
      </c>
      <c r="S115" s="4">
        <v>1.224858531686734</v>
      </c>
      <c r="T115" s="4">
        <f t="shared" si="14"/>
        <v>1.170132270506596</v>
      </c>
      <c r="U115" s="4">
        <f t="shared" si="15"/>
        <v>5.3203808874408141E-2</v>
      </c>
    </row>
    <row r="116" spans="1:21" x14ac:dyDescent="0.2">
      <c r="A116" s="3" t="s">
        <v>129</v>
      </c>
      <c r="B116" s="4">
        <v>1</v>
      </c>
      <c r="C116" s="4">
        <v>1</v>
      </c>
      <c r="D116" s="4">
        <v>1</v>
      </c>
      <c r="E116" s="4">
        <f t="shared" si="8"/>
        <v>1</v>
      </c>
      <c r="F116" s="4">
        <f t="shared" si="9"/>
        <v>0</v>
      </c>
      <c r="G116" s="4">
        <v>0.87715991142722505</v>
      </c>
      <c r="H116" s="4">
        <v>0.93470806679379437</v>
      </c>
      <c r="I116" s="4">
        <v>0.74627926191264304</v>
      </c>
      <c r="J116" s="4">
        <f t="shared" si="10"/>
        <v>0.85271574671122075</v>
      </c>
      <c r="K116" s="4">
        <f t="shared" si="11"/>
        <v>9.6563406727041848E-2</v>
      </c>
      <c r="L116" s="4">
        <v>0.81936449512149367</v>
      </c>
      <c r="M116" s="4">
        <v>1.0046960877487761</v>
      </c>
      <c r="N116" s="4">
        <v>1.0900333846221391</v>
      </c>
      <c r="O116" s="4">
        <f t="shared" si="12"/>
        <v>0.97136465583080289</v>
      </c>
      <c r="P116" s="4">
        <f t="shared" si="13"/>
        <v>0.13837864792356905</v>
      </c>
      <c r="Q116" s="4">
        <v>0.65792584534287379</v>
      </c>
      <c r="R116" s="4">
        <v>0.86409707064057173</v>
      </c>
      <c r="S116" s="4">
        <v>1.1041568526522221</v>
      </c>
      <c r="T116" s="4">
        <f t="shared" si="14"/>
        <v>0.87539325621188924</v>
      </c>
      <c r="U116" s="4">
        <f t="shared" si="15"/>
        <v>0.22332986998479448</v>
      </c>
    </row>
    <row r="117" spans="1:21" x14ac:dyDescent="0.2">
      <c r="A117" s="3" t="s">
        <v>130</v>
      </c>
      <c r="B117" s="4">
        <v>1</v>
      </c>
      <c r="C117" s="4">
        <v>1</v>
      </c>
      <c r="D117" s="4">
        <v>1</v>
      </c>
      <c r="E117" s="4">
        <f t="shared" si="8"/>
        <v>1</v>
      </c>
      <c r="F117" s="4">
        <f t="shared" si="9"/>
        <v>0</v>
      </c>
      <c r="G117" s="4">
        <v>1.017805423536468</v>
      </c>
      <c r="H117" s="4">
        <v>1.0497587040408221</v>
      </c>
      <c r="I117" s="4">
        <v>1.1118232860364929</v>
      </c>
      <c r="J117" s="4">
        <f t="shared" si="10"/>
        <v>1.0597958045379277</v>
      </c>
      <c r="K117" s="4">
        <f t="shared" si="11"/>
        <v>4.7805827647475665E-2</v>
      </c>
      <c r="L117" s="4">
        <v>1.199860999503279</v>
      </c>
      <c r="M117" s="4">
        <v>0.76607585949114532</v>
      </c>
      <c r="N117" s="4">
        <v>0.92195760765169776</v>
      </c>
      <c r="O117" s="4">
        <f t="shared" si="12"/>
        <v>0.96263148888204064</v>
      </c>
      <c r="P117" s="4">
        <f t="shared" si="13"/>
        <v>0.21973429496687918</v>
      </c>
      <c r="Q117" s="4">
        <v>0.9968006352226384</v>
      </c>
      <c r="R117" s="4">
        <v>1.290325720612759</v>
      </c>
      <c r="S117" s="4">
        <v>1.0963550858001401</v>
      </c>
      <c r="T117" s="4">
        <f t="shared" si="14"/>
        <v>1.127827147211846</v>
      </c>
      <c r="U117" s="4">
        <f t="shared" si="15"/>
        <v>0.14927193951123471</v>
      </c>
    </row>
    <row r="118" spans="1:21" x14ac:dyDescent="0.2">
      <c r="A118" s="3" t="s">
        <v>131</v>
      </c>
      <c r="B118" s="4">
        <v>1</v>
      </c>
      <c r="C118" s="4">
        <v>1</v>
      </c>
      <c r="D118" s="4">
        <v>1</v>
      </c>
      <c r="E118" s="4">
        <f t="shared" si="8"/>
        <v>1</v>
      </c>
      <c r="F118" s="4">
        <f t="shared" si="9"/>
        <v>0</v>
      </c>
      <c r="G118" s="4">
        <v>0.90586111719704587</v>
      </c>
      <c r="H118" s="4">
        <v>1.031974806633341</v>
      </c>
      <c r="I118" s="4">
        <v>0.90795802171650475</v>
      </c>
      <c r="J118" s="4">
        <f t="shared" si="10"/>
        <v>0.94859798184896382</v>
      </c>
      <c r="K118" s="4">
        <f t="shared" si="11"/>
        <v>7.221405981860092E-2</v>
      </c>
      <c r="L118" s="4">
        <v>0.87772279683497689</v>
      </c>
      <c r="M118" s="4">
        <v>1.137793832497793</v>
      </c>
      <c r="N118" s="4">
        <v>1.2658112733442</v>
      </c>
      <c r="O118" s="4">
        <f t="shared" si="12"/>
        <v>1.09377596755899</v>
      </c>
      <c r="P118" s="4">
        <f t="shared" si="13"/>
        <v>0.19775324453758172</v>
      </c>
      <c r="Q118" s="4">
        <v>0.94334467221996698</v>
      </c>
      <c r="R118" s="4">
        <v>1.1150939733431511</v>
      </c>
      <c r="S118" s="4">
        <v>1.148965223452709</v>
      </c>
      <c r="T118" s="4">
        <f t="shared" si="14"/>
        <v>1.0691346230052758</v>
      </c>
      <c r="U118" s="4">
        <f t="shared" si="15"/>
        <v>0.1102458579037047</v>
      </c>
    </row>
    <row r="119" spans="1:21" x14ac:dyDescent="0.2">
      <c r="A119" s="3" t="s">
        <v>132</v>
      </c>
      <c r="B119" s="4">
        <v>1</v>
      </c>
      <c r="C119" s="4">
        <v>1</v>
      </c>
      <c r="D119" s="4">
        <v>1</v>
      </c>
      <c r="E119" s="4">
        <f t="shared" si="8"/>
        <v>1</v>
      </c>
      <c r="F119" s="4">
        <f t="shared" si="9"/>
        <v>0</v>
      </c>
      <c r="G119" s="4">
        <v>0.95969759526646903</v>
      </c>
      <c r="H119" s="4">
        <v>0.99661469471606978</v>
      </c>
      <c r="I119" s="4">
        <v>0.8219585240234385</v>
      </c>
      <c r="J119" s="4">
        <f t="shared" si="10"/>
        <v>0.92609027133532573</v>
      </c>
      <c r="K119" s="4">
        <f t="shared" si="11"/>
        <v>9.2050440827912305E-2</v>
      </c>
      <c r="L119" s="4">
        <v>0.92983541675335601</v>
      </c>
      <c r="M119" s="4">
        <v>1.6631855918195371</v>
      </c>
      <c r="N119" s="4">
        <v>1.163129975326783</v>
      </c>
      <c r="O119" s="4">
        <f t="shared" si="12"/>
        <v>1.2520503279665587</v>
      </c>
      <c r="P119" s="4">
        <f t="shared" si="13"/>
        <v>0.37467418065912467</v>
      </c>
      <c r="Q119" s="4">
        <v>0.88140494233206934</v>
      </c>
      <c r="R119" s="4">
        <v>1.746873689545563</v>
      </c>
      <c r="S119" s="4">
        <v>1.050018780521272</v>
      </c>
      <c r="T119" s="4">
        <f t="shared" si="14"/>
        <v>1.2260991374663013</v>
      </c>
      <c r="U119" s="4">
        <f t="shared" si="15"/>
        <v>0.4588161474678506</v>
      </c>
    </row>
    <row r="120" spans="1:21" x14ac:dyDescent="0.2">
      <c r="A120" s="3" t="s">
        <v>133</v>
      </c>
      <c r="B120" s="4">
        <v>1</v>
      </c>
      <c r="C120" s="4">
        <v>1</v>
      </c>
      <c r="D120" s="4">
        <v>1</v>
      </c>
      <c r="E120" s="4">
        <f t="shared" si="8"/>
        <v>1</v>
      </c>
      <c r="F120" s="4">
        <f t="shared" si="9"/>
        <v>0</v>
      </c>
      <c r="G120" s="4">
        <v>1.0645928511561169</v>
      </c>
      <c r="H120" s="4">
        <v>1.0461703231024171</v>
      </c>
      <c r="I120" s="4">
        <v>1.0271860419726331</v>
      </c>
      <c r="J120" s="4">
        <f t="shared" si="10"/>
        <v>1.0459830720770558</v>
      </c>
      <c r="K120" s="4">
        <f t="shared" si="11"/>
        <v>1.8704107584492414E-2</v>
      </c>
      <c r="L120" s="4">
        <v>1.0477955820180409</v>
      </c>
      <c r="M120" s="4">
        <v>1.0105489211729879</v>
      </c>
      <c r="N120" s="4">
        <v>0.98105255015774095</v>
      </c>
      <c r="O120" s="4">
        <f t="shared" si="12"/>
        <v>1.0131323511162567</v>
      </c>
      <c r="P120" s="4">
        <f t="shared" si="13"/>
        <v>3.3446429677621597E-2</v>
      </c>
      <c r="Q120" s="4">
        <v>0.98231449543160954</v>
      </c>
      <c r="R120" s="4">
        <v>0.98706383548730681</v>
      </c>
      <c r="S120" s="4">
        <v>1.1641727329585101</v>
      </c>
      <c r="T120" s="4">
        <f t="shared" si="14"/>
        <v>1.0445170212924755</v>
      </c>
      <c r="U120" s="4">
        <f t="shared" si="15"/>
        <v>0.10365209143316922</v>
      </c>
    </row>
    <row r="121" spans="1:21" x14ac:dyDescent="0.2">
      <c r="A121" s="3" t="s">
        <v>134</v>
      </c>
      <c r="B121" s="4">
        <v>1</v>
      </c>
      <c r="C121" s="4">
        <v>1</v>
      </c>
      <c r="D121" s="4">
        <v>1</v>
      </c>
      <c r="E121" s="4">
        <f t="shared" si="8"/>
        <v>1</v>
      </c>
      <c r="F121" s="4">
        <f t="shared" si="9"/>
        <v>0</v>
      </c>
      <c r="G121" s="4">
        <v>1.1245297151401841</v>
      </c>
      <c r="H121" s="4">
        <v>1.076656284326279</v>
      </c>
      <c r="I121" s="4">
        <v>1.1482028184568449</v>
      </c>
      <c r="J121" s="4">
        <f t="shared" si="10"/>
        <v>1.1164629393077694</v>
      </c>
      <c r="K121" s="4">
        <f t="shared" si="11"/>
        <v>3.6449023179941052E-2</v>
      </c>
      <c r="L121" s="4">
        <v>1.420449247204566</v>
      </c>
      <c r="M121" s="4">
        <v>0.93468306936287571</v>
      </c>
      <c r="N121" s="4">
        <v>0.89878772118971562</v>
      </c>
      <c r="O121" s="4">
        <f t="shared" si="12"/>
        <v>1.0846400125857192</v>
      </c>
      <c r="P121" s="4">
        <f t="shared" si="13"/>
        <v>0.29137261461329894</v>
      </c>
      <c r="Q121" s="4">
        <v>1.201283690904883</v>
      </c>
      <c r="R121" s="4">
        <v>0.9886181489728092</v>
      </c>
      <c r="S121" s="4">
        <v>0.8478348242539856</v>
      </c>
      <c r="T121" s="4">
        <f t="shared" si="14"/>
        <v>1.0125788880438926</v>
      </c>
      <c r="U121" s="4">
        <f t="shared" si="15"/>
        <v>0.17793850931382255</v>
      </c>
    </row>
    <row r="122" spans="1:21" x14ac:dyDescent="0.2">
      <c r="A122" s="3" t="s">
        <v>135</v>
      </c>
      <c r="B122" s="4">
        <v>1</v>
      </c>
      <c r="C122" s="4">
        <v>1</v>
      </c>
      <c r="D122" s="4">
        <v>1</v>
      </c>
      <c r="E122" s="4">
        <f t="shared" si="8"/>
        <v>1</v>
      </c>
      <c r="F122" s="4">
        <f t="shared" si="9"/>
        <v>0</v>
      </c>
      <c r="G122" s="4">
        <v>0.95205827146842148</v>
      </c>
      <c r="H122" s="4">
        <v>1.0228664199059561</v>
      </c>
      <c r="I122" s="4">
        <v>0.94909703662036804</v>
      </c>
      <c r="J122" s="4">
        <f t="shared" si="10"/>
        <v>0.97467390933158182</v>
      </c>
      <c r="K122" s="4">
        <f t="shared" si="11"/>
        <v>4.1762193244036024E-2</v>
      </c>
      <c r="L122" s="4">
        <v>0.88919841626031659</v>
      </c>
      <c r="M122" s="4">
        <v>1.073304301470013</v>
      </c>
      <c r="N122" s="4">
        <v>1.274854251982896</v>
      </c>
      <c r="O122" s="4">
        <f t="shared" si="12"/>
        <v>1.0791189899044085</v>
      </c>
      <c r="P122" s="4">
        <f t="shared" si="13"/>
        <v>0.19289365945492445</v>
      </c>
      <c r="Q122" s="4">
        <v>0.92210752336058499</v>
      </c>
      <c r="R122" s="4">
        <v>0.87845195936126952</v>
      </c>
      <c r="S122" s="4">
        <v>1.2061046835599201</v>
      </c>
      <c r="T122" s="4">
        <f t="shared" si="14"/>
        <v>1.0022213887605915</v>
      </c>
      <c r="U122" s="4">
        <f t="shared" si="15"/>
        <v>0.17791219882486056</v>
      </c>
    </row>
    <row r="123" spans="1:21" x14ac:dyDescent="0.2">
      <c r="A123" s="3" t="s">
        <v>136</v>
      </c>
      <c r="B123" s="4">
        <v>1</v>
      </c>
      <c r="C123" s="4">
        <v>1</v>
      </c>
      <c r="D123" s="4">
        <v>1</v>
      </c>
      <c r="E123" s="4">
        <f t="shared" si="8"/>
        <v>1</v>
      </c>
      <c r="F123" s="4">
        <f t="shared" si="9"/>
        <v>0</v>
      </c>
      <c r="G123" s="4">
        <v>1.2361568267413361</v>
      </c>
      <c r="H123" s="4">
        <v>0.95619565221781122</v>
      </c>
      <c r="I123" s="4">
        <v>1.0896369273243189</v>
      </c>
      <c r="J123" s="4">
        <f t="shared" si="10"/>
        <v>1.0939964687611556</v>
      </c>
      <c r="K123" s="4">
        <f t="shared" si="11"/>
        <v>0.14003149292677766</v>
      </c>
      <c r="L123" s="4">
        <v>1.2595839536209821</v>
      </c>
      <c r="M123" s="4">
        <v>0.81459178243134311</v>
      </c>
      <c r="N123" s="4">
        <v>0.93837229254677978</v>
      </c>
      <c r="O123" s="4">
        <f t="shared" si="12"/>
        <v>1.0041826761997017</v>
      </c>
      <c r="P123" s="4">
        <f t="shared" si="13"/>
        <v>0.22967969664823576</v>
      </c>
      <c r="Q123" s="4">
        <v>1.1778998599433541</v>
      </c>
      <c r="R123" s="4">
        <v>0.93055626938715597</v>
      </c>
      <c r="S123" s="4">
        <v>1.019177357403853</v>
      </c>
      <c r="T123" s="4">
        <f t="shared" si="14"/>
        <v>1.0425444955781211</v>
      </c>
      <c r="U123" s="4">
        <f t="shared" si="15"/>
        <v>0.1253165204877216</v>
      </c>
    </row>
    <row r="124" spans="1:21" x14ac:dyDescent="0.2">
      <c r="A124" s="3" t="s">
        <v>137</v>
      </c>
      <c r="B124" s="4">
        <v>1</v>
      </c>
      <c r="C124" s="4">
        <v>1</v>
      </c>
      <c r="D124" s="4">
        <v>1</v>
      </c>
      <c r="E124" s="4">
        <f t="shared" si="8"/>
        <v>1</v>
      </c>
      <c r="F124" s="4">
        <f t="shared" si="9"/>
        <v>0</v>
      </c>
      <c r="G124" s="4">
        <v>1.08178348901467</v>
      </c>
      <c r="H124" s="4">
        <v>1.0165264471279929</v>
      </c>
      <c r="I124" s="4">
        <v>1.176619215391723</v>
      </c>
      <c r="J124" s="4">
        <f t="shared" si="10"/>
        <v>1.091643050511462</v>
      </c>
      <c r="K124" s="4">
        <f t="shared" si="11"/>
        <v>8.0500508242295349E-2</v>
      </c>
      <c r="L124" s="4">
        <v>1.0454016078857591</v>
      </c>
      <c r="M124" s="4">
        <v>0.93405484284915097</v>
      </c>
      <c r="N124" s="4">
        <v>0.86846663015362002</v>
      </c>
      <c r="O124" s="4">
        <f t="shared" si="12"/>
        <v>0.94930769362951006</v>
      </c>
      <c r="P124" s="4">
        <f t="shared" si="13"/>
        <v>8.9448217863544163E-2</v>
      </c>
      <c r="Q124" s="4">
        <v>1.109013472116855</v>
      </c>
      <c r="R124" s="4">
        <v>0.91959166562796635</v>
      </c>
      <c r="S124" s="4">
        <v>0.98542988579172053</v>
      </c>
      <c r="T124" s="4">
        <f t="shared" si="14"/>
        <v>1.0046783411788474</v>
      </c>
      <c r="U124" s="4">
        <f t="shared" si="15"/>
        <v>9.6166691060216636E-2</v>
      </c>
    </row>
    <row r="125" spans="1:21" x14ac:dyDescent="0.2">
      <c r="A125" s="3" t="s">
        <v>138</v>
      </c>
      <c r="B125" s="4">
        <v>1</v>
      </c>
      <c r="C125" s="4">
        <v>1</v>
      </c>
      <c r="D125" s="4">
        <v>1</v>
      </c>
      <c r="E125" s="4">
        <f t="shared" si="8"/>
        <v>1</v>
      </c>
      <c r="F125" s="4">
        <f t="shared" si="9"/>
        <v>0</v>
      </c>
      <c r="G125" s="4">
        <v>1.003918243221783</v>
      </c>
      <c r="H125" s="4">
        <v>1.020805318410507</v>
      </c>
      <c r="I125" s="4">
        <v>1.0398586999962021</v>
      </c>
      <c r="J125" s="4">
        <f t="shared" si="10"/>
        <v>1.0215274205428306</v>
      </c>
      <c r="K125" s="4">
        <f t="shared" si="11"/>
        <v>1.7981106248103888E-2</v>
      </c>
      <c r="L125" s="4">
        <v>0.95807950351242288</v>
      </c>
      <c r="M125" s="4">
        <v>0.98993051295792089</v>
      </c>
      <c r="N125" s="4">
        <v>0.89207834410316844</v>
      </c>
      <c r="O125" s="4">
        <f t="shared" si="12"/>
        <v>0.94669612019117066</v>
      </c>
      <c r="P125" s="4">
        <f t="shared" si="13"/>
        <v>4.9909395901710403E-2</v>
      </c>
      <c r="Q125" s="4">
        <v>1.130324408900151</v>
      </c>
      <c r="R125" s="4">
        <v>0.86435465584296034</v>
      </c>
      <c r="S125" s="4">
        <v>0.98134691042518507</v>
      </c>
      <c r="T125" s="4">
        <f t="shared" si="14"/>
        <v>0.99200865838943209</v>
      </c>
      <c r="U125" s="4">
        <f t="shared" si="15"/>
        <v>0.13330503380429956</v>
      </c>
    </row>
    <row r="126" spans="1:21" x14ac:dyDescent="0.2">
      <c r="A126" s="3" t="s">
        <v>139</v>
      </c>
      <c r="B126" s="4">
        <v>1</v>
      </c>
      <c r="C126" s="4">
        <v>1</v>
      </c>
      <c r="D126" s="4">
        <v>1</v>
      </c>
      <c r="E126" s="4">
        <f t="shared" si="8"/>
        <v>1</v>
      </c>
      <c r="F126" s="4">
        <f t="shared" si="9"/>
        <v>0</v>
      </c>
      <c r="G126" s="4">
        <v>1.1075960268806031</v>
      </c>
      <c r="H126" s="4">
        <v>1.1545716865492339</v>
      </c>
      <c r="I126" s="4">
        <v>1.1418138784271521</v>
      </c>
      <c r="J126" s="4">
        <f t="shared" si="10"/>
        <v>1.1346605306189963</v>
      </c>
      <c r="K126" s="4">
        <f t="shared" si="11"/>
        <v>2.4291067061248912E-2</v>
      </c>
      <c r="L126" s="4">
        <v>1.023369600545607</v>
      </c>
      <c r="M126" s="4">
        <v>1.1934922227989311</v>
      </c>
      <c r="N126" s="4">
        <v>0.95269896141463883</v>
      </c>
      <c r="O126" s="4">
        <f t="shared" si="12"/>
        <v>1.0565202615863922</v>
      </c>
      <c r="P126" s="4">
        <f t="shared" si="13"/>
        <v>0.12377226437131139</v>
      </c>
      <c r="Q126" s="4">
        <v>1.3560843257944839</v>
      </c>
      <c r="R126" s="4">
        <v>1.253346481732279</v>
      </c>
      <c r="S126" s="4">
        <v>1.437523092229001</v>
      </c>
      <c r="T126" s="4">
        <f t="shared" si="14"/>
        <v>1.3489846332519211</v>
      </c>
      <c r="U126" s="4">
        <f t="shared" si="15"/>
        <v>9.2293337729028396E-2</v>
      </c>
    </row>
    <row r="127" spans="1:21" x14ac:dyDescent="0.2">
      <c r="A127" s="3" t="s">
        <v>140</v>
      </c>
      <c r="B127" s="4">
        <v>1</v>
      </c>
      <c r="C127" s="4">
        <v>1</v>
      </c>
      <c r="D127" s="4">
        <v>1</v>
      </c>
      <c r="E127" s="4">
        <f t="shared" si="8"/>
        <v>1</v>
      </c>
      <c r="F127" s="4">
        <f t="shared" si="9"/>
        <v>0</v>
      </c>
      <c r="G127" s="4">
        <v>0.85883434015594917</v>
      </c>
      <c r="H127" s="4">
        <v>0.94771669138866865</v>
      </c>
      <c r="I127" s="4">
        <v>1.038022346589937</v>
      </c>
      <c r="J127" s="4">
        <f t="shared" si="10"/>
        <v>0.94819112604485156</v>
      </c>
      <c r="K127" s="4">
        <f t="shared" si="11"/>
        <v>8.9594945329683373E-2</v>
      </c>
      <c r="L127" s="4">
        <v>0.87340777771861622</v>
      </c>
      <c r="M127" s="4">
        <v>1.130851245325607</v>
      </c>
      <c r="N127" s="4">
        <v>0.97592509139243744</v>
      </c>
      <c r="O127" s="4">
        <f t="shared" si="12"/>
        <v>0.99339470481222014</v>
      </c>
      <c r="P127" s="4">
        <f t="shared" si="13"/>
        <v>0.12960777483683469</v>
      </c>
      <c r="Q127" s="4">
        <v>0.87324409845786544</v>
      </c>
      <c r="R127" s="4">
        <v>1.0629511502934059</v>
      </c>
      <c r="S127" s="4">
        <v>0.96910516106546662</v>
      </c>
      <c r="T127" s="4">
        <f t="shared" si="14"/>
        <v>0.96843346993891266</v>
      </c>
      <c r="U127" s="4">
        <f t="shared" si="15"/>
        <v>9.4855309581278732E-2</v>
      </c>
    </row>
    <row r="128" spans="1:21" x14ac:dyDescent="0.2">
      <c r="A128" s="3" t="s">
        <v>141</v>
      </c>
      <c r="B128" s="4">
        <v>1</v>
      </c>
      <c r="C128" s="4">
        <v>1</v>
      </c>
      <c r="D128" s="4">
        <v>1</v>
      </c>
      <c r="E128" s="4">
        <f t="shared" si="8"/>
        <v>1</v>
      </c>
      <c r="F128" s="4">
        <f t="shared" si="9"/>
        <v>0</v>
      </c>
      <c r="G128" s="4">
        <v>0.83492110566267663</v>
      </c>
      <c r="H128" s="4">
        <v>0.92204415884375868</v>
      </c>
      <c r="I128" s="4">
        <v>0.86496730203606431</v>
      </c>
      <c r="J128" s="4">
        <f t="shared" si="10"/>
        <v>0.87397752218083324</v>
      </c>
      <c r="K128" s="4">
        <f t="shared" si="11"/>
        <v>4.4254882772314652E-2</v>
      </c>
      <c r="L128" s="4">
        <v>0.77246275744576443</v>
      </c>
      <c r="M128" s="4">
        <v>1.150028142649258</v>
      </c>
      <c r="N128" s="4">
        <v>0.8219954537206724</v>
      </c>
      <c r="O128" s="4">
        <f t="shared" si="12"/>
        <v>0.91482878460523154</v>
      </c>
      <c r="P128" s="4">
        <f t="shared" si="13"/>
        <v>0.20518875582815774</v>
      </c>
      <c r="Q128" s="4">
        <v>0.66795688717400337</v>
      </c>
      <c r="R128" s="4">
        <v>1.048418921249507</v>
      </c>
      <c r="S128" s="4">
        <v>0.80755091717905492</v>
      </c>
      <c r="T128" s="4">
        <f t="shared" si="14"/>
        <v>0.84130890853418838</v>
      </c>
      <c r="U128" s="4">
        <f t="shared" si="15"/>
        <v>0.19246438976721747</v>
      </c>
    </row>
    <row r="129" spans="1:21" x14ac:dyDescent="0.2">
      <c r="A129" s="3" t="s">
        <v>142</v>
      </c>
      <c r="B129" s="4">
        <v>1</v>
      </c>
      <c r="C129" s="4">
        <v>1</v>
      </c>
      <c r="D129" s="4">
        <v>1</v>
      </c>
      <c r="E129" s="4">
        <f t="shared" si="8"/>
        <v>1</v>
      </c>
      <c r="F129" s="4">
        <f t="shared" si="9"/>
        <v>0</v>
      </c>
      <c r="G129" s="4">
        <v>1.09467437394502</v>
      </c>
      <c r="H129" s="4">
        <v>1.0874942332921</v>
      </c>
      <c r="I129" s="4">
        <v>1.017414458196445</v>
      </c>
      <c r="J129" s="4">
        <f t="shared" si="10"/>
        <v>1.066527688477855</v>
      </c>
      <c r="K129" s="4">
        <f t="shared" si="11"/>
        <v>4.2684548099459048E-2</v>
      </c>
      <c r="L129" s="4">
        <v>1.0507484170956509</v>
      </c>
      <c r="M129" s="4">
        <v>0.94710032695935953</v>
      </c>
      <c r="N129" s="4">
        <v>0.92704567117729786</v>
      </c>
      <c r="O129" s="4">
        <f t="shared" si="12"/>
        <v>0.9749648050774361</v>
      </c>
      <c r="P129" s="4">
        <f t="shared" si="13"/>
        <v>6.6392124476700773E-2</v>
      </c>
      <c r="Q129" s="4">
        <v>1.071823157670142</v>
      </c>
      <c r="R129" s="4">
        <v>0.98248364422119705</v>
      </c>
      <c r="S129" s="4">
        <v>1.1037436447216109</v>
      </c>
      <c r="T129" s="4">
        <f t="shared" si="14"/>
        <v>1.0526834822043167</v>
      </c>
      <c r="U129" s="4">
        <f t="shared" si="15"/>
        <v>6.2854930697940722E-2</v>
      </c>
    </row>
    <row r="130" spans="1:21" x14ac:dyDescent="0.2">
      <c r="A130" s="3" t="s">
        <v>143</v>
      </c>
      <c r="B130" s="4">
        <v>1</v>
      </c>
      <c r="C130" s="4">
        <v>1</v>
      </c>
      <c r="D130" s="4">
        <v>1</v>
      </c>
      <c r="E130" s="4">
        <f t="shared" ref="E130:E193" si="16">AVERAGE(B130:D130)</f>
        <v>1</v>
      </c>
      <c r="F130" s="4">
        <f t="shared" ref="F130:F193" si="17">STDEV(B130:D130)</f>
        <v>0</v>
      </c>
      <c r="G130" s="4">
        <v>0.97258873314882088</v>
      </c>
      <c r="H130" s="4">
        <v>1.049096762896599</v>
      </c>
      <c r="I130" s="4">
        <v>1.086100422224316</v>
      </c>
      <c r="J130" s="4">
        <f t="shared" ref="J130:J193" si="18">AVERAGE(G130:I130)</f>
        <v>1.0359286394232454</v>
      </c>
      <c r="K130" s="4">
        <f t="shared" ref="K130:K193" si="19">STDEV(G130:I130)</f>
        <v>5.7890202072976807E-2</v>
      </c>
      <c r="L130" s="4">
        <v>1.2503459187059649</v>
      </c>
      <c r="M130" s="4">
        <v>0.79389447739564223</v>
      </c>
      <c r="N130" s="4">
        <v>1.2138938943232549</v>
      </c>
      <c r="O130" s="4">
        <f t="shared" ref="O130:O193" si="20">AVERAGE(L130:N130)</f>
        <v>1.0860447634749539</v>
      </c>
      <c r="P130" s="4">
        <f t="shared" ref="P130:P193" si="21">STDEV(L130:N130)</f>
        <v>0.25366519225657924</v>
      </c>
      <c r="Q130" s="4">
        <v>0.99264990520719643</v>
      </c>
      <c r="R130" s="4">
        <v>1.114522155369168</v>
      </c>
      <c r="S130" s="4">
        <v>1.4626809685255371</v>
      </c>
      <c r="T130" s="4">
        <f t="shared" ref="T130:T193" si="22">AVERAGE(Q130:S130)</f>
        <v>1.1899510097006338</v>
      </c>
      <c r="U130" s="4">
        <f t="shared" ref="U130:U193" si="23">STDEV(Q130:S130)</f>
        <v>0.24392505851256918</v>
      </c>
    </row>
    <row r="131" spans="1:21" x14ac:dyDescent="0.2">
      <c r="A131" s="3" t="s">
        <v>144</v>
      </c>
      <c r="B131" s="4">
        <v>1</v>
      </c>
      <c r="C131" s="4">
        <v>1</v>
      </c>
      <c r="D131" s="4">
        <v>1</v>
      </c>
      <c r="E131" s="4">
        <f t="shared" si="16"/>
        <v>1</v>
      </c>
      <c r="F131" s="4">
        <f t="shared" si="17"/>
        <v>0</v>
      </c>
      <c r="G131" s="4">
        <v>1.036091763517432</v>
      </c>
      <c r="H131" s="4">
        <v>0.89876618506975681</v>
      </c>
      <c r="I131" s="4">
        <v>0.61491440266581965</v>
      </c>
      <c r="J131" s="4">
        <f t="shared" si="18"/>
        <v>0.84992411708433613</v>
      </c>
      <c r="K131" s="4">
        <f t="shared" si="19"/>
        <v>0.21479467644078565</v>
      </c>
      <c r="L131" s="4">
        <v>1.0376912718326801</v>
      </c>
      <c r="M131" s="4">
        <v>0.83601409190600828</v>
      </c>
      <c r="N131" s="4">
        <v>1.0401721535648769</v>
      </c>
      <c r="O131" s="4">
        <f t="shared" si="20"/>
        <v>0.97129250576785509</v>
      </c>
      <c r="P131" s="4">
        <f t="shared" si="21"/>
        <v>0.11716110974327239</v>
      </c>
      <c r="Q131" s="4">
        <v>0.88975305957778261</v>
      </c>
      <c r="R131" s="4">
        <v>0.82118278896495944</v>
      </c>
      <c r="S131" s="4">
        <v>1.0570071476685301</v>
      </c>
      <c r="T131" s="4">
        <f t="shared" si="22"/>
        <v>0.92264766540375742</v>
      </c>
      <c r="U131" s="4">
        <f t="shared" si="23"/>
        <v>0.12130467162818638</v>
      </c>
    </row>
    <row r="132" spans="1:21" x14ac:dyDescent="0.2">
      <c r="A132" s="3" t="s">
        <v>145</v>
      </c>
      <c r="B132" s="4">
        <v>1</v>
      </c>
      <c r="C132" s="4">
        <v>1</v>
      </c>
      <c r="D132" s="4">
        <v>1</v>
      </c>
      <c r="E132" s="4">
        <f t="shared" si="16"/>
        <v>1</v>
      </c>
      <c r="F132" s="4">
        <f t="shared" si="17"/>
        <v>0</v>
      </c>
      <c r="G132" s="4">
        <v>1.021841748446275</v>
      </c>
      <c r="H132" s="4">
        <v>0.99025209310134821</v>
      </c>
      <c r="I132" s="4">
        <v>0.91438110888120328</v>
      </c>
      <c r="J132" s="4">
        <f t="shared" si="18"/>
        <v>0.97549165014294215</v>
      </c>
      <c r="K132" s="4">
        <f t="shared" si="19"/>
        <v>5.5229976201152137E-2</v>
      </c>
      <c r="L132" s="4">
        <v>1.000074366581936</v>
      </c>
      <c r="M132" s="4">
        <v>0.89791399158954066</v>
      </c>
      <c r="N132" s="4">
        <v>0.96217573488048114</v>
      </c>
      <c r="O132" s="4">
        <f t="shared" si="20"/>
        <v>0.95338803101731928</v>
      </c>
      <c r="P132" s="4">
        <f t="shared" si="21"/>
        <v>5.1644006032033223E-2</v>
      </c>
      <c r="Q132" s="4">
        <v>0.99140531125151699</v>
      </c>
      <c r="R132" s="4">
        <v>0.92544252274780747</v>
      </c>
      <c r="S132" s="4">
        <v>0.96999897800058754</v>
      </c>
      <c r="T132" s="4">
        <f t="shared" si="22"/>
        <v>0.9622822706666373</v>
      </c>
      <c r="U132" s="4">
        <f t="shared" si="23"/>
        <v>3.3651642543190349E-2</v>
      </c>
    </row>
    <row r="133" spans="1:21" x14ac:dyDescent="0.2">
      <c r="A133" s="3" t="s">
        <v>146</v>
      </c>
      <c r="B133" s="4">
        <v>1</v>
      </c>
      <c r="C133" s="4">
        <v>1</v>
      </c>
      <c r="D133" s="4">
        <v>1</v>
      </c>
      <c r="E133" s="4">
        <f t="shared" si="16"/>
        <v>1</v>
      </c>
      <c r="F133" s="4">
        <f t="shared" si="17"/>
        <v>0</v>
      </c>
      <c r="G133" s="4">
        <v>0.61824123408800025</v>
      </c>
      <c r="H133" s="4">
        <v>1.0586221541800001</v>
      </c>
      <c r="I133" s="4">
        <v>1.2389925406401849</v>
      </c>
      <c r="J133" s="4">
        <f t="shared" si="18"/>
        <v>0.97195197630272856</v>
      </c>
      <c r="K133" s="4">
        <f t="shared" si="19"/>
        <v>0.31932246389272256</v>
      </c>
      <c r="L133" s="4">
        <v>0.66131855434277809</v>
      </c>
      <c r="M133" s="4">
        <v>0.81494192926829379</v>
      </c>
      <c r="N133" s="4">
        <v>1.0546485524171609</v>
      </c>
      <c r="O133" s="4">
        <f t="shared" si="20"/>
        <v>0.84363634534274434</v>
      </c>
      <c r="P133" s="4">
        <f t="shared" si="21"/>
        <v>0.19822877939816996</v>
      </c>
      <c r="Q133" s="4">
        <v>0.88359483628847557</v>
      </c>
      <c r="R133" s="4">
        <v>0.73470413353284669</v>
      </c>
      <c r="S133" s="4">
        <v>1.285415818296108</v>
      </c>
      <c r="T133" s="4">
        <f t="shared" si="22"/>
        <v>0.96790492937247663</v>
      </c>
      <c r="U133" s="4">
        <f t="shared" si="23"/>
        <v>0.28487187256830487</v>
      </c>
    </row>
    <row r="134" spans="1:21" x14ac:dyDescent="0.2">
      <c r="A134" s="3" t="s">
        <v>147</v>
      </c>
      <c r="B134" s="4">
        <v>1</v>
      </c>
      <c r="C134" s="4">
        <v>1</v>
      </c>
      <c r="D134" s="4">
        <v>1</v>
      </c>
      <c r="E134" s="4">
        <f t="shared" si="16"/>
        <v>1</v>
      </c>
      <c r="F134" s="4">
        <f t="shared" si="17"/>
        <v>0</v>
      </c>
      <c r="G134" s="4">
        <v>0.91727853368556411</v>
      </c>
      <c r="H134" s="4">
        <v>0.91088305641562806</v>
      </c>
      <c r="I134" s="4">
        <v>1.017978790501316</v>
      </c>
      <c r="J134" s="4">
        <f t="shared" si="18"/>
        <v>0.94871346020083591</v>
      </c>
      <c r="K134" s="4">
        <f t="shared" si="19"/>
        <v>6.0070708490940129E-2</v>
      </c>
      <c r="L134" s="4">
        <v>0.95843817931003539</v>
      </c>
      <c r="M134" s="4">
        <v>1.0808521317336239</v>
      </c>
      <c r="N134" s="4">
        <v>0.98497043167407328</v>
      </c>
      <c r="O134" s="4">
        <f t="shared" si="20"/>
        <v>1.0080869142392441</v>
      </c>
      <c r="P134" s="4">
        <f t="shared" si="21"/>
        <v>6.4397769849821179E-2</v>
      </c>
      <c r="Q134" s="4">
        <v>0.99020345782132513</v>
      </c>
      <c r="R134" s="4">
        <v>1.056333433784552</v>
      </c>
      <c r="S134" s="4">
        <v>0.91285975173878042</v>
      </c>
      <c r="T134" s="4">
        <f t="shared" si="22"/>
        <v>0.98646554778155249</v>
      </c>
      <c r="U134" s="4">
        <f t="shared" si="23"/>
        <v>7.1809841515922207E-2</v>
      </c>
    </row>
    <row r="135" spans="1:21" x14ac:dyDescent="0.2">
      <c r="A135" s="3" t="s">
        <v>148</v>
      </c>
      <c r="B135" s="4">
        <v>1</v>
      </c>
      <c r="C135" s="4">
        <v>1</v>
      </c>
      <c r="D135" s="4">
        <v>1</v>
      </c>
      <c r="E135" s="4">
        <f t="shared" si="16"/>
        <v>1</v>
      </c>
      <c r="F135" s="4">
        <f t="shared" si="17"/>
        <v>0</v>
      </c>
      <c r="G135" s="4">
        <v>0.93362285524202826</v>
      </c>
      <c r="H135" s="4">
        <v>0.91860577033854207</v>
      </c>
      <c r="I135" s="4">
        <v>0.86067323073822999</v>
      </c>
      <c r="J135" s="4">
        <f t="shared" si="18"/>
        <v>0.90430061877293344</v>
      </c>
      <c r="K135" s="4">
        <f t="shared" si="19"/>
        <v>3.8521292161576924E-2</v>
      </c>
      <c r="L135" s="4">
        <v>0.81803659239647641</v>
      </c>
      <c r="M135" s="4">
        <v>0.9386629793357355</v>
      </c>
      <c r="N135" s="4">
        <v>1.0440076777126219</v>
      </c>
      <c r="O135" s="4">
        <f t="shared" si="20"/>
        <v>0.93356908314827791</v>
      </c>
      <c r="P135" s="4">
        <f t="shared" si="21"/>
        <v>0.11307163076349269</v>
      </c>
      <c r="Q135" s="4">
        <v>0.6120395942234681</v>
      </c>
      <c r="R135" s="4">
        <v>0.72463444811950062</v>
      </c>
      <c r="S135" s="4">
        <v>0.90898924636531786</v>
      </c>
      <c r="T135" s="4">
        <f t="shared" si="22"/>
        <v>0.74855442956942886</v>
      </c>
      <c r="U135" s="4">
        <f t="shared" si="23"/>
        <v>0.14991296845575111</v>
      </c>
    </row>
    <row r="136" spans="1:21" x14ac:dyDescent="0.2">
      <c r="A136" s="3" t="s">
        <v>149</v>
      </c>
      <c r="B136" s="4">
        <v>1</v>
      </c>
      <c r="C136" s="4">
        <v>1</v>
      </c>
      <c r="D136" s="4">
        <v>1</v>
      </c>
      <c r="E136" s="4">
        <f t="shared" si="16"/>
        <v>1</v>
      </c>
      <c r="F136" s="4">
        <f t="shared" si="17"/>
        <v>0</v>
      </c>
      <c r="G136" s="4">
        <v>0.92956766057811557</v>
      </c>
      <c r="H136" s="4">
        <v>0.90429020981279118</v>
      </c>
      <c r="I136" s="4">
        <v>0.97392157012027247</v>
      </c>
      <c r="J136" s="4">
        <f t="shared" si="18"/>
        <v>0.93592648017039304</v>
      </c>
      <c r="K136" s="4">
        <f t="shared" si="19"/>
        <v>3.5248510954690268E-2</v>
      </c>
      <c r="L136" s="4">
        <v>0.89258859910666732</v>
      </c>
      <c r="M136" s="4">
        <v>1.037138931673135</v>
      </c>
      <c r="N136" s="4">
        <v>0.91195991685814959</v>
      </c>
      <c r="O136" s="4">
        <f t="shared" si="20"/>
        <v>0.94722914921265067</v>
      </c>
      <c r="P136" s="4">
        <f t="shared" si="21"/>
        <v>7.8464251251292375E-2</v>
      </c>
      <c r="Q136" s="4">
        <v>0.87767388861723572</v>
      </c>
      <c r="R136" s="4">
        <v>0.9552732000069033</v>
      </c>
      <c r="S136" s="4">
        <v>0.87249884739606687</v>
      </c>
      <c r="T136" s="4">
        <f t="shared" si="22"/>
        <v>0.90181531200673526</v>
      </c>
      <c r="U136" s="4">
        <f t="shared" si="23"/>
        <v>4.6368142134326225E-2</v>
      </c>
    </row>
    <row r="137" spans="1:21" x14ac:dyDescent="0.2">
      <c r="A137" s="3" t="s">
        <v>150</v>
      </c>
      <c r="B137" s="4">
        <v>1</v>
      </c>
      <c r="C137" s="4">
        <v>1</v>
      </c>
      <c r="D137" s="4">
        <v>1</v>
      </c>
      <c r="E137" s="4">
        <f t="shared" si="16"/>
        <v>1</v>
      </c>
      <c r="F137" s="4">
        <f t="shared" si="17"/>
        <v>0</v>
      </c>
      <c r="G137" s="4">
        <v>0.84211069010139783</v>
      </c>
      <c r="H137" s="4">
        <v>1.039678701011542</v>
      </c>
      <c r="I137" s="4">
        <v>0.85554017122383641</v>
      </c>
      <c r="J137" s="4">
        <f t="shared" si="18"/>
        <v>0.91244318744559205</v>
      </c>
      <c r="K137" s="4">
        <f t="shared" si="19"/>
        <v>0.11039358982793229</v>
      </c>
      <c r="L137" s="4">
        <v>0.80828012830715934</v>
      </c>
      <c r="M137" s="4">
        <v>1.1144478950591079</v>
      </c>
      <c r="N137" s="4">
        <v>1.0176223909518021</v>
      </c>
      <c r="O137" s="4">
        <f t="shared" si="20"/>
        <v>0.9801168047726897</v>
      </c>
      <c r="P137" s="4">
        <f t="shared" si="21"/>
        <v>0.15649177964176877</v>
      </c>
      <c r="Q137" s="4">
        <v>0.90631024134695681</v>
      </c>
      <c r="R137" s="4">
        <v>0.88445785005445776</v>
      </c>
      <c r="S137" s="4">
        <v>1.0101189074723911</v>
      </c>
      <c r="T137" s="4">
        <f t="shared" si="22"/>
        <v>0.93362899962460189</v>
      </c>
      <c r="U137" s="4">
        <f t="shared" si="23"/>
        <v>6.7137256819314456E-2</v>
      </c>
    </row>
    <row r="138" spans="1:21" x14ac:dyDescent="0.2">
      <c r="A138" s="3" t="s">
        <v>151</v>
      </c>
      <c r="B138" s="4">
        <v>1</v>
      </c>
      <c r="C138" s="4">
        <v>1</v>
      </c>
      <c r="D138" s="4">
        <v>1</v>
      </c>
      <c r="E138" s="4">
        <f t="shared" si="16"/>
        <v>1</v>
      </c>
      <c r="F138" s="4">
        <f t="shared" si="17"/>
        <v>0</v>
      </c>
      <c r="G138" s="4">
        <v>1.0193516180005211</v>
      </c>
      <c r="H138" s="4">
        <v>1.069790094727161</v>
      </c>
      <c r="I138" s="4">
        <v>1.1282740274899929</v>
      </c>
      <c r="J138" s="4">
        <f t="shared" si="18"/>
        <v>1.0724719134058915</v>
      </c>
      <c r="K138" s="4">
        <f t="shared" si="19"/>
        <v>5.4510704781879658E-2</v>
      </c>
      <c r="L138" s="4">
        <v>0.88133187159557747</v>
      </c>
      <c r="M138" s="4">
        <v>0.96713498266366038</v>
      </c>
      <c r="N138" s="4">
        <v>0.96629950021866973</v>
      </c>
      <c r="O138" s="4">
        <f t="shared" si="20"/>
        <v>0.93825545149263589</v>
      </c>
      <c r="P138" s="4">
        <f t="shared" si="21"/>
        <v>4.9299036186842074E-2</v>
      </c>
      <c r="Q138" s="4">
        <v>0.94898480516739325</v>
      </c>
      <c r="R138" s="4">
        <v>1.0297722477168889</v>
      </c>
      <c r="S138" s="4">
        <v>0.99223594840725982</v>
      </c>
      <c r="T138" s="4">
        <f t="shared" si="22"/>
        <v>0.99033100043051403</v>
      </c>
      <c r="U138" s="4">
        <f t="shared" si="23"/>
        <v>4.0427395890875739E-2</v>
      </c>
    </row>
    <row r="139" spans="1:21" x14ac:dyDescent="0.2">
      <c r="A139" s="3" t="s">
        <v>152</v>
      </c>
      <c r="B139" s="4">
        <v>1</v>
      </c>
      <c r="C139" s="4">
        <v>1</v>
      </c>
      <c r="D139" s="4">
        <v>1</v>
      </c>
      <c r="E139" s="4">
        <f t="shared" si="16"/>
        <v>1</v>
      </c>
      <c r="F139" s="4">
        <f t="shared" si="17"/>
        <v>0</v>
      </c>
      <c r="G139" s="4">
        <v>1.352971813268981</v>
      </c>
      <c r="H139" s="4">
        <v>1.6270265027030879</v>
      </c>
      <c r="I139" s="4">
        <v>0.78770508923082228</v>
      </c>
      <c r="J139" s="4">
        <f t="shared" si="18"/>
        <v>1.2559011350676303</v>
      </c>
      <c r="K139" s="4">
        <f t="shared" si="19"/>
        <v>0.4279978343439636</v>
      </c>
      <c r="L139" s="4">
        <v>1.3016822181240599</v>
      </c>
      <c r="M139" s="4">
        <v>1.636075318500485</v>
      </c>
      <c r="N139" s="4">
        <v>2.4882860092597379</v>
      </c>
      <c r="O139" s="4">
        <f t="shared" si="20"/>
        <v>1.8086811819614279</v>
      </c>
      <c r="P139" s="4">
        <f t="shared" si="21"/>
        <v>0.61184289434479244</v>
      </c>
      <c r="Q139" s="4">
        <v>1.4810361886780601</v>
      </c>
      <c r="R139" s="4">
        <v>2.1536820748969712</v>
      </c>
      <c r="S139" s="4">
        <v>2.5934726079215529</v>
      </c>
      <c r="T139" s="4">
        <f t="shared" si="22"/>
        <v>2.0760636238321948</v>
      </c>
      <c r="U139" s="4">
        <f t="shared" si="23"/>
        <v>0.56026526277656297</v>
      </c>
    </row>
    <row r="140" spans="1:21" x14ac:dyDescent="0.2">
      <c r="A140" s="3" t="s">
        <v>153</v>
      </c>
      <c r="B140" s="4">
        <v>1</v>
      </c>
      <c r="C140" s="4">
        <v>1</v>
      </c>
      <c r="D140" s="4">
        <v>1</v>
      </c>
      <c r="E140" s="4">
        <f t="shared" si="16"/>
        <v>1</v>
      </c>
      <c r="F140" s="4">
        <f t="shared" si="17"/>
        <v>0</v>
      </c>
      <c r="G140" s="4">
        <v>1.0441303157499191</v>
      </c>
      <c r="H140" s="4">
        <v>1.19145771483122</v>
      </c>
      <c r="I140" s="4">
        <v>1.026417378799688</v>
      </c>
      <c r="J140" s="4">
        <f t="shared" si="18"/>
        <v>1.0873351364602757</v>
      </c>
      <c r="K140" s="4">
        <f t="shared" si="19"/>
        <v>9.0606680376287885E-2</v>
      </c>
      <c r="L140" s="4">
        <v>0.96522506328569369</v>
      </c>
      <c r="M140" s="4">
        <v>1.028305661719213</v>
      </c>
      <c r="N140" s="4">
        <v>0.95348511495517441</v>
      </c>
      <c r="O140" s="4">
        <f t="shared" si="20"/>
        <v>0.98233861332002703</v>
      </c>
      <c r="P140" s="4">
        <f t="shared" si="21"/>
        <v>4.0239082377716374E-2</v>
      </c>
      <c r="Q140" s="4">
        <v>0.9643554383968681</v>
      </c>
      <c r="R140" s="4">
        <v>1.0673292558903931</v>
      </c>
      <c r="S140" s="4">
        <v>1.0082581946938509</v>
      </c>
      <c r="T140" s="4">
        <f t="shared" si="22"/>
        <v>1.0133142963270374</v>
      </c>
      <c r="U140" s="4">
        <f t="shared" si="23"/>
        <v>5.1672767441770337E-2</v>
      </c>
    </row>
    <row r="141" spans="1:21" x14ac:dyDescent="0.2">
      <c r="A141" s="3" t="s">
        <v>154</v>
      </c>
      <c r="B141" s="4">
        <v>1</v>
      </c>
      <c r="C141" s="4">
        <v>1</v>
      </c>
      <c r="D141" s="4">
        <v>1</v>
      </c>
      <c r="E141" s="4">
        <f t="shared" si="16"/>
        <v>1</v>
      </c>
      <c r="F141" s="4">
        <f t="shared" si="17"/>
        <v>0</v>
      </c>
      <c r="G141" s="4">
        <v>1.062116327019303</v>
      </c>
      <c r="H141" s="4">
        <v>0.81619045915383548</v>
      </c>
      <c r="I141" s="4">
        <v>1.3001765177424049</v>
      </c>
      <c r="J141" s="4">
        <f t="shared" si="18"/>
        <v>1.0594944346385144</v>
      </c>
      <c r="K141" s="4">
        <f t="shared" si="19"/>
        <v>0.2420036817215129</v>
      </c>
      <c r="L141" s="4">
        <v>0.97396192755599631</v>
      </c>
      <c r="M141" s="4">
        <v>0.6802510417256985</v>
      </c>
      <c r="N141" s="4">
        <v>0.815339221146274</v>
      </c>
      <c r="O141" s="4">
        <f t="shared" si="20"/>
        <v>0.8231840634759896</v>
      </c>
      <c r="P141" s="4">
        <f t="shared" si="21"/>
        <v>0.14701250721346226</v>
      </c>
      <c r="Q141" s="4">
        <v>1.192919666051437</v>
      </c>
      <c r="R141" s="4">
        <v>0.73501994089147105</v>
      </c>
      <c r="S141" s="4">
        <v>0.83736883599646972</v>
      </c>
      <c r="T141" s="4">
        <f t="shared" si="22"/>
        <v>0.92176948097979261</v>
      </c>
      <c r="U141" s="4">
        <f t="shared" si="23"/>
        <v>0.24033443621460859</v>
      </c>
    </row>
    <row r="142" spans="1:21" x14ac:dyDescent="0.2">
      <c r="A142" s="3" t="s">
        <v>155</v>
      </c>
      <c r="B142" s="4">
        <v>1</v>
      </c>
      <c r="C142" s="4">
        <v>1</v>
      </c>
      <c r="D142" s="4">
        <v>1</v>
      </c>
      <c r="E142" s="4">
        <f t="shared" si="16"/>
        <v>1</v>
      </c>
      <c r="F142" s="4">
        <f t="shared" si="17"/>
        <v>0</v>
      </c>
      <c r="G142" s="4">
        <v>0.8662958940846861</v>
      </c>
      <c r="H142" s="4">
        <v>0.93330967172272206</v>
      </c>
      <c r="I142" s="4">
        <v>1.045952620060276</v>
      </c>
      <c r="J142" s="4">
        <f t="shared" si="18"/>
        <v>0.94851939528922813</v>
      </c>
      <c r="K142" s="4">
        <f t="shared" si="19"/>
        <v>9.0788967200283732E-2</v>
      </c>
      <c r="L142" s="4">
        <v>1.0193343066335021</v>
      </c>
      <c r="M142" s="4">
        <v>1.0787340040575859</v>
      </c>
      <c r="N142" s="4">
        <v>0.96144239128338493</v>
      </c>
      <c r="O142" s="4">
        <f t="shared" si="20"/>
        <v>1.0198369006581576</v>
      </c>
      <c r="P142" s="4">
        <f t="shared" si="21"/>
        <v>5.8647421574682126E-2</v>
      </c>
      <c r="Q142" s="4">
        <v>0.95243787170938721</v>
      </c>
      <c r="R142" s="4">
        <v>1.0037397782846471</v>
      </c>
      <c r="S142" s="4">
        <v>1.0308290719280659</v>
      </c>
      <c r="T142" s="4">
        <f t="shared" si="22"/>
        <v>0.99566890730736679</v>
      </c>
      <c r="U142" s="4">
        <f t="shared" si="23"/>
        <v>3.9813933323400413E-2</v>
      </c>
    </row>
    <row r="143" spans="1:21" x14ac:dyDescent="0.2">
      <c r="A143" s="3" t="s">
        <v>156</v>
      </c>
      <c r="B143" s="4">
        <v>1</v>
      </c>
      <c r="C143" s="4">
        <v>1</v>
      </c>
      <c r="D143" s="4">
        <v>1</v>
      </c>
      <c r="E143" s="4">
        <f t="shared" si="16"/>
        <v>1</v>
      </c>
      <c r="F143" s="4">
        <f t="shared" si="17"/>
        <v>0</v>
      </c>
      <c r="G143" s="4">
        <v>0.88957107522363432</v>
      </c>
      <c r="H143" s="4">
        <v>1.0048483235438379</v>
      </c>
      <c r="I143" s="4">
        <v>1.0474181443749691</v>
      </c>
      <c r="J143" s="4">
        <f t="shared" si="18"/>
        <v>0.98061251438081376</v>
      </c>
      <c r="K143" s="4">
        <f t="shared" si="19"/>
        <v>8.1666732175693521E-2</v>
      </c>
      <c r="L143" s="4">
        <v>0.98505575114030497</v>
      </c>
      <c r="M143" s="4">
        <v>1.1287211917614961</v>
      </c>
      <c r="N143" s="4">
        <v>0.91430177172210036</v>
      </c>
      <c r="O143" s="4">
        <f t="shared" si="20"/>
        <v>1.0093595715413006</v>
      </c>
      <c r="P143" s="4">
        <f t="shared" si="21"/>
        <v>0.10925625239349275</v>
      </c>
      <c r="Q143" s="4">
        <v>1.060957519842993</v>
      </c>
      <c r="R143" s="4">
        <v>1.270992305095171</v>
      </c>
      <c r="S143" s="4">
        <v>0.91310655554381615</v>
      </c>
      <c r="T143" s="4">
        <f t="shared" si="22"/>
        <v>1.08168546016066</v>
      </c>
      <c r="U143" s="4">
        <f t="shared" si="23"/>
        <v>0.17984100774112477</v>
      </c>
    </row>
    <row r="144" spans="1:21" x14ac:dyDescent="0.2">
      <c r="A144" s="3" t="s">
        <v>157</v>
      </c>
      <c r="B144" s="4">
        <v>1</v>
      </c>
      <c r="C144" s="4">
        <v>1</v>
      </c>
      <c r="D144" s="4">
        <v>1</v>
      </c>
      <c r="E144" s="4">
        <f t="shared" si="16"/>
        <v>1</v>
      </c>
      <c r="F144" s="4">
        <f t="shared" si="17"/>
        <v>0</v>
      </c>
      <c r="G144" s="4">
        <v>1.0193092250731519</v>
      </c>
      <c r="H144" s="4">
        <v>1.039967000685539</v>
      </c>
      <c r="I144" s="4">
        <v>1.0537754707190761</v>
      </c>
      <c r="J144" s="4">
        <f t="shared" si="18"/>
        <v>1.0376838988259223</v>
      </c>
      <c r="K144" s="4">
        <f t="shared" si="19"/>
        <v>1.7346179343225278E-2</v>
      </c>
      <c r="L144" s="4">
        <v>0.98955876123021147</v>
      </c>
      <c r="M144" s="4">
        <v>1.026141130275819</v>
      </c>
      <c r="N144" s="4">
        <v>0.97423540704415768</v>
      </c>
      <c r="O144" s="4">
        <f t="shared" si="20"/>
        <v>0.99664509951672942</v>
      </c>
      <c r="P144" s="4">
        <f t="shared" si="21"/>
        <v>2.6668580179373694E-2</v>
      </c>
      <c r="Q144" s="4">
        <v>1.006241707164363</v>
      </c>
      <c r="R144" s="4">
        <v>0.82774901599637607</v>
      </c>
      <c r="S144" s="4">
        <v>0.95439945991286879</v>
      </c>
      <c r="T144" s="4">
        <f t="shared" si="22"/>
        <v>0.92946339435786929</v>
      </c>
      <c r="U144" s="4">
        <f t="shared" si="23"/>
        <v>9.182192398398116E-2</v>
      </c>
    </row>
    <row r="145" spans="1:21" x14ac:dyDescent="0.2">
      <c r="A145" s="3" t="s">
        <v>158</v>
      </c>
      <c r="B145" s="4">
        <v>1</v>
      </c>
      <c r="C145" s="4">
        <v>1</v>
      </c>
      <c r="D145" s="4">
        <v>1</v>
      </c>
      <c r="E145" s="4">
        <f t="shared" si="16"/>
        <v>1</v>
      </c>
      <c r="F145" s="4">
        <f t="shared" si="17"/>
        <v>0</v>
      </c>
      <c r="G145" s="4">
        <v>0.97757668595558977</v>
      </c>
      <c r="H145" s="4">
        <v>1.118804336504853</v>
      </c>
      <c r="I145" s="4">
        <v>1.017470877942809</v>
      </c>
      <c r="J145" s="4">
        <f t="shared" si="18"/>
        <v>1.0379506334677506</v>
      </c>
      <c r="K145" s="4">
        <f t="shared" si="19"/>
        <v>7.2807126091387744E-2</v>
      </c>
      <c r="L145" s="4">
        <v>0.94930085222162652</v>
      </c>
      <c r="M145" s="4">
        <v>0.92849700747021613</v>
      </c>
      <c r="N145" s="4">
        <v>0.82359805107459716</v>
      </c>
      <c r="O145" s="4">
        <f t="shared" si="20"/>
        <v>0.90046530358881327</v>
      </c>
      <c r="P145" s="4">
        <f t="shared" si="21"/>
        <v>6.737678287751199E-2</v>
      </c>
      <c r="Q145" s="4">
        <v>1.074314869248006</v>
      </c>
      <c r="R145" s="4">
        <v>3.9348681525029749</v>
      </c>
      <c r="S145" s="4">
        <v>0.88070766816036095</v>
      </c>
      <c r="T145" s="4">
        <f t="shared" si="22"/>
        <v>1.9632968966371138</v>
      </c>
      <c r="U145" s="4">
        <f t="shared" si="23"/>
        <v>1.7101727543717957</v>
      </c>
    </row>
    <row r="146" spans="1:21" x14ac:dyDescent="0.2">
      <c r="A146" s="3" t="s">
        <v>159</v>
      </c>
      <c r="B146" s="4">
        <v>1</v>
      </c>
      <c r="C146" s="4">
        <v>1</v>
      </c>
      <c r="D146" s="4">
        <v>1</v>
      </c>
      <c r="E146" s="4">
        <f t="shared" si="16"/>
        <v>1</v>
      </c>
      <c r="F146" s="4">
        <f t="shared" si="17"/>
        <v>0</v>
      </c>
      <c r="G146" s="4">
        <v>0.88223309381471848</v>
      </c>
      <c r="H146" s="4">
        <v>0.93612802411053853</v>
      </c>
      <c r="I146" s="4">
        <v>0.98198813786355255</v>
      </c>
      <c r="J146" s="4">
        <f t="shared" si="18"/>
        <v>0.93344975192960311</v>
      </c>
      <c r="K146" s="4">
        <f t="shared" si="19"/>
        <v>4.9931423569758007E-2</v>
      </c>
      <c r="L146" s="4">
        <v>0.88944498841510589</v>
      </c>
      <c r="M146" s="4">
        <v>1.043614695997058</v>
      </c>
      <c r="N146" s="4">
        <v>1.012619605217105</v>
      </c>
      <c r="O146" s="4">
        <f t="shared" si="20"/>
        <v>0.98189309654308976</v>
      </c>
      <c r="P146" s="4">
        <f t="shared" si="21"/>
        <v>8.1548534232363218E-2</v>
      </c>
      <c r="Q146" s="4">
        <v>1.0452274308578571</v>
      </c>
      <c r="R146" s="4">
        <v>2.136568090130357</v>
      </c>
      <c r="S146" s="4">
        <v>0.93294577205258578</v>
      </c>
      <c r="T146" s="4">
        <f t="shared" si="22"/>
        <v>1.3715804310135999</v>
      </c>
      <c r="U146" s="4">
        <f t="shared" si="23"/>
        <v>0.66487320721827692</v>
      </c>
    </row>
    <row r="147" spans="1:21" x14ac:dyDescent="0.2">
      <c r="A147" s="3" t="s">
        <v>160</v>
      </c>
      <c r="B147" s="4">
        <v>1</v>
      </c>
      <c r="C147" s="4">
        <v>1</v>
      </c>
      <c r="D147" s="4">
        <v>1</v>
      </c>
      <c r="E147" s="4">
        <f t="shared" si="16"/>
        <v>1</v>
      </c>
      <c r="F147" s="4">
        <f t="shared" si="17"/>
        <v>0</v>
      </c>
      <c r="G147" s="4">
        <v>1.082781229171063</v>
      </c>
      <c r="H147" s="4">
        <v>0.95259689461515795</v>
      </c>
      <c r="I147" s="4">
        <v>1.0673530831961751</v>
      </c>
      <c r="J147" s="4">
        <f t="shared" si="18"/>
        <v>1.0342437356607987</v>
      </c>
      <c r="K147" s="4">
        <f t="shared" si="19"/>
        <v>7.1127785791522458E-2</v>
      </c>
      <c r="L147" s="4">
        <v>0.93454580587385128</v>
      </c>
      <c r="M147" s="4">
        <v>0.86920547392709024</v>
      </c>
      <c r="N147" s="4">
        <v>1.008256231276432</v>
      </c>
      <c r="O147" s="4">
        <f t="shared" si="20"/>
        <v>0.93733583702579126</v>
      </c>
      <c r="P147" s="4">
        <f t="shared" si="21"/>
        <v>6.9567352150473424E-2</v>
      </c>
      <c r="Q147" s="4">
        <v>0.94884010259765628</v>
      </c>
      <c r="R147" s="4">
        <v>0.74688358547555445</v>
      </c>
      <c r="S147" s="4">
        <v>1.076296173934097</v>
      </c>
      <c r="T147" s="4">
        <f t="shared" si="22"/>
        <v>0.92400662066910255</v>
      </c>
      <c r="U147" s="4">
        <f t="shared" si="23"/>
        <v>0.16610445426676945</v>
      </c>
    </row>
    <row r="148" spans="1:21" x14ac:dyDescent="0.2">
      <c r="A148" s="3" t="s">
        <v>161</v>
      </c>
      <c r="B148" s="4">
        <v>1</v>
      </c>
      <c r="C148" s="4">
        <v>1</v>
      </c>
      <c r="D148" s="4">
        <v>1</v>
      </c>
      <c r="E148" s="4">
        <f t="shared" si="16"/>
        <v>1</v>
      </c>
      <c r="F148" s="4">
        <f t="shared" si="17"/>
        <v>0</v>
      </c>
      <c r="G148" s="4">
        <v>0.9493169735979986</v>
      </c>
      <c r="H148" s="4">
        <v>1.0085116503574221</v>
      </c>
      <c r="I148" s="4">
        <v>1.0038735132625229</v>
      </c>
      <c r="J148" s="4">
        <f t="shared" si="18"/>
        <v>0.9872340457393145</v>
      </c>
      <c r="K148" s="4">
        <f t="shared" si="19"/>
        <v>3.2918936021006019E-2</v>
      </c>
      <c r="L148" s="4">
        <v>1.0180703690259141</v>
      </c>
      <c r="M148" s="4">
        <v>1.1986821583817</v>
      </c>
      <c r="N148" s="4">
        <v>1.0230327436770219</v>
      </c>
      <c r="O148" s="4">
        <f t="shared" si="20"/>
        <v>1.0799284236948787</v>
      </c>
      <c r="P148" s="4">
        <f t="shared" si="21"/>
        <v>0.10287367698831151</v>
      </c>
      <c r="Q148" s="4">
        <v>1.105345122032193</v>
      </c>
      <c r="R148" s="4">
        <v>1.1132636458809819</v>
      </c>
      <c r="S148" s="4">
        <v>1.0341354290298319</v>
      </c>
      <c r="T148" s="4">
        <f t="shared" si="22"/>
        <v>1.084248065647669</v>
      </c>
      <c r="U148" s="4">
        <f t="shared" si="23"/>
        <v>4.3579043318773034E-2</v>
      </c>
    </row>
    <row r="149" spans="1:21" x14ac:dyDescent="0.2">
      <c r="A149" s="3" t="s">
        <v>162</v>
      </c>
      <c r="B149" s="4">
        <v>1</v>
      </c>
      <c r="C149" s="4">
        <v>1</v>
      </c>
      <c r="D149" s="4">
        <v>1</v>
      </c>
      <c r="E149" s="4">
        <f t="shared" si="16"/>
        <v>1</v>
      </c>
      <c r="F149" s="4">
        <f t="shared" si="17"/>
        <v>0</v>
      </c>
      <c r="G149" s="4">
        <v>0.98794441824053092</v>
      </c>
      <c r="H149" s="4">
        <v>0.99790041274555608</v>
      </c>
      <c r="I149" s="4">
        <v>1.097862595615237</v>
      </c>
      <c r="J149" s="4">
        <f t="shared" si="18"/>
        <v>1.0279024755337747</v>
      </c>
      <c r="K149" s="4">
        <f t="shared" si="19"/>
        <v>6.0791399539782735E-2</v>
      </c>
      <c r="L149" s="4">
        <v>1.002566048541204</v>
      </c>
      <c r="M149" s="4">
        <v>1.0198303408114491</v>
      </c>
      <c r="N149" s="4">
        <v>1.146830612833394</v>
      </c>
      <c r="O149" s="4">
        <f t="shared" si="20"/>
        <v>1.0564090007286824</v>
      </c>
      <c r="P149" s="4">
        <f t="shared" si="21"/>
        <v>7.878175485865567E-2</v>
      </c>
      <c r="Q149" s="4">
        <v>0.93712726665968415</v>
      </c>
      <c r="R149" s="4">
        <v>0.80129495390282912</v>
      </c>
      <c r="S149" s="4">
        <v>1.0753044093350439</v>
      </c>
      <c r="T149" s="4">
        <f t="shared" si="22"/>
        <v>0.9379088766325191</v>
      </c>
      <c r="U149" s="4">
        <f t="shared" si="23"/>
        <v>0.13700639985846222</v>
      </c>
    </row>
    <row r="150" spans="1:21" x14ac:dyDescent="0.2">
      <c r="A150" s="3" t="s">
        <v>163</v>
      </c>
      <c r="B150" s="4">
        <v>1</v>
      </c>
      <c r="C150" s="4">
        <v>1</v>
      </c>
      <c r="D150" s="4">
        <v>1</v>
      </c>
      <c r="E150" s="4">
        <f t="shared" si="16"/>
        <v>1</v>
      </c>
      <c r="F150" s="4">
        <f t="shared" si="17"/>
        <v>0</v>
      </c>
      <c r="G150" s="4">
        <v>0.99803463251779867</v>
      </c>
      <c r="H150" s="4">
        <v>1.0014342841813531</v>
      </c>
      <c r="I150" s="4">
        <v>1.072834474704133</v>
      </c>
      <c r="J150" s="4">
        <f t="shared" si="18"/>
        <v>1.0241011304677616</v>
      </c>
      <c r="K150" s="4">
        <f t="shared" si="19"/>
        <v>4.2238531439952806E-2</v>
      </c>
      <c r="L150" s="4">
        <v>0.96412177378537856</v>
      </c>
      <c r="M150" s="4">
        <v>1.0369089125722259</v>
      </c>
      <c r="N150" s="4">
        <v>0.99200020372538145</v>
      </c>
      <c r="O150" s="4">
        <f t="shared" si="20"/>
        <v>0.99767696336099532</v>
      </c>
      <c r="P150" s="4">
        <f t="shared" si="21"/>
        <v>3.6724121407657219E-2</v>
      </c>
      <c r="Q150" s="4">
        <v>1.018825442090276</v>
      </c>
      <c r="R150" s="4">
        <v>0.89397432123826193</v>
      </c>
      <c r="S150" s="4">
        <v>0.97886046952146821</v>
      </c>
      <c r="T150" s="4">
        <f t="shared" si="22"/>
        <v>0.96388674428333532</v>
      </c>
      <c r="U150" s="4">
        <f t="shared" si="23"/>
        <v>6.3758214609031999E-2</v>
      </c>
    </row>
    <row r="151" spans="1:21" x14ac:dyDescent="0.2">
      <c r="A151" s="3" t="s">
        <v>164</v>
      </c>
      <c r="B151" s="4">
        <v>1</v>
      </c>
      <c r="C151" s="4">
        <v>1</v>
      </c>
      <c r="D151" s="4">
        <v>1</v>
      </c>
      <c r="E151" s="4">
        <f t="shared" si="16"/>
        <v>1</v>
      </c>
      <c r="F151" s="4">
        <f t="shared" si="17"/>
        <v>0</v>
      </c>
      <c r="G151" s="4">
        <v>1.0818734733740381</v>
      </c>
      <c r="H151" s="4">
        <v>1.118230616282534</v>
      </c>
      <c r="I151" s="4">
        <v>1.1191842011223561</v>
      </c>
      <c r="J151" s="4">
        <f t="shared" si="18"/>
        <v>1.1064294302596427</v>
      </c>
      <c r="K151" s="4">
        <f t="shared" si="19"/>
        <v>2.1271426725479416E-2</v>
      </c>
      <c r="L151" s="4">
        <v>0.85342559444393717</v>
      </c>
      <c r="M151" s="4">
        <v>0.8810276275917287</v>
      </c>
      <c r="N151" s="4">
        <v>0.93866503172102678</v>
      </c>
      <c r="O151" s="4">
        <f t="shared" si="20"/>
        <v>0.89103941791889751</v>
      </c>
      <c r="P151" s="4">
        <f t="shared" si="21"/>
        <v>4.3492727851850321E-2</v>
      </c>
      <c r="Q151" s="4">
        <v>0.53673686779017682</v>
      </c>
      <c r="R151" s="4">
        <v>0.62623467338536454</v>
      </c>
      <c r="S151" s="4">
        <v>1.005599007500579</v>
      </c>
      <c r="T151" s="4">
        <f t="shared" si="22"/>
        <v>0.72285684955870677</v>
      </c>
      <c r="U151" s="4">
        <f t="shared" si="23"/>
        <v>0.24891727583638795</v>
      </c>
    </row>
    <row r="152" spans="1:21" x14ac:dyDescent="0.2">
      <c r="A152" s="3" t="s">
        <v>165</v>
      </c>
      <c r="B152" s="4">
        <v>1</v>
      </c>
      <c r="C152" s="4">
        <v>1</v>
      </c>
      <c r="D152" s="4">
        <v>1</v>
      </c>
      <c r="E152" s="4">
        <f t="shared" si="16"/>
        <v>1</v>
      </c>
      <c r="F152" s="4">
        <f t="shared" si="17"/>
        <v>0</v>
      </c>
      <c r="G152" s="4">
        <v>1.2845933957593161</v>
      </c>
      <c r="H152" s="4">
        <v>1.0052941869477849</v>
      </c>
      <c r="I152" s="4">
        <v>1.268767307688897</v>
      </c>
      <c r="J152" s="4">
        <f t="shared" si="18"/>
        <v>1.1862182967986661</v>
      </c>
      <c r="K152" s="4">
        <f t="shared" si="19"/>
        <v>0.15688456396313627</v>
      </c>
      <c r="L152" s="4">
        <v>1.409191116056665</v>
      </c>
      <c r="M152" s="4">
        <v>0.56125533768658598</v>
      </c>
      <c r="N152" s="4">
        <v>1.1797345862811921</v>
      </c>
      <c r="O152" s="4">
        <f t="shared" si="20"/>
        <v>1.0500603466748144</v>
      </c>
      <c r="P152" s="4">
        <f t="shared" si="21"/>
        <v>0.43858901875575601</v>
      </c>
      <c r="Q152" s="4">
        <v>1.4050844987339</v>
      </c>
      <c r="R152" s="4">
        <v>1.063621832066374</v>
      </c>
      <c r="S152" s="4">
        <v>2.1953867777565552</v>
      </c>
      <c r="T152" s="4">
        <f t="shared" si="22"/>
        <v>1.5546977028522762</v>
      </c>
      <c r="U152" s="4">
        <f t="shared" si="23"/>
        <v>0.5805265335953218</v>
      </c>
    </row>
    <row r="153" spans="1:21" x14ac:dyDescent="0.2">
      <c r="A153" s="3" t="s">
        <v>166</v>
      </c>
      <c r="B153" s="4">
        <v>1</v>
      </c>
      <c r="C153" s="4">
        <v>1</v>
      </c>
      <c r="D153" s="4">
        <v>1</v>
      </c>
      <c r="E153" s="4">
        <f t="shared" si="16"/>
        <v>1</v>
      </c>
      <c r="F153" s="4">
        <f t="shared" si="17"/>
        <v>0</v>
      </c>
      <c r="G153" s="4">
        <v>0.98136504040691697</v>
      </c>
      <c r="H153" s="4">
        <v>1.018120096910808</v>
      </c>
      <c r="I153" s="4">
        <v>0.96840169000429066</v>
      </c>
      <c r="J153" s="4">
        <f t="shared" si="18"/>
        <v>0.98929560910733849</v>
      </c>
      <c r="K153" s="4">
        <f t="shared" si="19"/>
        <v>2.5790510585573648E-2</v>
      </c>
      <c r="L153" s="4">
        <v>0.92198634170827642</v>
      </c>
      <c r="M153" s="4">
        <v>1.052856754985791</v>
      </c>
      <c r="N153" s="4">
        <v>0.91048826061200627</v>
      </c>
      <c r="O153" s="4">
        <f t="shared" si="20"/>
        <v>0.96177711910202446</v>
      </c>
      <c r="P153" s="4">
        <f t="shared" si="21"/>
        <v>7.9086512894195229E-2</v>
      </c>
      <c r="Q153" s="4">
        <v>0.98959278872642653</v>
      </c>
      <c r="R153" s="4">
        <v>1.1177947438122711</v>
      </c>
      <c r="S153" s="4">
        <v>0.98456279707791772</v>
      </c>
      <c r="T153" s="4">
        <f t="shared" si="22"/>
        <v>1.0306501098722052</v>
      </c>
      <c r="U153" s="4">
        <f t="shared" si="23"/>
        <v>7.5511360883029316E-2</v>
      </c>
    </row>
    <row r="154" spans="1:21" x14ac:dyDescent="0.2">
      <c r="A154" s="3" t="s">
        <v>167</v>
      </c>
      <c r="B154" s="4">
        <v>1</v>
      </c>
      <c r="C154" s="4">
        <v>1</v>
      </c>
      <c r="D154" s="4">
        <v>1</v>
      </c>
      <c r="E154" s="4">
        <f t="shared" si="16"/>
        <v>1</v>
      </c>
      <c r="F154" s="4">
        <f t="shared" si="17"/>
        <v>0</v>
      </c>
      <c r="G154" s="4">
        <v>0.87984529728399963</v>
      </c>
      <c r="H154" s="4">
        <v>0.87684135703661059</v>
      </c>
      <c r="I154" s="4">
        <v>1.004256293173212</v>
      </c>
      <c r="J154" s="4">
        <f t="shared" si="18"/>
        <v>0.92031431583127399</v>
      </c>
      <c r="K154" s="4">
        <f t="shared" si="19"/>
        <v>7.2711399273485883E-2</v>
      </c>
      <c r="L154" s="4">
        <v>0.89509163001459835</v>
      </c>
      <c r="M154" s="4">
        <v>0.96398270268460018</v>
      </c>
      <c r="N154" s="4">
        <v>0.98622745488538344</v>
      </c>
      <c r="O154" s="4">
        <f t="shared" si="20"/>
        <v>0.94843392919486069</v>
      </c>
      <c r="P154" s="4">
        <f t="shared" si="21"/>
        <v>4.751587010143056E-2</v>
      </c>
      <c r="Q154" s="4">
        <v>0.86759093979694357</v>
      </c>
      <c r="R154" s="4">
        <v>0.95930088677748804</v>
      </c>
      <c r="S154" s="4">
        <v>0.90723935592629479</v>
      </c>
      <c r="T154" s="4">
        <f t="shared" si="22"/>
        <v>0.91137706083357539</v>
      </c>
      <c r="U154" s="4">
        <f t="shared" si="23"/>
        <v>4.5994771933540124E-2</v>
      </c>
    </row>
    <row r="155" spans="1:21" x14ac:dyDescent="0.2">
      <c r="A155" s="3" t="s">
        <v>168</v>
      </c>
      <c r="B155" s="4">
        <v>1</v>
      </c>
      <c r="C155" s="4">
        <v>1</v>
      </c>
      <c r="D155" s="4">
        <v>1</v>
      </c>
      <c r="E155" s="4">
        <f t="shared" si="16"/>
        <v>1</v>
      </c>
      <c r="F155" s="4">
        <f t="shared" si="17"/>
        <v>0</v>
      </c>
      <c r="G155" s="4">
        <v>0.81247300464099503</v>
      </c>
      <c r="H155" s="4">
        <v>0.78264379691240493</v>
      </c>
      <c r="I155" s="4">
        <v>0.95804644415778351</v>
      </c>
      <c r="J155" s="4">
        <f t="shared" si="18"/>
        <v>0.85105441523706116</v>
      </c>
      <c r="K155" s="4">
        <f t="shared" si="19"/>
        <v>9.3850498655352707E-2</v>
      </c>
      <c r="L155" s="4">
        <v>0.79086715438447575</v>
      </c>
      <c r="M155" s="4">
        <v>0.95786162800475128</v>
      </c>
      <c r="N155" s="4">
        <v>1.068800302447632</v>
      </c>
      <c r="O155" s="4">
        <f t="shared" si="20"/>
        <v>0.93917636161228624</v>
      </c>
      <c r="P155" s="4">
        <f t="shared" si="21"/>
        <v>0.13990555058035531</v>
      </c>
      <c r="Q155" s="4">
        <v>0.6955214396179471</v>
      </c>
      <c r="R155" s="4">
        <v>0.87325523789176507</v>
      </c>
      <c r="S155" s="4">
        <v>0.99437720643272121</v>
      </c>
      <c r="T155" s="4">
        <f t="shared" si="22"/>
        <v>0.85438462798081105</v>
      </c>
      <c r="U155" s="4">
        <f t="shared" si="23"/>
        <v>0.15031888530194826</v>
      </c>
    </row>
    <row r="156" spans="1:21" x14ac:dyDescent="0.2">
      <c r="A156" s="3" t="s">
        <v>169</v>
      </c>
      <c r="B156" s="4">
        <v>1</v>
      </c>
      <c r="C156" s="4">
        <v>1</v>
      </c>
      <c r="D156" s="4">
        <v>1</v>
      </c>
      <c r="E156" s="4">
        <f t="shared" si="16"/>
        <v>1</v>
      </c>
      <c r="F156" s="4">
        <f t="shared" si="17"/>
        <v>0</v>
      </c>
      <c r="G156" s="4">
        <v>0.9895206933713715</v>
      </c>
      <c r="H156" s="4">
        <v>0.9578606886867469</v>
      </c>
      <c r="I156" s="4">
        <v>0.96446948783375419</v>
      </c>
      <c r="J156" s="4">
        <f t="shared" si="18"/>
        <v>0.97061695663062419</v>
      </c>
      <c r="K156" s="4">
        <f t="shared" si="19"/>
        <v>1.6701272514810978E-2</v>
      </c>
      <c r="L156" s="4">
        <v>1.0491036947551691</v>
      </c>
      <c r="M156" s="4">
        <v>1.123078806112757</v>
      </c>
      <c r="N156" s="4">
        <v>1.076831352911807</v>
      </c>
      <c r="O156" s="4">
        <f t="shared" si="20"/>
        <v>1.0830046179265775</v>
      </c>
      <c r="P156" s="4">
        <f t="shared" si="21"/>
        <v>3.7371930319409885E-2</v>
      </c>
      <c r="Q156" s="4">
        <v>1.446229883289015</v>
      </c>
      <c r="R156" s="4">
        <v>1.250699581531818</v>
      </c>
      <c r="S156" s="4">
        <v>1.044494670369198</v>
      </c>
      <c r="T156" s="4">
        <f t="shared" si="22"/>
        <v>1.2471413783966769</v>
      </c>
      <c r="U156" s="4">
        <f t="shared" si="23"/>
        <v>0.20089124155148214</v>
      </c>
    </row>
    <row r="157" spans="1:21" x14ac:dyDescent="0.2">
      <c r="A157" s="3" t="s">
        <v>170</v>
      </c>
      <c r="B157" s="4">
        <v>1</v>
      </c>
      <c r="C157" s="4">
        <v>1</v>
      </c>
      <c r="D157" s="4">
        <v>1</v>
      </c>
      <c r="E157" s="4">
        <f t="shared" si="16"/>
        <v>1</v>
      </c>
      <c r="F157" s="4">
        <f t="shared" si="17"/>
        <v>0</v>
      </c>
      <c r="G157" s="4">
        <v>1.519221032561177</v>
      </c>
      <c r="H157" s="4">
        <v>1.621847028572327</v>
      </c>
      <c r="I157" s="4">
        <v>0.5093317299740181</v>
      </c>
      <c r="J157" s="4">
        <f t="shared" si="18"/>
        <v>1.2167999303691741</v>
      </c>
      <c r="K157" s="4">
        <f t="shared" si="19"/>
        <v>0.61483043572361495</v>
      </c>
      <c r="L157" s="4">
        <v>1.540733438223415</v>
      </c>
      <c r="M157" s="4">
        <v>1.2759034541117731</v>
      </c>
      <c r="N157" s="4">
        <v>1.6588832118105761</v>
      </c>
      <c r="O157" s="4">
        <f t="shared" si="20"/>
        <v>1.4918400347152545</v>
      </c>
      <c r="P157" s="4">
        <f t="shared" si="21"/>
        <v>0.19611552050186701</v>
      </c>
      <c r="Q157" s="4">
        <v>1.328075249038547</v>
      </c>
      <c r="R157" s="4">
        <v>1.60185692756371</v>
      </c>
      <c r="S157" s="4">
        <v>1.9862195913537251</v>
      </c>
      <c r="T157" s="4">
        <f t="shared" si="22"/>
        <v>1.6387172559853276</v>
      </c>
      <c r="U157" s="4">
        <f t="shared" si="23"/>
        <v>0.33061685784133943</v>
      </c>
    </row>
    <row r="158" spans="1:21" x14ac:dyDescent="0.2">
      <c r="A158" s="3" t="s">
        <v>171</v>
      </c>
      <c r="B158" s="4">
        <v>1</v>
      </c>
      <c r="C158" s="4">
        <v>1</v>
      </c>
      <c r="D158" s="4">
        <v>1</v>
      </c>
      <c r="E158" s="4">
        <f t="shared" si="16"/>
        <v>1</v>
      </c>
      <c r="F158" s="4">
        <f t="shared" si="17"/>
        <v>0</v>
      </c>
      <c r="G158" s="4">
        <v>1.0776597776121251</v>
      </c>
      <c r="H158" s="4">
        <v>1.1683461337380081</v>
      </c>
      <c r="I158" s="4">
        <v>0.82486361332278435</v>
      </c>
      <c r="J158" s="4">
        <f t="shared" si="18"/>
        <v>1.0236231748909725</v>
      </c>
      <c r="K158" s="4">
        <f t="shared" si="19"/>
        <v>0.1780028827938788</v>
      </c>
      <c r="L158" s="4">
        <v>1.1010708350705141</v>
      </c>
      <c r="M158" s="4">
        <v>1.3867321592654021</v>
      </c>
      <c r="N158" s="4">
        <v>1.1148984586173549</v>
      </c>
      <c r="O158" s="4">
        <f t="shared" si="20"/>
        <v>1.2009004843177571</v>
      </c>
      <c r="P158" s="4">
        <f t="shared" si="21"/>
        <v>0.16108339254443121</v>
      </c>
      <c r="Q158" s="4">
        <v>1.4689719961978021</v>
      </c>
      <c r="R158" s="4">
        <v>1.589766955202002</v>
      </c>
      <c r="S158" s="4">
        <v>1.1692513791499379</v>
      </c>
      <c r="T158" s="4">
        <f t="shared" si="22"/>
        <v>1.4093301101832474</v>
      </c>
      <c r="U158" s="4">
        <f t="shared" si="23"/>
        <v>0.21650912994866642</v>
      </c>
    </row>
    <row r="159" spans="1:21" x14ac:dyDescent="0.2">
      <c r="A159" s="3" t="s">
        <v>172</v>
      </c>
      <c r="B159" s="4">
        <v>1</v>
      </c>
      <c r="C159" s="4">
        <v>1</v>
      </c>
      <c r="D159" s="4">
        <v>1</v>
      </c>
      <c r="E159" s="4">
        <f t="shared" si="16"/>
        <v>1</v>
      </c>
      <c r="F159" s="4">
        <f t="shared" si="17"/>
        <v>0</v>
      </c>
      <c r="G159" s="4">
        <v>0.99811073103425596</v>
      </c>
      <c r="H159" s="4">
        <v>1.138684248843955</v>
      </c>
      <c r="I159" s="4">
        <v>0.95221383977132978</v>
      </c>
      <c r="J159" s="4">
        <f t="shared" si="18"/>
        <v>1.029669606549847</v>
      </c>
      <c r="K159" s="4">
        <f t="shared" si="19"/>
        <v>9.7158506229688787E-2</v>
      </c>
      <c r="L159" s="4">
        <v>0.86554293066384513</v>
      </c>
      <c r="M159" s="4">
        <v>1.0585351424900931</v>
      </c>
      <c r="N159" s="4">
        <v>1.002263827432208</v>
      </c>
      <c r="O159" s="4">
        <f t="shared" si="20"/>
        <v>0.97544730019538195</v>
      </c>
      <c r="P159" s="4">
        <f t="shared" si="21"/>
        <v>9.9251413371192893E-2</v>
      </c>
      <c r="Q159" s="4">
        <v>1.0827550436326581</v>
      </c>
      <c r="R159" s="4">
        <v>1.188552224147511</v>
      </c>
      <c r="S159" s="4">
        <v>1.1252808614116541</v>
      </c>
      <c r="T159" s="4">
        <f t="shared" si="22"/>
        <v>1.1321960430639411</v>
      </c>
      <c r="U159" s="4">
        <f t="shared" si="23"/>
        <v>5.3236506780462142E-2</v>
      </c>
    </row>
    <row r="160" spans="1:21" x14ac:dyDescent="0.2">
      <c r="A160" s="3" t="s">
        <v>173</v>
      </c>
      <c r="B160" s="4">
        <v>1</v>
      </c>
      <c r="C160" s="4">
        <v>1</v>
      </c>
      <c r="D160" s="4">
        <v>1</v>
      </c>
      <c r="E160" s="4">
        <f t="shared" si="16"/>
        <v>1</v>
      </c>
      <c r="F160" s="4">
        <f t="shared" si="17"/>
        <v>0</v>
      </c>
      <c r="G160" s="4">
        <v>0.9006645503442483</v>
      </c>
      <c r="H160" s="4">
        <v>0.90278712643606496</v>
      </c>
      <c r="I160" s="4">
        <v>0.99970026001678325</v>
      </c>
      <c r="J160" s="4">
        <f t="shared" si="18"/>
        <v>0.93438397893236547</v>
      </c>
      <c r="K160" s="4">
        <f t="shared" si="19"/>
        <v>5.6575513814196933E-2</v>
      </c>
      <c r="L160" s="4">
        <v>0.89391978575275777</v>
      </c>
      <c r="M160" s="4">
        <v>0.9303072436390194</v>
      </c>
      <c r="N160" s="4">
        <v>1.0466523475028799</v>
      </c>
      <c r="O160" s="4">
        <f t="shared" si="20"/>
        <v>0.95695979229821904</v>
      </c>
      <c r="P160" s="4">
        <f t="shared" si="21"/>
        <v>7.9778302922611566E-2</v>
      </c>
      <c r="Q160" s="4">
        <v>0.89151865618982573</v>
      </c>
      <c r="R160" s="4">
        <v>0.8886180156790795</v>
      </c>
      <c r="S160" s="4">
        <v>0.96085133171641768</v>
      </c>
      <c r="T160" s="4">
        <f t="shared" si="22"/>
        <v>0.9136626678617743</v>
      </c>
      <c r="U160" s="4">
        <f t="shared" si="23"/>
        <v>4.0892308887283929E-2</v>
      </c>
    </row>
    <row r="161" spans="1:21" x14ac:dyDescent="0.2">
      <c r="A161" s="3" t="s">
        <v>174</v>
      </c>
      <c r="B161" s="4">
        <v>1</v>
      </c>
      <c r="C161" s="4">
        <v>1</v>
      </c>
      <c r="D161" s="4">
        <v>1</v>
      </c>
      <c r="E161" s="4">
        <f t="shared" si="16"/>
        <v>1</v>
      </c>
      <c r="F161" s="4">
        <f t="shared" si="17"/>
        <v>0</v>
      </c>
      <c r="G161" s="4">
        <v>1.023777201499938</v>
      </c>
      <c r="H161" s="4">
        <v>1.0255001845857881</v>
      </c>
      <c r="I161" s="4">
        <v>1.01572334304296</v>
      </c>
      <c r="J161" s="4">
        <f t="shared" si="18"/>
        <v>1.0216669097095619</v>
      </c>
      <c r="K161" s="4">
        <f t="shared" si="19"/>
        <v>5.2188749955127834E-3</v>
      </c>
      <c r="L161" s="4">
        <v>1.0161245743207921</v>
      </c>
      <c r="M161" s="4">
        <v>0.96251382329855328</v>
      </c>
      <c r="N161" s="4">
        <v>0.92904624816217873</v>
      </c>
      <c r="O161" s="4">
        <f t="shared" si="20"/>
        <v>0.96922821526050795</v>
      </c>
      <c r="P161" s="4">
        <f t="shared" si="21"/>
        <v>4.3925744344410746E-2</v>
      </c>
      <c r="Q161" s="4">
        <v>1.078971600907501</v>
      </c>
      <c r="R161" s="4">
        <v>1.019339967825001</v>
      </c>
      <c r="S161" s="4">
        <v>1.0462699500944641</v>
      </c>
      <c r="T161" s="4">
        <f t="shared" si="22"/>
        <v>1.0481938396089887</v>
      </c>
      <c r="U161" s="4">
        <f t="shared" si="23"/>
        <v>2.9862332949211277E-2</v>
      </c>
    </row>
    <row r="162" spans="1:21" x14ac:dyDescent="0.2">
      <c r="A162" s="3" t="s">
        <v>175</v>
      </c>
      <c r="B162" s="4">
        <v>1</v>
      </c>
      <c r="C162" s="4">
        <v>1</v>
      </c>
      <c r="D162" s="4">
        <v>1</v>
      </c>
      <c r="E162" s="4">
        <f t="shared" si="16"/>
        <v>1</v>
      </c>
      <c r="F162" s="4">
        <f t="shared" si="17"/>
        <v>0</v>
      </c>
      <c r="G162" s="4">
        <v>1.0885229184549301</v>
      </c>
      <c r="H162" s="4">
        <v>0.98593726143594485</v>
      </c>
      <c r="I162" s="4">
        <v>1.0097845449830221</v>
      </c>
      <c r="J162" s="4">
        <f t="shared" si="18"/>
        <v>1.0280815749579657</v>
      </c>
      <c r="K162" s="4">
        <f t="shared" si="19"/>
        <v>5.3684636870637473E-2</v>
      </c>
      <c r="L162" s="4">
        <v>1.636481489772557</v>
      </c>
      <c r="M162" s="4">
        <v>0.50012449279850324</v>
      </c>
      <c r="N162" s="4">
        <v>0.8455970926081986</v>
      </c>
      <c r="O162" s="4">
        <f t="shared" si="20"/>
        <v>0.99406769172641962</v>
      </c>
      <c r="P162" s="4">
        <f t="shared" si="21"/>
        <v>0.58254565936488201</v>
      </c>
      <c r="Q162" s="4">
        <v>1.106617690948499</v>
      </c>
      <c r="R162" s="4">
        <v>0.84300628703421754</v>
      </c>
      <c r="S162" s="4">
        <v>1.39206360492435</v>
      </c>
      <c r="T162" s="4">
        <f t="shared" si="22"/>
        <v>1.1138958609690222</v>
      </c>
      <c r="U162" s="4">
        <f t="shared" si="23"/>
        <v>0.27460100764802814</v>
      </c>
    </row>
    <row r="163" spans="1:21" x14ac:dyDescent="0.2">
      <c r="A163" s="3" t="s">
        <v>176</v>
      </c>
      <c r="B163" s="4">
        <v>1</v>
      </c>
      <c r="C163" s="4">
        <v>1</v>
      </c>
      <c r="D163" s="4">
        <v>1</v>
      </c>
      <c r="E163" s="4">
        <f t="shared" si="16"/>
        <v>1</v>
      </c>
      <c r="F163" s="4">
        <f t="shared" si="17"/>
        <v>0</v>
      </c>
      <c r="G163" s="4">
        <v>0.98771161752122494</v>
      </c>
      <c r="H163" s="4">
        <v>0.9810562423544924</v>
      </c>
      <c r="I163" s="4">
        <v>0.86536909503528903</v>
      </c>
      <c r="J163" s="4">
        <f t="shared" si="18"/>
        <v>0.94471231830366875</v>
      </c>
      <c r="K163" s="4">
        <f t="shared" si="19"/>
        <v>6.8793777433823616E-2</v>
      </c>
      <c r="L163" s="4">
        <v>0.98380704029147115</v>
      </c>
      <c r="M163" s="4">
        <v>0.80323228650252654</v>
      </c>
      <c r="N163" s="4">
        <v>1.093567536600802</v>
      </c>
      <c r="O163" s="4">
        <f t="shared" si="20"/>
        <v>0.96020228779826644</v>
      </c>
      <c r="P163" s="4">
        <f t="shared" si="21"/>
        <v>0.14659988955523268</v>
      </c>
      <c r="Q163" s="4">
        <v>0.954089751194798</v>
      </c>
      <c r="R163" s="4">
        <v>0.83542098953175004</v>
      </c>
      <c r="S163" s="4">
        <v>1.321141626394015</v>
      </c>
      <c r="T163" s="4">
        <f t="shared" si="22"/>
        <v>1.036884122373521</v>
      </c>
      <c r="U163" s="4">
        <f t="shared" si="23"/>
        <v>0.25322384404441589</v>
      </c>
    </row>
    <row r="164" spans="1:21" x14ac:dyDescent="0.2">
      <c r="A164" s="3" t="s">
        <v>177</v>
      </c>
      <c r="B164" s="4">
        <v>1</v>
      </c>
      <c r="C164" s="4">
        <v>1</v>
      </c>
      <c r="D164" s="4">
        <v>1</v>
      </c>
      <c r="E164" s="4">
        <f t="shared" si="16"/>
        <v>1</v>
      </c>
      <c r="F164" s="4">
        <f t="shared" si="17"/>
        <v>0</v>
      </c>
      <c r="G164" s="4">
        <v>1.060284762438495</v>
      </c>
      <c r="H164" s="4">
        <v>1.057500063930354</v>
      </c>
      <c r="I164" s="4">
        <v>1.163948723307074</v>
      </c>
      <c r="J164" s="4">
        <f t="shared" si="18"/>
        <v>1.0939111832253079</v>
      </c>
      <c r="K164" s="4">
        <f t="shared" si="19"/>
        <v>6.0670267858103935E-2</v>
      </c>
      <c r="L164" s="4">
        <v>1.0881272526160299</v>
      </c>
      <c r="M164" s="4">
        <v>0.96296092728578553</v>
      </c>
      <c r="N164" s="4">
        <v>0.86549195883096508</v>
      </c>
      <c r="O164" s="4">
        <f t="shared" si="20"/>
        <v>0.97219337957759355</v>
      </c>
      <c r="P164" s="4">
        <f t="shared" si="21"/>
        <v>0.11160442258791055</v>
      </c>
      <c r="Q164" s="4">
        <v>1.492992473323447</v>
      </c>
      <c r="R164" s="4">
        <v>1.002536870882875</v>
      </c>
      <c r="S164" s="4">
        <v>0.99870128383247514</v>
      </c>
      <c r="T164" s="4">
        <f t="shared" si="22"/>
        <v>1.1647435426795989</v>
      </c>
      <c r="U164" s="4">
        <f t="shared" si="23"/>
        <v>0.28427838166773839</v>
      </c>
    </row>
    <row r="165" spans="1:21" x14ac:dyDescent="0.2">
      <c r="A165" s="3" t="s">
        <v>178</v>
      </c>
      <c r="B165" s="4">
        <v>1</v>
      </c>
      <c r="C165" s="4">
        <v>1</v>
      </c>
      <c r="D165" s="4">
        <v>1</v>
      </c>
      <c r="E165" s="4">
        <f t="shared" si="16"/>
        <v>1</v>
      </c>
      <c r="F165" s="4">
        <f t="shared" si="17"/>
        <v>0</v>
      </c>
      <c r="G165" s="4">
        <v>1.029148938556339</v>
      </c>
      <c r="H165" s="4">
        <v>1.0292316661885459</v>
      </c>
      <c r="I165" s="4">
        <v>1.0391165667194431</v>
      </c>
      <c r="J165" s="4">
        <f t="shared" si="18"/>
        <v>1.0324990571547759</v>
      </c>
      <c r="K165" s="4">
        <f t="shared" si="19"/>
        <v>5.7310806654703268E-3</v>
      </c>
      <c r="L165" s="4">
        <v>1.027335414661817</v>
      </c>
      <c r="M165" s="4">
        <v>1.035738042917169</v>
      </c>
      <c r="N165" s="4">
        <v>0.93063175572671486</v>
      </c>
      <c r="O165" s="4">
        <f t="shared" si="20"/>
        <v>0.99790173776856694</v>
      </c>
      <c r="P165" s="4">
        <f t="shared" si="21"/>
        <v>5.8408808439590142E-2</v>
      </c>
      <c r="Q165" s="4">
        <v>1.0941624065372551</v>
      </c>
      <c r="R165" s="4">
        <v>1.181111606488823</v>
      </c>
      <c r="S165" s="4">
        <v>1.0411407603027949</v>
      </c>
      <c r="T165" s="4">
        <f t="shared" si="22"/>
        <v>1.1054715911096242</v>
      </c>
      <c r="U165" s="4">
        <f t="shared" si="23"/>
        <v>7.0667408946961663E-2</v>
      </c>
    </row>
    <row r="166" spans="1:21" x14ac:dyDescent="0.2">
      <c r="A166" s="3" t="s">
        <v>179</v>
      </c>
      <c r="B166" s="4">
        <v>1</v>
      </c>
      <c r="C166" s="4">
        <v>1</v>
      </c>
      <c r="D166" s="4">
        <v>1</v>
      </c>
      <c r="E166" s="4">
        <f t="shared" si="16"/>
        <v>1</v>
      </c>
      <c r="F166" s="4">
        <f t="shared" si="17"/>
        <v>0</v>
      </c>
      <c r="G166" s="4">
        <v>0.67314620108236589</v>
      </c>
      <c r="H166" s="4">
        <v>0.89465772405278965</v>
      </c>
      <c r="I166" s="4">
        <v>0.98271671711349229</v>
      </c>
      <c r="J166" s="4">
        <f t="shared" si="18"/>
        <v>0.85017354741621587</v>
      </c>
      <c r="K166" s="4">
        <f t="shared" si="19"/>
        <v>0.15950739035298664</v>
      </c>
      <c r="L166" s="4">
        <v>0.67598225704025661</v>
      </c>
      <c r="M166" s="4">
        <v>1.1777547617018169</v>
      </c>
      <c r="N166" s="4">
        <v>1.004691322700763</v>
      </c>
      <c r="O166" s="4">
        <f t="shared" si="20"/>
        <v>0.95280944714761218</v>
      </c>
      <c r="P166" s="4">
        <f t="shared" si="21"/>
        <v>0.25487783027711203</v>
      </c>
      <c r="Q166" s="4">
        <v>0.56601684420630649</v>
      </c>
      <c r="R166" s="4">
        <v>0.86792079455504878</v>
      </c>
      <c r="S166" s="4">
        <v>0.91429087817695898</v>
      </c>
      <c r="T166" s="4">
        <f t="shared" si="22"/>
        <v>0.78274283897943808</v>
      </c>
      <c r="U166" s="4">
        <f t="shared" si="23"/>
        <v>0.18911679928440611</v>
      </c>
    </row>
    <row r="167" spans="1:21" x14ac:dyDescent="0.2">
      <c r="A167" s="3" t="s">
        <v>180</v>
      </c>
      <c r="B167" s="4">
        <v>1</v>
      </c>
      <c r="C167" s="4">
        <v>1</v>
      </c>
      <c r="D167" s="4">
        <v>1</v>
      </c>
      <c r="E167" s="4">
        <f t="shared" si="16"/>
        <v>1</v>
      </c>
      <c r="F167" s="4">
        <f t="shared" si="17"/>
        <v>0</v>
      </c>
      <c r="G167" s="4">
        <v>1.006056817267408</v>
      </c>
      <c r="H167" s="4">
        <v>1.194600102433429</v>
      </c>
      <c r="I167" s="4">
        <v>0.95441425952251469</v>
      </c>
      <c r="J167" s="4">
        <f t="shared" si="18"/>
        <v>1.0516903930744503</v>
      </c>
      <c r="K167" s="4">
        <f t="shared" si="19"/>
        <v>0.12642834814395629</v>
      </c>
      <c r="L167" s="4">
        <v>0.9398271063359791</v>
      </c>
      <c r="M167" s="4">
        <v>1.2652032480210429</v>
      </c>
      <c r="N167" s="4">
        <v>1.276251202752227</v>
      </c>
      <c r="O167" s="4">
        <f t="shared" si="20"/>
        <v>1.1604271857030828</v>
      </c>
      <c r="P167" s="4">
        <f t="shared" si="21"/>
        <v>0.19112511762851866</v>
      </c>
      <c r="Q167" s="4">
        <v>1.0395988140707799</v>
      </c>
      <c r="R167" s="4">
        <v>1.03003638173728</v>
      </c>
      <c r="S167" s="4">
        <v>1.1519396468616081</v>
      </c>
      <c r="T167" s="4">
        <f t="shared" si="22"/>
        <v>1.0738582808898893</v>
      </c>
      <c r="U167" s="4">
        <f t="shared" si="23"/>
        <v>6.7789267675940443E-2</v>
      </c>
    </row>
    <row r="168" spans="1:21" x14ac:dyDescent="0.2">
      <c r="A168" s="3" t="s">
        <v>181</v>
      </c>
      <c r="B168" s="4">
        <v>1</v>
      </c>
      <c r="C168" s="4">
        <v>1</v>
      </c>
      <c r="D168" s="4">
        <v>1</v>
      </c>
      <c r="E168" s="4">
        <f t="shared" si="16"/>
        <v>1</v>
      </c>
      <c r="F168" s="4">
        <f t="shared" si="17"/>
        <v>0</v>
      </c>
      <c r="G168" s="4">
        <v>0.93612415215582945</v>
      </c>
      <c r="H168" s="4">
        <v>0.94893274747480705</v>
      </c>
      <c r="I168" s="4">
        <v>1.011977702351426</v>
      </c>
      <c r="J168" s="4">
        <f t="shared" si="18"/>
        <v>0.96567820066068755</v>
      </c>
      <c r="K168" s="4">
        <f t="shared" si="19"/>
        <v>4.0604777072646987E-2</v>
      </c>
      <c r="L168" s="4">
        <v>0.99528201823671103</v>
      </c>
      <c r="M168" s="4">
        <v>1.149287041528801</v>
      </c>
      <c r="N168" s="4">
        <v>0.98239309166128663</v>
      </c>
      <c r="O168" s="4">
        <f t="shared" si="20"/>
        <v>1.0423207171422664</v>
      </c>
      <c r="P168" s="4">
        <f t="shared" si="21"/>
        <v>9.2859447670340517E-2</v>
      </c>
      <c r="Q168" s="4">
        <v>0.98993581435281586</v>
      </c>
      <c r="R168" s="4">
        <v>0.9701470165710161</v>
      </c>
      <c r="S168" s="4">
        <v>0.8833365619087189</v>
      </c>
      <c r="T168" s="4">
        <f t="shared" si="22"/>
        <v>0.94780646427751691</v>
      </c>
      <c r="U168" s="4">
        <f t="shared" si="23"/>
        <v>5.6702516372679666E-2</v>
      </c>
    </row>
    <row r="169" spans="1:21" x14ac:dyDescent="0.2">
      <c r="A169" s="3" t="s">
        <v>182</v>
      </c>
      <c r="B169" s="4">
        <v>1</v>
      </c>
      <c r="C169" s="4">
        <v>1</v>
      </c>
      <c r="D169" s="4">
        <v>1</v>
      </c>
      <c r="E169" s="4">
        <f t="shared" si="16"/>
        <v>1</v>
      </c>
      <c r="F169" s="4">
        <f t="shared" si="17"/>
        <v>0</v>
      </c>
      <c r="G169" s="4">
        <v>0.93496987358976114</v>
      </c>
      <c r="H169" s="4">
        <v>1.0516522672725801</v>
      </c>
      <c r="I169" s="4">
        <v>0.90797060860065493</v>
      </c>
      <c r="J169" s="4">
        <f t="shared" si="18"/>
        <v>0.96486424982099861</v>
      </c>
      <c r="K169" s="4">
        <f t="shared" si="19"/>
        <v>7.6363342366412887E-2</v>
      </c>
      <c r="L169" s="4">
        <v>0.9367378622766348</v>
      </c>
      <c r="M169" s="4">
        <v>1.065927389209697</v>
      </c>
      <c r="N169" s="4">
        <v>1.1320850292416309</v>
      </c>
      <c r="O169" s="4">
        <f t="shared" si="20"/>
        <v>1.0449167602426541</v>
      </c>
      <c r="P169" s="4">
        <f t="shared" si="21"/>
        <v>9.9353982343465069E-2</v>
      </c>
      <c r="Q169" s="4">
        <v>0.86645509867469495</v>
      </c>
      <c r="R169" s="4">
        <v>0.9440173600769558</v>
      </c>
      <c r="S169" s="4">
        <v>1.046792237555648</v>
      </c>
      <c r="T169" s="4">
        <f t="shared" si="22"/>
        <v>0.95242156543576628</v>
      </c>
      <c r="U169" s="4">
        <f t="shared" si="23"/>
        <v>9.0461836791692604E-2</v>
      </c>
    </row>
    <row r="170" spans="1:21" x14ac:dyDescent="0.2">
      <c r="A170" s="3" t="s">
        <v>183</v>
      </c>
      <c r="B170" s="4">
        <v>1</v>
      </c>
      <c r="C170" s="4">
        <v>1</v>
      </c>
      <c r="D170" s="4">
        <v>1</v>
      </c>
      <c r="E170" s="4">
        <f t="shared" si="16"/>
        <v>1</v>
      </c>
      <c r="F170" s="4">
        <f t="shared" si="17"/>
        <v>0</v>
      </c>
      <c r="G170" s="4">
        <v>0.84273548783676766</v>
      </c>
      <c r="H170" s="4">
        <v>0.93288926754356538</v>
      </c>
      <c r="I170" s="4">
        <v>0.87501369462040157</v>
      </c>
      <c r="J170" s="4">
        <f t="shared" si="18"/>
        <v>0.88354615000024495</v>
      </c>
      <c r="K170" s="4">
        <f t="shared" si="19"/>
        <v>4.5678529912445913E-2</v>
      </c>
      <c r="L170" s="4">
        <v>0.86674966751824356</v>
      </c>
      <c r="M170" s="4">
        <v>0.98470204920007676</v>
      </c>
      <c r="N170" s="4">
        <v>0.90485737799733179</v>
      </c>
      <c r="O170" s="4">
        <f t="shared" si="20"/>
        <v>0.9187696982385507</v>
      </c>
      <c r="P170" s="4">
        <f t="shared" si="21"/>
        <v>6.0194315154961993E-2</v>
      </c>
      <c r="Q170" s="4">
        <v>0.70598864844286024</v>
      </c>
      <c r="R170" s="4">
        <v>0.77332957634357358</v>
      </c>
      <c r="S170" s="4">
        <v>0.76461485317038169</v>
      </c>
      <c r="T170" s="4">
        <f t="shared" si="22"/>
        <v>0.74797769265227176</v>
      </c>
      <c r="U170" s="4">
        <f t="shared" si="23"/>
        <v>3.6623714656097935E-2</v>
      </c>
    </row>
    <row r="171" spans="1:21" x14ac:dyDescent="0.2">
      <c r="A171" s="3" t="s">
        <v>184</v>
      </c>
      <c r="B171" s="4">
        <v>1</v>
      </c>
      <c r="C171" s="4">
        <v>1</v>
      </c>
      <c r="D171" s="4">
        <v>1</v>
      </c>
      <c r="E171" s="4">
        <f t="shared" si="16"/>
        <v>1</v>
      </c>
      <c r="F171" s="4">
        <f t="shared" si="17"/>
        <v>0</v>
      </c>
      <c r="G171" s="4">
        <v>0.76680507201994108</v>
      </c>
      <c r="H171" s="4">
        <v>0.94964338427488593</v>
      </c>
      <c r="I171" s="4">
        <v>0.81380638346311063</v>
      </c>
      <c r="J171" s="4">
        <f t="shared" si="18"/>
        <v>0.84341827991931251</v>
      </c>
      <c r="K171" s="4">
        <f t="shared" si="19"/>
        <v>9.4947935290130431E-2</v>
      </c>
      <c r="L171" s="4">
        <v>0.6642864008764291</v>
      </c>
      <c r="M171" s="4">
        <v>0.90584691489564662</v>
      </c>
      <c r="N171" s="4">
        <v>1.028001465609897</v>
      </c>
      <c r="O171" s="4">
        <f t="shared" si="20"/>
        <v>0.86604492712732428</v>
      </c>
      <c r="P171" s="4">
        <f t="shared" si="21"/>
        <v>0.18509540986002274</v>
      </c>
      <c r="Q171" s="4">
        <v>0.53574815874950721</v>
      </c>
      <c r="R171" s="4">
        <v>0.63486215957738079</v>
      </c>
      <c r="S171" s="4">
        <v>0.71985843884127443</v>
      </c>
      <c r="T171" s="4">
        <f t="shared" si="22"/>
        <v>0.63015625238938744</v>
      </c>
      <c r="U171" s="4">
        <f t="shared" si="23"/>
        <v>9.2145309054308192E-2</v>
      </c>
    </row>
    <row r="172" spans="1:21" x14ac:dyDescent="0.2">
      <c r="A172" s="3" t="s">
        <v>185</v>
      </c>
      <c r="B172" s="4">
        <v>1</v>
      </c>
      <c r="C172" s="4">
        <v>1</v>
      </c>
      <c r="D172" s="4">
        <v>1</v>
      </c>
      <c r="E172" s="4">
        <f t="shared" si="16"/>
        <v>1</v>
      </c>
      <c r="F172" s="4">
        <f t="shared" si="17"/>
        <v>0</v>
      </c>
      <c r="G172" s="4">
        <v>0.88132851130128487</v>
      </c>
      <c r="H172" s="4">
        <v>0.94639722637157375</v>
      </c>
      <c r="I172" s="4">
        <v>0.959920945981379</v>
      </c>
      <c r="J172" s="4">
        <f t="shared" si="18"/>
        <v>0.92921556121807924</v>
      </c>
      <c r="K172" s="4">
        <f t="shared" si="19"/>
        <v>4.2019042234697858E-2</v>
      </c>
      <c r="L172" s="4">
        <v>0.91716123426556595</v>
      </c>
      <c r="M172" s="4">
        <v>0.97990864768890873</v>
      </c>
      <c r="N172" s="4">
        <v>0.9246134930696488</v>
      </c>
      <c r="O172" s="4">
        <f t="shared" si="20"/>
        <v>0.94056112500804112</v>
      </c>
      <c r="P172" s="4">
        <f t="shared" si="21"/>
        <v>3.4279070818238326E-2</v>
      </c>
      <c r="Q172" s="4">
        <v>0.93031867459478634</v>
      </c>
      <c r="R172" s="4">
        <v>1.0175045851844109</v>
      </c>
      <c r="S172" s="4">
        <v>0.97334632980211977</v>
      </c>
      <c r="T172" s="4">
        <f t="shared" si="22"/>
        <v>0.97372319652710571</v>
      </c>
      <c r="U172" s="4">
        <f t="shared" si="23"/>
        <v>4.3594177050746155E-2</v>
      </c>
    </row>
    <row r="173" spans="1:21" x14ac:dyDescent="0.2">
      <c r="A173" s="3" t="s">
        <v>186</v>
      </c>
      <c r="B173" s="4">
        <v>1</v>
      </c>
      <c r="C173" s="4">
        <v>1</v>
      </c>
      <c r="D173" s="4">
        <v>1</v>
      </c>
      <c r="E173" s="4">
        <f t="shared" si="16"/>
        <v>1</v>
      </c>
      <c r="F173" s="4">
        <f t="shared" si="17"/>
        <v>0</v>
      </c>
      <c r="G173" s="4">
        <v>0.97955729386188417</v>
      </c>
      <c r="H173" s="4">
        <v>1.004138136320363</v>
      </c>
      <c r="I173" s="4">
        <v>1.018254014597108</v>
      </c>
      <c r="J173" s="4">
        <f t="shared" si="18"/>
        <v>1.0006498149264518</v>
      </c>
      <c r="K173" s="4">
        <f t="shared" si="19"/>
        <v>1.9582781685077044E-2</v>
      </c>
      <c r="L173" s="4">
        <v>0.98887994301764781</v>
      </c>
      <c r="M173" s="4">
        <v>0.86730369747510938</v>
      </c>
      <c r="N173" s="4">
        <v>0.90692321911288487</v>
      </c>
      <c r="O173" s="4">
        <f t="shared" si="20"/>
        <v>0.92103561986854743</v>
      </c>
      <c r="P173" s="4">
        <f t="shared" si="21"/>
        <v>6.2004562423834717E-2</v>
      </c>
      <c r="Q173" s="4">
        <v>0.93852487677452745</v>
      </c>
      <c r="R173" s="4">
        <v>0.86208097684167362</v>
      </c>
      <c r="S173" s="4">
        <v>1.0775427677715459</v>
      </c>
      <c r="T173" s="4">
        <f t="shared" si="22"/>
        <v>0.95938287379591569</v>
      </c>
      <c r="U173" s="4">
        <f t="shared" si="23"/>
        <v>0.10923478323082432</v>
      </c>
    </row>
    <row r="174" spans="1:21" x14ac:dyDescent="0.2">
      <c r="A174" s="3" t="s">
        <v>187</v>
      </c>
      <c r="B174" s="4">
        <v>1</v>
      </c>
      <c r="C174" s="4">
        <v>1</v>
      </c>
      <c r="D174" s="4">
        <v>1</v>
      </c>
      <c r="E174" s="4">
        <f t="shared" si="16"/>
        <v>1</v>
      </c>
      <c r="F174" s="4">
        <f t="shared" si="17"/>
        <v>0</v>
      </c>
      <c r="G174" s="4">
        <v>0.95086457167261629</v>
      </c>
      <c r="H174" s="4">
        <v>1.246763436575028</v>
      </c>
      <c r="I174" s="4">
        <v>1.0685893188200211</v>
      </c>
      <c r="J174" s="4">
        <f t="shared" si="18"/>
        <v>1.0887391090225551</v>
      </c>
      <c r="K174" s="4">
        <f t="shared" si="19"/>
        <v>0.14897498144500054</v>
      </c>
      <c r="L174" s="4">
        <v>1.111175953552747</v>
      </c>
      <c r="M174" s="4">
        <v>0.75504742369946809</v>
      </c>
      <c r="N174" s="4">
        <v>0.86943635066157798</v>
      </c>
      <c r="O174" s="4">
        <f t="shared" si="20"/>
        <v>0.91188657597126432</v>
      </c>
      <c r="P174" s="4">
        <f t="shared" si="21"/>
        <v>0.18181968723297565</v>
      </c>
      <c r="Q174" s="4">
        <v>1.167123227380372</v>
      </c>
      <c r="R174" s="4">
        <v>1.838354882222885</v>
      </c>
      <c r="S174" s="4">
        <v>0.92817910926335512</v>
      </c>
      <c r="T174" s="4">
        <f t="shared" si="22"/>
        <v>1.3112190729555373</v>
      </c>
      <c r="U174" s="4">
        <f t="shared" si="23"/>
        <v>0.47188737422677035</v>
      </c>
    </row>
    <row r="175" spans="1:21" x14ac:dyDescent="0.2">
      <c r="A175" s="3" t="s">
        <v>188</v>
      </c>
      <c r="B175" s="4">
        <v>1</v>
      </c>
      <c r="C175" s="4">
        <v>1</v>
      </c>
      <c r="D175" s="4">
        <v>1</v>
      </c>
      <c r="E175" s="4">
        <f t="shared" si="16"/>
        <v>1</v>
      </c>
      <c r="F175" s="4">
        <f t="shared" si="17"/>
        <v>0</v>
      </c>
      <c r="G175" s="4">
        <v>0.89515646803294391</v>
      </c>
      <c r="H175" s="4">
        <v>0.96205931636077391</v>
      </c>
      <c r="I175" s="4">
        <v>0.98781138600304008</v>
      </c>
      <c r="J175" s="4">
        <f t="shared" si="18"/>
        <v>0.94834239013225263</v>
      </c>
      <c r="K175" s="4">
        <f t="shared" si="19"/>
        <v>4.7826237619954318E-2</v>
      </c>
      <c r="L175" s="4">
        <v>0.93438387617991991</v>
      </c>
      <c r="M175" s="4">
        <v>1.2076054443511139</v>
      </c>
      <c r="N175" s="4">
        <v>0.99126474149017607</v>
      </c>
      <c r="O175" s="4">
        <f t="shared" si="20"/>
        <v>1.0444180206737366</v>
      </c>
      <c r="P175" s="4">
        <f t="shared" si="21"/>
        <v>0.1441577595707417</v>
      </c>
      <c r="Q175" s="4">
        <v>0.9641950261986526</v>
      </c>
      <c r="R175" s="4">
        <v>1.183160092685003</v>
      </c>
      <c r="S175" s="4">
        <v>0.97379846461672137</v>
      </c>
      <c r="T175" s="4">
        <f t="shared" si="22"/>
        <v>1.0403845278334589</v>
      </c>
      <c r="U175" s="4">
        <f t="shared" si="23"/>
        <v>0.12374046608272693</v>
      </c>
    </row>
    <row r="176" spans="1:21" x14ac:dyDescent="0.2">
      <c r="A176" s="3" t="s">
        <v>189</v>
      </c>
      <c r="B176" s="4">
        <v>1</v>
      </c>
      <c r="C176" s="4">
        <v>1</v>
      </c>
      <c r="D176" s="4">
        <v>1</v>
      </c>
      <c r="E176" s="4">
        <f t="shared" si="16"/>
        <v>1</v>
      </c>
      <c r="F176" s="4">
        <f t="shared" si="17"/>
        <v>0</v>
      </c>
      <c r="G176" s="4">
        <v>1.14541609690193</v>
      </c>
      <c r="H176" s="4">
        <v>1.069256331602821</v>
      </c>
      <c r="I176" s="4">
        <v>1.0382813999355569</v>
      </c>
      <c r="J176" s="4">
        <f t="shared" si="18"/>
        <v>1.084317942813436</v>
      </c>
      <c r="K176" s="4">
        <f t="shared" si="19"/>
        <v>5.5132566806869621E-2</v>
      </c>
      <c r="L176" s="4">
        <v>1.0376912712559789</v>
      </c>
      <c r="M176" s="4">
        <v>0.98498193153293123</v>
      </c>
      <c r="N176" s="4">
        <v>0.86436485654428508</v>
      </c>
      <c r="O176" s="4">
        <f t="shared" si="20"/>
        <v>0.96234601977773171</v>
      </c>
      <c r="P176" s="4">
        <f t="shared" si="21"/>
        <v>8.8852686425028277E-2</v>
      </c>
      <c r="Q176" s="4">
        <v>1.2903182052148481</v>
      </c>
      <c r="R176" s="4">
        <v>0.98923507278602185</v>
      </c>
      <c r="S176" s="4">
        <v>1.0508269686015139</v>
      </c>
      <c r="T176" s="4">
        <f t="shared" si="22"/>
        <v>1.1101267488674613</v>
      </c>
      <c r="U176" s="4">
        <f t="shared" si="23"/>
        <v>0.15906008648614742</v>
      </c>
    </row>
    <row r="177" spans="1:21" x14ac:dyDescent="0.2">
      <c r="A177" s="3" t="s">
        <v>190</v>
      </c>
      <c r="B177" s="4">
        <v>1</v>
      </c>
      <c r="C177" s="4">
        <v>1</v>
      </c>
      <c r="D177" s="4">
        <v>1</v>
      </c>
      <c r="E177" s="4">
        <f t="shared" si="16"/>
        <v>1</v>
      </c>
      <c r="F177" s="4">
        <f t="shared" si="17"/>
        <v>0</v>
      </c>
      <c r="G177" s="4">
        <v>1.0361204910548261</v>
      </c>
      <c r="H177" s="4">
        <v>0.98725026141467243</v>
      </c>
      <c r="I177" s="4">
        <v>1.053950786325498</v>
      </c>
      <c r="J177" s="4">
        <f t="shared" si="18"/>
        <v>1.0257738462649988</v>
      </c>
      <c r="K177" s="4">
        <f t="shared" si="19"/>
        <v>3.4533024768329514E-2</v>
      </c>
      <c r="L177" s="4">
        <v>0.83516160001655604</v>
      </c>
      <c r="M177" s="4">
        <v>0.80941930553486374</v>
      </c>
      <c r="N177" s="4">
        <v>0.98592671693229239</v>
      </c>
      <c r="O177" s="4">
        <f t="shared" si="20"/>
        <v>0.87683587416123743</v>
      </c>
      <c r="P177" s="4">
        <f t="shared" si="21"/>
        <v>9.5348179917971287E-2</v>
      </c>
      <c r="Q177" s="4">
        <v>0.94823522524508042</v>
      </c>
      <c r="R177" s="4">
        <v>0.78858342652350011</v>
      </c>
      <c r="S177" s="4">
        <v>1.013204319019547</v>
      </c>
      <c r="T177" s="4">
        <f t="shared" si="22"/>
        <v>0.91667432359604251</v>
      </c>
      <c r="U177" s="4">
        <f t="shared" si="23"/>
        <v>0.11558851249629111</v>
      </c>
    </row>
    <row r="178" spans="1:21" x14ac:dyDescent="0.2">
      <c r="A178" s="3" t="s">
        <v>191</v>
      </c>
      <c r="B178" s="4">
        <v>1</v>
      </c>
      <c r="C178" s="4">
        <v>1</v>
      </c>
      <c r="D178" s="4">
        <v>1</v>
      </c>
      <c r="E178" s="4">
        <f t="shared" si="16"/>
        <v>1</v>
      </c>
      <c r="F178" s="4">
        <f t="shared" si="17"/>
        <v>0</v>
      </c>
      <c r="G178" s="4">
        <v>0.9317028322487676</v>
      </c>
      <c r="H178" s="4">
        <v>0.93347788661479125</v>
      </c>
      <c r="I178" s="4">
        <v>0.98519929650482074</v>
      </c>
      <c r="J178" s="4">
        <f t="shared" si="18"/>
        <v>0.95012667178945998</v>
      </c>
      <c r="K178" s="4">
        <f t="shared" si="19"/>
        <v>3.0386748062584651E-2</v>
      </c>
      <c r="L178" s="4">
        <v>0.94117002901690738</v>
      </c>
      <c r="M178" s="4">
        <v>1.1055384217646369</v>
      </c>
      <c r="N178" s="4">
        <v>0.99549247841983757</v>
      </c>
      <c r="O178" s="4">
        <f t="shared" si="20"/>
        <v>1.0140669764004606</v>
      </c>
      <c r="P178" s="4">
        <f t="shared" si="21"/>
        <v>8.374366313364906E-2</v>
      </c>
      <c r="Q178" s="4">
        <v>0.83111896039238486</v>
      </c>
      <c r="R178" s="4">
        <v>1.0555210107417641</v>
      </c>
      <c r="S178" s="4">
        <v>1.002397784034883</v>
      </c>
      <c r="T178" s="4">
        <f t="shared" si="22"/>
        <v>0.96301258505634391</v>
      </c>
      <c r="U178" s="4">
        <f t="shared" si="23"/>
        <v>0.11727090634162278</v>
      </c>
    </row>
    <row r="179" spans="1:21" x14ac:dyDescent="0.2">
      <c r="A179" s="3" t="s">
        <v>192</v>
      </c>
      <c r="B179" s="4">
        <v>1</v>
      </c>
      <c r="C179" s="4">
        <v>1</v>
      </c>
      <c r="D179" s="4">
        <v>1</v>
      </c>
      <c r="E179" s="4">
        <f t="shared" si="16"/>
        <v>1</v>
      </c>
      <c r="F179" s="4">
        <f t="shared" si="17"/>
        <v>0</v>
      </c>
      <c r="G179" s="4">
        <v>1.1394138000587719</v>
      </c>
      <c r="H179" s="4">
        <v>1.2262454221803241</v>
      </c>
      <c r="I179" s="4">
        <v>0.85054973416033297</v>
      </c>
      <c r="J179" s="4">
        <f t="shared" si="18"/>
        <v>1.072069652133143</v>
      </c>
      <c r="K179" s="4">
        <f t="shared" si="19"/>
        <v>0.19669325914752439</v>
      </c>
      <c r="L179" s="4">
        <v>1.0985018388065211</v>
      </c>
      <c r="M179" s="4">
        <v>1.3609548118139221</v>
      </c>
      <c r="N179" s="4">
        <v>1.4572236567338721</v>
      </c>
      <c r="O179" s="4">
        <f t="shared" si="20"/>
        <v>1.3055601024514385</v>
      </c>
      <c r="P179" s="4">
        <f t="shared" si="21"/>
        <v>0.18566573737039321</v>
      </c>
      <c r="Q179" s="4">
        <v>1.3726148735710559</v>
      </c>
      <c r="R179" s="4">
        <v>1.347126466664877</v>
      </c>
      <c r="S179" s="4">
        <v>1.416965990121297</v>
      </c>
      <c r="T179" s="4">
        <f t="shared" si="22"/>
        <v>1.37890244345241</v>
      </c>
      <c r="U179" s="4">
        <f t="shared" si="23"/>
        <v>3.534175873403362E-2</v>
      </c>
    </row>
    <row r="180" spans="1:21" x14ac:dyDescent="0.2">
      <c r="A180" s="3" t="s">
        <v>193</v>
      </c>
      <c r="B180" s="4">
        <v>1</v>
      </c>
      <c r="C180" s="4">
        <v>1</v>
      </c>
      <c r="D180" s="4">
        <v>1</v>
      </c>
      <c r="E180" s="4">
        <f t="shared" si="16"/>
        <v>1</v>
      </c>
      <c r="F180" s="4">
        <f t="shared" si="17"/>
        <v>0</v>
      </c>
      <c r="G180" s="4">
        <v>0.87075682634440599</v>
      </c>
      <c r="H180" s="4">
        <v>0.95569869391190043</v>
      </c>
      <c r="I180" s="4">
        <v>0.93966440323782408</v>
      </c>
      <c r="J180" s="4">
        <f t="shared" si="18"/>
        <v>0.92203997449804354</v>
      </c>
      <c r="K180" s="4">
        <f t="shared" si="19"/>
        <v>4.5130317778253499E-2</v>
      </c>
      <c r="L180" s="4">
        <v>0.86413419891761134</v>
      </c>
      <c r="M180" s="4">
        <v>1.1462082342308619</v>
      </c>
      <c r="N180" s="4">
        <v>1.0218987930106529</v>
      </c>
      <c r="O180" s="4">
        <f t="shared" si="20"/>
        <v>1.0107470753863754</v>
      </c>
      <c r="P180" s="4">
        <f t="shared" si="21"/>
        <v>0.14136729096206779</v>
      </c>
      <c r="Q180" s="4">
        <v>0.97461672994940751</v>
      </c>
      <c r="R180" s="4">
        <v>1.0380351497279079</v>
      </c>
      <c r="S180" s="4">
        <v>0.91660059760017754</v>
      </c>
      <c r="T180" s="4">
        <f t="shared" si="22"/>
        <v>0.97641749242583098</v>
      </c>
      <c r="U180" s="4">
        <f t="shared" si="23"/>
        <v>6.0737300497618316E-2</v>
      </c>
    </row>
    <row r="181" spans="1:21" x14ac:dyDescent="0.2">
      <c r="A181" s="3" t="s">
        <v>194</v>
      </c>
      <c r="B181" s="4">
        <v>1</v>
      </c>
      <c r="C181" s="4">
        <v>1</v>
      </c>
      <c r="D181" s="4">
        <v>1</v>
      </c>
      <c r="E181" s="4">
        <f t="shared" si="16"/>
        <v>1</v>
      </c>
      <c r="F181" s="4">
        <f t="shared" si="17"/>
        <v>0</v>
      </c>
      <c r="G181" s="4">
        <v>1.0166702199877089</v>
      </c>
      <c r="H181" s="4">
        <v>1.2100341383430779</v>
      </c>
      <c r="I181" s="4">
        <v>0.64989002143859631</v>
      </c>
      <c r="J181" s="4">
        <f t="shared" si="18"/>
        <v>0.95886479325646112</v>
      </c>
      <c r="K181" s="4">
        <f t="shared" si="19"/>
        <v>0.28451091094255315</v>
      </c>
      <c r="L181" s="4">
        <v>0.950446472587549</v>
      </c>
      <c r="M181" s="4">
        <v>1.278497345113029</v>
      </c>
      <c r="N181" s="4">
        <v>1.483281396649452</v>
      </c>
      <c r="O181" s="4">
        <f t="shared" si="20"/>
        <v>1.2374084047833434</v>
      </c>
      <c r="P181" s="4">
        <f t="shared" si="21"/>
        <v>0.268783351117728</v>
      </c>
      <c r="Q181" s="4">
        <v>1.10220829767698</v>
      </c>
      <c r="R181" s="4">
        <v>1.222907510949973</v>
      </c>
      <c r="S181" s="4">
        <v>1.427563707896264</v>
      </c>
      <c r="T181" s="4">
        <f t="shared" si="22"/>
        <v>1.2508931721744057</v>
      </c>
      <c r="U181" s="4">
        <f t="shared" si="23"/>
        <v>0.16447320044726299</v>
      </c>
    </row>
    <row r="182" spans="1:21" x14ac:dyDescent="0.2">
      <c r="A182" s="3" t="s">
        <v>195</v>
      </c>
      <c r="B182" s="4">
        <v>1</v>
      </c>
      <c r="C182" s="4">
        <v>1</v>
      </c>
      <c r="D182" s="4">
        <v>1</v>
      </c>
      <c r="E182" s="4">
        <f t="shared" si="16"/>
        <v>1</v>
      </c>
      <c r="F182" s="4">
        <f t="shared" si="17"/>
        <v>0</v>
      </c>
      <c r="G182" s="4">
        <v>0.89772270133285437</v>
      </c>
      <c r="H182" s="4">
        <v>1.112625249127813</v>
      </c>
      <c r="I182" s="4">
        <v>0.92205678177103101</v>
      </c>
      <c r="J182" s="4">
        <f t="shared" si="18"/>
        <v>0.97746824407723276</v>
      </c>
      <c r="K182" s="4">
        <f t="shared" si="19"/>
        <v>0.11768007001346846</v>
      </c>
      <c r="L182" s="4">
        <v>0.89648247384877389</v>
      </c>
      <c r="M182" s="4">
        <v>0.91289394176718519</v>
      </c>
      <c r="N182" s="4">
        <v>1.05370595023794</v>
      </c>
      <c r="O182" s="4">
        <f t="shared" si="20"/>
        <v>0.95436078861796636</v>
      </c>
      <c r="P182" s="4">
        <f t="shared" si="21"/>
        <v>8.6425863737559921E-2</v>
      </c>
      <c r="Q182" s="4">
        <v>0.83684184219370494</v>
      </c>
      <c r="R182" s="4">
        <v>0.91721718857490442</v>
      </c>
      <c r="S182" s="4">
        <v>1.181185155619771</v>
      </c>
      <c r="T182" s="4">
        <f t="shared" si="22"/>
        <v>0.97841472879612679</v>
      </c>
      <c r="U182" s="4">
        <f t="shared" si="23"/>
        <v>0.18014420216081595</v>
      </c>
    </row>
    <row r="183" spans="1:21" x14ac:dyDescent="0.2">
      <c r="A183" s="3" t="s">
        <v>196</v>
      </c>
      <c r="B183" s="4">
        <v>1</v>
      </c>
      <c r="C183" s="4">
        <v>1</v>
      </c>
      <c r="D183" s="4">
        <v>1</v>
      </c>
      <c r="E183" s="4">
        <f t="shared" si="16"/>
        <v>1</v>
      </c>
      <c r="F183" s="4">
        <f t="shared" si="17"/>
        <v>0</v>
      </c>
      <c r="G183" s="4">
        <v>0.88083383002040239</v>
      </c>
      <c r="H183" s="4">
        <v>0.90702093159787511</v>
      </c>
      <c r="I183" s="4">
        <v>1.005719162838576</v>
      </c>
      <c r="J183" s="4">
        <f t="shared" si="18"/>
        <v>0.93119130815228457</v>
      </c>
      <c r="K183" s="4">
        <f t="shared" si="19"/>
        <v>6.5857739980680743E-2</v>
      </c>
      <c r="L183" s="4">
        <v>0.92506540985136043</v>
      </c>
      <c r="M183" s="4">
        <v>1.0346688960056469</v>
      </c>
      <c r="N183" s="4">
        <v>0.94634774636079588</v>
      </c>
      <c r="O183" s="4">
        <f t="shared" si="20"/>
        <v>0.9686940174059343</v>
      </c>
      <c r="P183" s="4">
        <f t="shared" si="21"/>
        <v>5.8118395680802445E-2</v>
      </c>
      <c r="Q183" s="4">
        <v>0.84723077087924148</v>
      </c>
      <c r="R183" s="4">
        <v>0.98924878666900085</v>
      </c>
      <c r="S183" s="4">
        <v>0.93967588575570016</v>
      </c>
      <c r="T183" s="4">
        <f t="shared" si="22"/>
        <v>0.92538514776798086</v>
      </c>
      <c r="U183" s="4">
        <f t="shared" si="23"/>
        <v>7.2079456826410107E-2</v>
      </c>
    </row>
    <row r="184" spans="1:21" x14ac:dyDescent="0.2">
      <c r="A184" s="3" t="s">
        <v>197</v>
      </c>
      <c r="B184" s="4">
        <v>1</v>
      </c>
      <c r="C184" s="4">
        <v>1</v>
      </c>
      <c r="D184" s="4">
        <v>1</v>
      </c>
      <c r="E184" s="4">
        <f t="shared" si="16"/>
        <v>1</v>
      </c>
      <c r="F184" s="4">
        <f t="shared" si="17"/>
        <v>0</v>
      </c>
      <c r="G184" s="4">
        <v>0.90496367141882628</v>
      </c>
      <c r="H184" s="4">
        <v>0.91274119397942788</v>
      </c>
      <c r="I184" s="4">
        <v>0.97158188871688889</v>
      </c>
      <c r="J184" s="4">
        <f t="shared" si="18"/>
        <v>0.92976225137171431</v>
      </c>
      <c r="K184" s="4">
        <f t="shared" si="19"/>
        <v>3.6425046534721194E-2</v>
      </c>
      <c r="L184" s="4">
        <v>0.93084140121527037</v>
      </c>
      <c r="M184" s="4">
        <v>0.98487952632796072</v>
      </c>
      <c r="N184" s="4">
        <v>0.87416790779104681</v>
      </c>
      <c r="O184" s="4">
        <f t="shared" si="20"/>
        <v>0.92996294511142585</v>
      </c>
      <c r="P184" s="4">
        <f t="shared" si="21"/>
        <v>5.5361036691978331E-2</v>
      </c>
      <c r="Q184" s="4">
        <v>0.8305315580598045</v>
      </c>
      <c r="R184" s="4">
        <v>0.9005793453844092</v>
      </c>
      <c r="S184" s="4">
        <v>0.82334850799094683</v>
      </c>
      <c r="T184" s="4">
        <f t="shared" si="22"/>
        <v>0.85148647047838688</v>
      </c>
      <c r="U184" s="4">
        <f t="shared" si="23"/>
        <v>4.266710474096759E-2</v>
      </c>
    </row>
    <row r="185" spans="1:21" x14ac:dyDescent="0.2">
      <c r="A185" s="3" t="s">
        <v>198</v>
      </c>
      <c r="B185" s="4">
        <v>1</v>
      </c>
      <c r="C185" s="4">
        <v>1</v>
      </c>
      <c r="D185" s="4">
        <v>1</v>
      </c>
      <c r="E185" s="4">
        <f t="shared" si="16"/>
        <v>1</v>
      </c>
      <c r="F185" s="4">
        <f t="shared" si="17"/>
        <v>0</v>
      </c>
      <c r="G185" s="4">
        <v>1.236782476358137</v>
      </c>
      <c r="H185" s="4">
        <v>1.0110313628816949</v>
      </c>
      <c r="I185" s="4">
        <v>1.0845657389783869</v>
      </c>
      <c r="J185" s="4">
        <f t="shared" si="18"/>
        <v>1.1107931927394064</v>
      </c>
      <c r="K185" s="4">
        <f t="shared" si="19"/>
        <v>0.11513818136071613</v>
      </c>
      <c r="L185" s="4">
        <v>1.1076923806292249</v>
      </c>
      <c r="M185" s="4">
        <v>0.85072760035275341</v>
      </c>
      <c r="N185" s="4">
        <v>0.92814513345712957</v>
      </c>
      <c r="O185" s="4">
        <f t="shared" si="20"/>
        <v>0.96218837147970271</v>
      </c>
      <c r="P185" s="4">
        <f t="shared" si="21"/>
        <v>0.13182158820515644</v>
      </c>
      <c r="Q185" s="4">
        <v>1.0871016849827899</v>
      </c>
      <c r="R185" s="4">
        <v>0.80239543126023438</v>
      </c>
      <c r="S185" s="4">
        <v>0.9829671659292446</v>
      </c>
      <c r="T185" s="4">
        <f t="shared" si="22"/>
        <v>0.95748809405742297</v>
      </c>
      <c r="U185" s="4">
        <f t="shared" si="23"/>
        <v>0.14405311539418406</v>
      </c>
    </row>
    <row r="186" spans="1:21" x14ac:dyDescent="0.2">
      <c r="A186" s="3" t="s">
        <v>199</v>
      </c>
      <c r="B186" s="4">
        <v>1</v>
      </c>
      <c r="C186" s="4">
        <v>1</v>
      </c>
      <c r="D186" s="4">
        <v>1</v>
      </c>
      <c r="E186" s="4">
        <f t="shared" si="16"/>
        <v>1</v>
      </c>
      <c r="F186" s="4">
        <f t="shared" si="17"/>
        <v>0</v>
      </c>
      <c r="G186" s="4">
        <v>0.84949760430632293</v>
      </c>
      <c r="H186" s="4">
        <v>1.0725298125213301</v>
      </c>
      <c r="I186" s="4">
        <v>1.038123082009188</v>
      </c>
      <c r="J186" s="4">
        <f t="shared" si="18"/>
        <v>0.98671683294561363</v>
      </c>
      <c r="K186" s="4">
        <f t="shared" si="19"/>
        <v>0.12007411589266545</v>
      </c>
      <c r="L186" s="4">
        <v>0.84852983072790278</v>
      </c>
      <c r="M186" s="4">
        <v>0.90471115489431864</v>
      </c>
      <c r="N186" s="4">
        <v>1.085404142524254</v>
      </c>
      <c r="O186" s="4">
        <f t="shared" si="20"/>
        <v>0.94621504271549173</v>
      </c>
      <c r="P186" s="4">
        <f t="shared" si="21"/>
        <v>0.12377111708897785</v>
      </c>
      <c r="Q186" s="4">
        <v>0.93864198238010932</v>
      </c>
      <c r="R186" s="4">
        <v>0.835942314637793</v>
      </c>
      <c r="S186" s="4">
        <v>1.2402020085524901</v>
      </c>
      <c r="T186" s="4">
        <f t="shared" si="22"/>
        <v>1.004928768523464</v>
      </c>
      <c r="U186" s="4">
        <f t="shared" si="23"/>
        <v>0.21012360301477909</v>
      </c>
    </row>
    <row r="187" spans="1:21" x14ac:dyDescent="0.2">
      <c r="A187" s="3" t="s">
        <v>200</v>
      </c>
      <c r="B187" s="4">
        <v>1</v>
      </c>
      <c r="C187" s="4">
        <v>1</v>
      </c>
      <c r="D187" s="4">
        <v>1</v>
      </c>
      <c r="E187" s="4">
        <f t="shared" si="16"/>
        <v>1</v>
      </c>
      <c r="F187" s="4">
        <f t="shared" si="17"/>
        <v>0</v>
      </c>
      <c r="G187" s="4">
        <v>1.0917418673861741</v>
      </c>
      <c r="H187" s="4">
        <v>1.2558183079949889</v>
      </c>
      <c r="I187" s="4">
        <v>1.2302551038996721</v>
      </c>
      <c r="J187" s="4">
        <f t="shared" si="18"/>
        <v>1.1926050930936116</v>
      </c>
      <c r="K187" s="4">
        <f t="shared" si="19"/>
        <v>8.8280304009370272E-2</v>
      </c>
      <c r="L187" s="4">
        <v>0.97830572131193927</v>
      </c>
      <c r="M187" s="4">
        <v>1.0622763752002951</v>
      </c>
      <c r="N187" s="4">
        <v>1.005638871421938</v>
      </c>
      <c r="O187" s="4">
        <f t="shared" si="20"/>
        <v>1.0154069893113908</v>
      </c>
      <c r="P187" s="4">
        <f t="shared" si="21"/>
        <v>4.2829076267603482E-2</v>
      </c>
      <c r="Q187" s="4">
        <v>1.1525160911140719</v>
      </c>
      <c r="R187" s="4">
        <v>1.289538901076823</v>
      </c>
      <c r="S187" s="4">
        <v>1.137380622838861</v>
      </c>
      <c r="T187" s="4">
        <f t="shared" si="22"/>
        <v>1.1931452050099187</v>
      </c>
      <c r="U187" s="4">
        <f t="shared" si="23"/>
        <v>8.3821710081914511E-2</v>
      </c>
    </row>
    <row r="188" spans="1:21" x14ac:dyDescent="0.2">
      <c r="A188" s="3" t="s">
        <v>201</v>
      </c>
      <c r="B188" s="4">
        <v>1</v>
      </c>
      <c r="C188" s="4">
        <v>1</v>
      </c>
      <c r="D188" s="4">
        <v>1</v>
      </c>
      <c r="E188" s="4">
        <f t="shared" si="16"/>
        <v>1</v>
      </c>
      <c r="F188" s="4">
        <f t="shared" si="17"/>
        <v>0</v>
      </c>
      <c r="G188" s="4">
        <v>1.117017496869616</v>
      </c>
      <c r="H188" s="4">
        <v>1.072500076700682</v>
      </c>
      <c r="I188" s="4">
        <v>1.165401847465144</v>
      </c>
      <c r="J188" s="4">
        <f t="shared" si="18"/>
        <v>1.1183064736784807</v>
      </c>
      <c r="K188" s="4">
        <f t="shared" si="19"/>
        <v>4.646429649422771E-2</v>
      </c>
      <c r="L188" s="4">
        <v>1.1214359966304199</v>
      </c>
      <c r="M188" s="4">
        <v>1.0400256900140861</v>
      </c>
      <c r="N188" s="4">
        <v>1.0454777233843171</v>
      </c>
      <c r="O188" s="4">
        <f t="shared" si="20"/>
        <v>1.068979803342941</v>
      </c>
      <c r="P188" s="4">
        <f t="shared" si="21"/>
        <v>4.551011236667668E-2</v>
      </c>
      <c r="Q188" s="4">
        <v>1.082477391638734</v>
      </c>
      <c r="R188" s="4">
        <v>0.90162242069704857</v>
      </c>
      <c r="S188" s="4">
        <v>1.3346904037418379</v>
      </c>
      <c r="T188" s="4">
        <f t="shared" si="22"/>
        <v>1.1062634053592069</v>
      </c>
      <c r="U188" s="4">
        <f t="shared" si="23"/>
        <v>0.21751160962383861</v>
      </c>
    </row>
    <row r="189" spans="1:21" x14ac:dyDescent="0.2">
      <c r="A189" s="3" t="s">
        <v>202</v>
      </c>
      <c r="B189" s="4">
        <v>1</v>
      </c>
      <c r="C189" s="4">
        <v>1</v>
      </c>
      <c r="D189" s="4">
        <v>1</v>
      </c>
      <c r="E189" s="4">
        <f t="shared" si="16"/>
        <v>1</v>
      </c>
      <c r="F189" s="4">
        <f t="shared" si="17"/>
        <v>0</v>
      </c>
      <c r="G189" s="4">
        <v>0.77563068462676732</v>
      </c>
      <c r="H189" s="4">
        <v>0.92444394696944288</v>
      </c>
      <c r="I189" s="4">
        <v>1.046380457589259</v>
      </c>
      <c r="J189" s="4">
        <f t="shared" si="18"/>
        <v>0.91548502972848977</v>
      </c>
      <c r="K189" s="4">
        <f t="shared" si="19"/>
        <v>0.13559703735114501</v>
      </c>
      <c r="L189" s="4">
        <v>0.8034985269385938</v>
      </c>
      <c r="M189" s="4">
        <v>0.99240379994464101</v>
      </c>
      <c r="N189" s="4">
        <v>0.99206208966526077</v>
      </c>
      <c r="O189" s="4">
        <f t="shared" si="20"/>
        <v>0.9293214721828319</v>
      </c>
      <c r="P189" s="4">
        <f t="shared" si="21"/>
        <v>0.10896600090821749</v>
      </c>
      <c r="Q189" s="4">
        <v>0.99524725509062184</v>
      </c>
      <c r="R189" s="4">
        <v>0.88930197521857024</v>
      </c>
      <c r="S189" s="4">
        <v>0.92372488024187072</v>
      </c>
      <c r="T189" s="4">
        <f t="shared" si="22"/>
        <v>0.93609137018368749</v>
      </c>
      <c r="U189" s="4">
        <f t="shared" si="23"/>
        <v>5.404440893286399E-2</v>
      </c>
    </row>
    <row r="190" spans="1:21" x14ac:dyDescent="0.2">
      <c r="A190" s="3" t="s">
        <v>203</v>
      </c>
      <c r="B190" s="4">
        <v>1</v>
      </c>
      <c r="C190" s="4">
        <v>1</v>
      </c>
      <c r="D190" s="4">
        <v>1</v>
      </c>
      <c r="E190" s="4">
        <f t="shared" si="16"/>
        <v>1</v>
      </c>
      <c r="F190" s="4">
        <f t="shared" si="17"/>
        <v>0</v>
      </c>
      <c r="G190" s="4">
        <v>0.96430523376189647</v>
      </c>
      <c r="H190" s="4">
        <v>1.056130235468445</v>
      </c>
      <c r="I190" s="4">
        <v>1.0165051341637441</v>
      </c>
      <c r="J190" s="4">
        <f t="shared" si="18"/>
        <v>1.0123135344646952</v>
      </c>
      <c r="K190" s="4">
        <f t="shared" si="19"/>
        <v>4.6055779937264216E-2</v>
      </c>
      <c r="L190" s="4">
        <v>0.97721457348099194</v>
      </c>
      <c r="M190" s="4">
        <v>1.2528460654640969</v>
      </c>
      <c r="N190" s="4">
        <v>1.0136870466161529</v>
      </c>
      <c r="O190" s="4">
        <f t="shared" si="20"/>
        <v>1.0812492285204138</v>
      </c>
      <c r="P190" s="4">
        <f t="shared" si="21"/>
        <v>0.14972196285434081</v>
      </c>
      <c r="Q190" s="4">
        <v>1.160323343034307</v>
      </c>
      <c r="R190" s="4">
        <v>1.1509979750527981</v>
      </c>
      <c r="S190" s="4">
        <v>0.91477264623308163</v>
      </c>
      <c r="T190" s="4">
        <f t="shared" si="22"/>
        <v>1.0753646547733957</v>
      </c>
      <c r="U190" s="4">
        <f t="shared" si="23"/>
        <v>0.13915489760427682</v>
      </c>
    </row>
    <row r="191" spans="1:21" x14ac:dyDescent="0.2">
      <c r="A191" s="3" t="s">
        <v>204</v>
      </c>
      <c r="B191" s="4">
        <v>1</v>
      </c>
      <c r="C191" s="4">
        <v>1</v>
      </c>
      <c r="D191" s="4">
        <v>1</v>
      </c>
      <c r="E191" s="4">
        <f t="shared" si="16"/>
        <v>1</v>
      </c>
      <c r="F191" s="4">
        <f t="shared" si="17"/>
        <v>0</v>
      </c>
      <c r="G191" s="4">
        <v>0.97210346811912107</v>
      </c>
      <c r="H191" s="4">
        <v>1.0058239073638029</v>
      </c>
      <c r="I191" s="4">
        <v>0.93847973824773967</v>
      </c>
      <c r="J191" s="4">
        <f t="shared" si="18"/>
        <v>0.9721357045768878</v>
      </c>
      <c r="K191" s="4">
        <f t="shared" si="19"/>
        <v>3.3672096131294502E-2</v>
      </c>
      <c r="L191" s="4">
        <v>0.96271941036743003</v>
      </c>
      <c r="M191" s="4">
        <v>1.1397671883367591</v>
      </c>
      <c r="N191" s="4">
        <v>0.9837491039000581</v>
      </c>
      <c r="O191" s="4">
        <f t="shared" si="20"/>
        <v>1.0287452342014156</v>
      </c>
      <c r="P191" s="4">
        <f t="shared" si="21"/>
        <v>9.6721082125572663E-2</v>
      </c>
      <c r="Q191" s="4">
        <v>0.96916680158544954</v>
      </c>
      <c r="R191" s="4">
        <v>1.104968540914758</v>
      </c>
      <c r="S191" s="4">
        <v>0.9404773681576879</v>
      </c>
      <c r="T191" s="4">
        <f t="shared" si="22"/>
        <v>1.004870903552632</v>
      </c>
      <c r="U191" s="4">
        <f t="shared" si="23"/>
        <v>8.7865941363598252E-2</v>
      </c>
    </row>
    <row r="192" spans="1:21" x14ac:dyDescent="0.2">
      <c r="A192" s="3" t="s">
        <v>205</v>
      </c>
      <c r="B192" s="4">
        <v>1</v>
      </c>
      <c r="C192" s="4">
        <v>1</v>
      </c>
      <c r="D192" s="4">
        <v>1</v>
      </c>
      <c r="E192" s="4">
        <f t="shared" si="16"/>
        <v>1</v>
      </c>
      <c r="F192" s="4">
        <f t="shared" si="17"/>
        <v>0</v>
      </c>
      <c r="G192" s="4">
        <v>0.88323043008429736</v>
      </c>
      <c r="H192" s="4">
        <v>1.094049301215593</v>
      </c>
      <c r="I192" s="4">
        <v>1.010848998404231</v>
      </c>
      <c r="J192" s="4">
        <f t="shared" si="18"/>
        <v>0.99604290990137379</v>
      </c>
      <c r="K192" s="4">
        <f t="shared" si="19"/>
        <v>0.10618646005416268</v>
      </c>
      <c r="L192" s="4">
        <v>0.95251075280608333</v>
      </c>
      <c r="M192" s="4">
        <v>2.0617067821261181</v>
      </c>
      <c r="N192" s="4">
        <v>1.1033819775338101</v>
      </c>
      <c r="O192" s="4">
        <f t="shared" si="20"/>
        <v>1.3725331708220037</v>
      </c>
      <c r="P192" s="4">
        <f t="shared" si="21"/>
        <v>0.60159016905296692</v>
      </c>
      <c r="Q192" s="4">
        <v>0.92493051448254049</v>
      </c>
      <c r="R192" s="4">
        <v>1.19507842598924</v>
      </c>
      <c r="S192" s="4">
        <v>1.0584734858958269</v>
      </c>
      <c r="T192" s="4">
        <f t="shared" si="22"/>
        <v>1.0594941421225357</v>
      </c>
      <c r="U192" s="4">
        <f t="shared" si="23"/>
        <v>0.13507684785783208</v>
      </c>
    </row>
    <row r="193" spans="1:21" x14ac:dyDescent="0.2">
      <c r="A193" s="3" t="s">
        <v>206</v>
      </c>
      <c r="B193" s="4">
        <v>1</v>
      </c>
      <c r="C193" s="4">
        <v>1</v>
      </c>
      <c r="D193" s="4">
        <v>1</v>
      </c>
      <c r="E193" s="4">
        <f t="shared" si="16"/>
        <v>1</v>
      </c>
      <c r="F193" s="4">
        <f t="shared" si="17"/>
        <v>0</v>
      </c>
      <c r="G193" s="4">
        <v>1.044463287369839</v>
      </c>
      <c r="H193" s="4">
        <v>1.132787892572686</v>
      </c>
      <c r="I193" s="4">
        <v>0.8825118175103186</v>
      </c>
      <c r="J193" s="4">
        <f t="shared" si="18"/>
        <v>1.0199209991509479</v>
      </c>
      <c r="K193" s="4">
        <f t="shared" si="19"/>
        <v>0.12693018305517631</v>
      </c>
      <c r="L193" s="4">
        <v>0.98654535492628792</v>
      </c>
      <c r="M193" s="4">
        <v>1.1851167291359701</v>
      </c>
      <c r="N193" s="4">
        <v>1.1265663777060411</v>
      </c>
      <c r="O193" s="4">
        <f t="shared" si="20"/>
        <v>1.0994094872560998</v>
      </c>
      <c r="P193" s="4">
        <f t="shared" si="21"/>
        <v>0.10203318179917255</v>
      </c>
      <c r="Q193" s="4">
        <v>1.090838022042429</v>
      </c>
      <c r="R193" s="4">
        <v>0.99232547554253736</v>
      </c>
      <c r="S193" s="4">
        <v>1.089937289664471</v>
      </c>
      <c r="T193" s="4">
        <f t="shared" si="22"/>
        <v>1.0577002624164791</v>
      </c>
      <c r="U193" s="4">
        <f t="shared" si="23"/>
        <v>5.6618017439805816E-2</v>
      </c>
    </row>
    <row r="194" spans="1:21" x14ac:dyDescent="0.2">
      <c r="A194" s="3" t="s">
        <v>207</v>
      </c>
      <c r="B194" s="4">
        <v>1</v>
      </c>
      <c r="C194" s="4">
        <v>1</v>
      </c>
      <c r="D194" s="4">
        <v>1</v>
      </c>
      <c r="E194" s="4">
        <f t="shared" ref="E194:E257" si="24">AVERAGE(B194:D194)</f>
        <v>1</v>
      </c>
      <c r="F194" s="4">
        <f t="shared" ref="F194:F257" si="25">STDEV(B194:D194)</f>
        <v>0</v>
      </c>
      <c r="G194" s="4">
        <v>0.92132481938379052</v>
      </c>
      <c r="H194" s="4">
        <v>1.0161108170153641</v>
      </c>
      <c r="I194" s="4">
        <v>0.91301312394446243</v>
      </c>
      <c r="J194" s="4">
        <f t="shared" ref="J194:J257" si="26">AVERAGE(G194:I194)</f>
        <v>0.95014958678120565</v>
      </c>
      <c r="K194" s="4">
        <f t="shared" ref="K194:K257" si="27">STDEV(G194:I194)</f>
        <v>5.7275073031570881E-2</v>
      </c>
      <c r="L194" s="4">
        <v>0.93229425643343722</v>
      </c>
      <c r="M194" s="4">
        <v>1.1687522685181999</v>
      </c>
      <c r="N194" s="4">
        <v>1.00097248760211</v>
      </c>
      <c r="O194" s="4">
        <f t="shared" ref="O194:O257" si="28">AVERAGE(L194:N194)</f>
        <v>1.0340063375179156</v>
      </c>
      <c r="P194" s="4">
        <f t="shared" ref="P194:P257" si="29">STDEV(L194:N194)</f>
        <v>0.1216409647280242</v>
      </c>
      <c r="Q194" s="4">
        <v>0.87715085723426434</v>
      </c>
      <c r="R194" s="4">
        <v>1.061103435817321</v>
      </c>
      <c r="S194" s="4">
        <v>0.92256030942188094</v>
      </c>
      <c r="T194" s="4">
        <f t="shared" ref="T194:T257" si="30">AVERAGE(Q194:S194)</f>
        <v>0.95360486749115536</v>
      </c>
      <c r="U194" s="4">
        <f t="shared" ref="U194:U257" si="31">STDEV(Q194:S194)</f>
        <v>9.5825159697891085E-2</v>
      </c>
    </row>
    <row r="195" spans="1:21" x14ac:dyDescent="0.2">
      <c r="A195" s="3" t="s">
        <v>208</v>
      </c>
      <c r="B195" s="4">
        <v>1</v>
      </c>
      <c r="C195" s="4">
        <v>1</v>
      </c>
      <c r="D195" s="4">
        <v>1</v>
      </c>
      <c r="E195" s="4">
        <f t="shared" si="24"/>
        <v>1</v>
      </c>
      <c r="F195" s="4">
        <f t="shared" si="25"/>
        <v>0</v>
      </c>
      <c r="G195" s="4">
        <v>1.235985470761289</v>
      </c>
      <c r="H195" s="4">
        <v>1.058688196245271</v>
      </c>
      <c r="I195" s="4">
        <v>1.006283981907911</v>
      </c>
      <c r="J195" s="4">
        <f t="shared" si="26"/>
        <v>1.1003192163048237</v>
      </c>
      <c r="K195" s="4">
        <f t="shared" si="27"/>
        <v>0.1203766998582524</v>
      </c>
      <c r="L195" s="4">
        <v>1.1647475406208561</v>
      </c>
      <c r="M195" s="4">
        <v>1.0982063559417581</v>
      </c>
      <c r="N195" s="4">
        <v>0.93335791404088975</v>
      </c>
      <c r="O195" s="4">
        <f t="shared" si="28"/>
        <v>1.0654372702011679</v>
      </c>
      <c r="P195" s="4">
        <f t="shared" si="29"/>
        <v>0.11912451283178317</v>
      </c>
      <c r="Q195" s="4">
        <v>1.447092248268445</v>
      </c>
      <c r="R195" s="4">
        <v>1.0403185078435659</v>
      </c>
      <c r="S195" s="4">
        <v>1.0187182752816559</v>
      </c>
      <c r="T195" s="4">
        <f t="shared" si="30"/>
        <v>1.1687096771312222</v>
      </c>
      <c r="U195" s="4">
        <f t="shared" si="31"/>
        <v>0.24132816753626243</v>
      </c>
    </row>
    <row r="196" spans="1:21" x14ac:dyDescent="0.2">
      <c r="A196" s="3" t="s">
        <v>209</v>
      </c>
      <c r="B196" s="4">
        <v>1</v>
      </c>
      <c r="C196" s="4">
        <v>1</v>
      </c>
      <c r="D196" s="4">
        <v>1</v>
      </c>
      <c r="E196" s="4">
        <f t="shared" si="24"/>
        <v>1</v>
      </c>
      <c r="F196" s="4">
        <f t="shared" si="25"/>
        <v>0</v>
      </c>
      <c r="G196" s="4">
        <v>1.0366520824192531</v>
      </c>
      <c r="H196" s="4">
        <v>1.233320493122753</v>
      </c>
      <c r="I196" s="4">
        <v>0.96099278400078825</v>
      </c>
      <c r="J196" s="4">
        <f t="shared" si="26"/>
        <v>1.0769884531809315</v>
      </c>
      <c r="K196" s="4">
        <f t="shared" si="27"/>
        <v>0.14057333457513238</v>
      </c>
      <c r="L196" s="4">
        <v>1.2353049937117959</v>
      </c>
      <c r="M196" s="4">
        <v>1.401351784521309</v>
      </c>
      <c r="N196" s="4">
        <v>1.2071394282955421</v>
      </c>
      <c r="O196" s="4">
        <f t="shared" si="28"/>
        <v>1.2812654021762155</v>
      </c>
      <c r="P196" s="4">
        <f t="shared" si="29"/>
        <v>0.10494703038844538</v>
      </c>
      <c r="Q196" s="4">
        <v>1.202533339774607</v>
      </c>
      <c r="R196" s="4">
        <v>1.4515107890722641</v>
      </c>
      <c r="S196" s="4">
        <v>1.300832431943157</v>
      </c>
      <c r="T196" s="4">
        <f t="shared" si="30"/>
        <v>1.3182921869300093</v>
      </c>
      <c r="U196" s="4">
        <f t="shared" si="31"/>
        <v>0.12540364766561832</v>
      </c>
    </row>
    <row r="197" spans="1:21" x14ac:dyDescent="0.2">
      <c r="A197" s="3" t="s">
        <v>210</v>
      </c>
      <c r="B197" s="4">
        <v>1</v>
      </c>
      <c r="C197" s="4">
        <v>1</v>
      </c>
      <c r="D197" s="4">
        <v>1</v>
      </c>
      <c r="E197" s="4">
        <f t="shared" si="24"/>
        <v>1</v>
      </c>
      <c r="F197" s="4">
        <f t="shared" si="25"/>
        <v>0</v>
      </c>
      <c r="G197" s="4">
        <v>0.9803452248650858</v>
      </c>
      <c r="H197" s="4">
        <v>0.95232621342064183</v>
      </c>
      <c r="I197" s="4">
        <v>0.97924210863692063</v>
      </c>
      <c r="J197" s="4">
        <f t="shared" si="26"/>
        <v>0.97063784897421612</v>
      </c>
      <c r="K197" s="4">
        <f t="shared" si="27"/>
        <v>1.5867930357749992E-2</v>
      </c>
      <c r="L197" s="4">
        <v>1.020437118788037</v>
      </c>
      <c r="M197" s="4">
        <v>1.0816915495757371</v>
      </c>
      <c r="N197" s="4">
        <v>0.95244805711177905</v>
      </c>
      <c r="O197" s="4">
        <f t="shared" si="28"/>
        <v>1.0181922418251845</v>
      </c>
      <c r="P197" s="4">
        <f t="shared" si="29"/>
        <v>6.4650983677775969E-2</v>
      </c>
      <c r="Q197" s="4">
        <v>0.94460094998262323</v>
      </c>
      <c r="R197" s="4">
        <v>0.99147293448773932</v>
      </c>
      <c r="S197" s="4">
        <v>0.92783175672786722</v>
      </c>
      <c r="T197" s="4">
        <f t="shared" si="30"/>
        <v>0.95463521373274329</v>
      </c>
      <c r="U197" s="4">
        <f t="shared" si="31"/>
        <v>3.2985825947232844E-2</v>
      </c>
    </row>
    <row r="198" spans="1:21" x14ac:dyDescent="0.2">
      <c r="A198" s="3" t="s">
        <v>211</v>
      </c>
      <c r="B198" s="4">
        <v>1</v>
      </c>
      <c r="C198" s="4">
        <v>1</v>
      </c>
      <c r="D198" s="4">
        <v>1</v>
      </c>
      <c r="E198" s="4">
        <f t="shared" si="24"/>
        <v>1</v>
      </c>
      <c r="F198" s="4">
        <f t="shared" si="25"/>
        <v>0</v>
      </c>
      <c r="G198" s="4">
        <v>1.040907438104004</v>
      </c>
      <c r="H198" s="4">
        <v>1.128031809214245</v>
      </c>
      <c r="I198" s="4">
        <v>0.93980770523907575</v>
      </c>
      <c r="J198" s="4">
        <f t="shared" si="26"/>
        <v>1.0362489841857749</v>
      </c>
      <c r="K198" s="4">
        <f t="shared" si="27"/>
        <v>9.4198483130011307E-2</v>
      </c>
      <c r="L198" s="4">
        <v>0.93914334475149996</v>
      </c>
      <c r="M198" s="4">
        <v>0.96686017111455436</v>
      </c>
      <c r="N198" s="4">
        <v>1.0830593635577721</v>
      </c>
      <c r="O198" s="4">
        <f t="shared" si="28"/>
        <v>0.99635429314127555</v>
      </c>
      <c r="P198" s="4">
        <f t="shared" si="29"/>
        <v>7.635694168087899E-2</v>
      </c>
      <c r="Q198" s="4">
        <v>0.88174713772483604</v>
      </c>
      <c r="R198" s="4">
        <v>0.96691119369751666</v>
      </c>
      <c r="S198" s="4">
        <v>1.2196482507916599</v>
      </c>
      <c r="T198" s="4">
        <f t="shared" si="30"/>
        <v>1.0227688607380043</v>
      </c>
      <c r="U198" s="4">
        <f t="shared" si="31"/>
        <v>0.17573943717433987</v>
      </c>
    </row>
    <row r="199" spans="1:21" x14ac:dyDescent="0.2">
      <c r="A199" s="3" t="s">
        <v>212</v>
      </c>
      <c r="B199" s="4">
        <v>1</v>
      </c>
      <c r="C199" s="4">
        <v>1</v>
      </c>
      <c r="D199" s="4">
        <v>1</v>
      </c>
      <c r="E199" s="4">
        <f t="shared" si="24"/>
        <v>1</v>
      </c>
      <c r="F199" s="4">
        <f t="shared" si="25"/>
        <v>0</v>
      </c>
      <c r="G199" s="4">
        <v>0.95303544982935628</v>
      </c>
      <c r="H199" s="4">
        <v>1.002920847788469</v>
      </c>
      <c r="I199" s="4">
        <v>0.94654139299562967</v>
      </c>
      <c r="J199" s="4">
        <f t="shared" si="26"/>
        <v>0.96749923020448492</v>
      </c>
      <c r="K199" s="4">
        <f t="shared" si="27"/>
        <v>3.0847389480139521E-2</v>
      </c>
      <c r="L199" s="4">
        <v>0.96475684824260544</v>
      </c>
      <c r="M199" s="4">
        <v>1.1109694655208731</v>
      </c>
      <c r="N199" s="4">
        <v>0.99194519658129687</v>
      </c>
      <c r="O199" s="4">
        <f t="shared" si="28"/>
        <v>1.0225571701149252</v>
      </c>
      <c r="P199" s="4">
        <f t="shared" si="29"/>
        <v>7.7764722436063249E-2</v>
      </c>
      <c r="Q199" s="4">
        <v>0.98788628776530418</v>
      </c>
      <c r="R199" s="4">
        <v>1.024397257543626</v>
      </c>
      <c r="S199" s="4">
        <v>0.96515672256264018</v>
      </c>
      <c r="T199" s="4">
        <f t="shared" si="30"/>
        <v>0.99248008929052345</v>
      </c>
      <c r="U199" s="4">
        <f t="shared" si="31"/>
        <v>2.98862427472605E-2</v>
      </c>
    </row>
    <row r="200" spans="1:21" x14ac:dyDescent="0.2">
      <c r="A200" s="3" t="s">
        <v>213</v>
      </c>
      <c r="B200" s="4">
        <v>1</v>
      </c>
      <c r="C200" s="4">
        <v>1</v>
      </c>
      <c r="D200" s="4">
        <v>1</v>
      </c>
      <c r="E200" s="4">
        <f t="shared" si="24"/>
        <v>1</v>
      </c>
      <c r="F200" s="4">
        <f t="shared" si="25"/>
        <v>0</v>
      </c>
      <c r="G200" s="4">
        <v>0.97530258380983947</v>
      </c>
      <c r="H200" s="4">
        <v>1.051870975091413</v>
      </c>
      <c r="I200" s="4">
        <v>1.036426280095968</v>
      </c>
      <c r="J200" s="4">
        <f t="shared" si="26"/>
        <v>1.0211999463324071</v>
      </c>
      <c r="K200" s="4">
        <f t="shared" si="27"/>
        <v>4.0491487571729941E-2</v>
      </c>
      <c r="L200" s="4">
        <v>0.99689764059798336</v>
      </c>
      <c r="M200" s="4">
        <v>0.89849299769314139</v>
      </c>
      <c r="N200" s="4">
        <v>0.88970090261737012</v>
      </c>
      <c r="O200" s="4">
        <f t="shared" si="28"/>
        <v>0.92836384696949825</v>
      </c>
      <c r="P200" s="4">
        <f t="shared" si="29"/>
        <v>5.951458548783807E-2</v>
      </c>
      <c r="Q200" s="4">
        <v>0.97363092193507161</v>
      </c>
      <c r="R200" s="4">
        <v>0.9443053156598995</v>
      </c>
      <c r="S200" s="4">
        <v>1.066264331183207</v>
      </c>
      <c r="T200" s="4">
        <f t="shared" si="30"/>
        <v>0.99473352292605932</v>
      </c>
      <c r="U200" s="4">
        <f t="shared" si="31"/>
        <v>6.3659172106556763E-2</v>
      </c>
    </row>
    <row r="201" spans="1:21" x14ac:dyDescent="0.2">
      <c r="A201" s="3" t="s">
        <v>214</v>
      </c>
      <c r="B201" s="4">
        <v>1</v>
      </c>
      <c r="C201" s="4">
        <v>1</v>
      </c>
      <c r="D201" s="4">
        <v>1</v>
      </c>
      <c r="E201" s="4">
        <f t="shared" si="24"/>
        <v>1</v>
      </c>
      <c r="F201" s="4">
        <f t="shared" si="25"/>
        <v>0</v>
      </c>
      <c r="G201" s="4">
        <v>0.94894197839397743</v>
      </c>
      <c r="H201" s="4">
        <v>1.0399886267715861</v>
      </c>
      <c r="I201" s="4">
        <v>0.94158778068497195</v>
      </c>
      <c r="J201" s="4">
        <f t="shared" si="26"/>
        <v>0.97683946195017857</v>
      </c>
      <c r="K201" s="4">
        <f t="shared" si="27"/>
        <v>5.4812259752876118E-2</v>
      </c>
      <c r="L201" s="4">
        <v>0.91339910699818638</v>
      </c>
      <c r="M201" s="4">
        <v>1.084627132385154</v>
      </c>
      <c r="N201" s="4">
        <v>1.2637773558769221</v>
      </c>
      <c r="O201" s="4">
        <f t="shared" si="28"/>
        <v>1.0872678650867542</v>
      </c>
      <c r="P201" s="4">
        <f t="shared" si="29"/>
        <v>0.17520405081998849</v>
      </c>
      <c r="Q201" s="4">
        <v>0.91973292540976725</v>
      </c>
      <c r="R201" s="4">
        <v>0.99221542828445308</v>
      </c>
      <c r="S201" s="4">
        <v>1.1553381205656119</v>
      </c>
      <c r="T201" s="4">
        <f t="shared" si="30"/>
        <v>1.0224288247532776</v>
      </c>
      <c r="U201" s="4">
        <f t="shared" si="31"/>
        <v>0.12067348089262482</v>
      </c>
    </row>
    <row r="202" spans="1:21" x14ac:dyDescent="0.2">
      <c r="A202" s="3" t="s">
        <v>215</v>
      </c>
      <c r="B202" s="4">
        <v>1</v>
      </c>
      <c r="C202" s="4">
        <v>1</v>
      </c>
      <c r="D202" s="4">
        <v>1</v>
      </c>
      <c r="E202" s="4">
        <f t="shared" si="24"/>
        <v>1</v>
      </c>
      <c r="F202" s="4">
        <f t="shared" si="25"/>
        <v>0</v>
      </c>
      <c r="G202" s="4">
        <v>0.93637075583650242</v>
      </c>
      <c r="H202" s="4">
        <v>0.96063997538668522</v>
      </c>
      <c r="I202" s="4">
        <v>1.0992865510241241</v>
      </c>
      <c r="J202" s="4">
        <f t="shared" si="26"/>
        <v>0.99876576074910395</v>
      </c>
      <c r="K202" s="4">
        <f t="shared" si="27"/>
        <v>8.7895225766418547E-2</v>
      </c>
      <c r="L202" s="4">
        <v>0.91274089880417075</v>
      </c>
      <c r="M202" s="4">
        <v>0.96511259273367755</v>
      </c>
      <c r="N202" s="4">
        <v>1.135818504041092</v>
      </c>
      <c r="O202" s="4">
        <f t="shared" si="28"/>
        <v>1.0045573318596468</v>
      </c>
      <c r="P202" s="4">
        <f t="shared" si="29"/>
        <v>0.11665256136534997</v>
      </c>
      <c r="Q202" s="4">
        <v>0.898130438414945</v>
      </c>
      <c r="R202" s="4">
        <v>0.92160809599516191</v>
      </c>
      <c r="S202" s="4">
        <v>1.0278752161196401</v>
      </c>
      <c r="T202" s="4">
        <f t="shared" si="30"/>
        <v>0.94920458350991554</v>
      </c>
      <c r="U202" s="4">
        <f t="shared" si="31"/>
        <v>6.9134661551020507E-2</v>
      </c>
    </row>
    <row r="203" spans="1:21" x14ac:dyDescent="0.2">
      <c r="A203" s="3" t="s">
        <v>216</v>
      </c>
      <c r="B203" s="4">
        <v>1</v>
      </c>
      <c r="C203" s="4">
        <v>1</v>
      </c>
      <c r="D203" s="4">
        <v>1</v>
      </c>
      <c r="E203" s="4">
        <f t="shared" si="24"/>
        <v>1</v>
      </c>
      <c r="F203" s="4">
        <f t="shared" si="25"/>
        <v>0</v>
      </c>
      <c r="G203" s="4">
        <v>1.1280818779672921</v>
      </c>
      <c r="H203" s="4">
        <v>1.124253792883469</v>
      </c>
      <c r="I203" s="4">
        <v>0.91604952469224721</v>
      </c>
      <c r="J203" s="4">
        <f t="shared" si="26"/>
        <v>1.0561283985143362</v>
      </c>
      <c r="K203" s="4">
        <f t="shared" si="27"/>
        <v>0.12132696207892447</v>
      </c>
      <c r="L203" s="4">
        <v>1.1512389303533159</v>
      </c>
      <c r="M203" s="4">
        <v>1.081931503037844</v>
      </c>
      <c r="N203" s="4">
        <v>1.16882773877987</v>
      </c>
      <c r="O203" s="4">
        <f t="shared" si="28"/>
        <v>1.1339993907236765</v>
      </c>
      <c r="P203" s="4">
        <f t="shared" si="29"/>
        <v>4.5941704817244931E-2</v>
      </c>
      <c r="Q203" s="4">
        <v>1.236589699327078</v>
      </c>
      <c r="R203" s="4">
        <v>1.346323674885745</v>
      </c>
      <c r="S203" s="4">
        <v>1.3211049976317371</v>
      </c>
      <c r="T203" s="4">
        <f t="shared" si="30"/>
        <v>1.30133945728152</v>
      </c>
      <c r="U203" s="4">
        <f t="shared" si="31"/>
        <v>5.7475157998735225E-2</v>
      </c>
    </row>
    <row r="204" spans="1:21" x14ac:dyDescent="0.2">
      <c r="A204" s="3" t="s">
        <v>217</v>
      </c>
      <c r="B204" s="4">
        <v>1</v>
      </c>
      <c r="C204" s="4">
        <v>1</v>
      </c>
      <c r="D204" s="4">
        <v>1</v>
      </c>
      <c r="E204" s="4">
        <f t="shared" si="24"/>
        <v>1</v>
      </c>
      <c r="F204" s="4">
        <f t="shared" si="25"/>
        <v>0</v>
      </c>
      <c r="G204" s="4">
        <v>1.0626612562492981</v>
      </c>
      <c r="H204" s="4">
        <v>1.061156727541172</v>
      </c>
      <c r="I204" s="4">
        <v>1.0337429586321429</v>
      </c>
      <c r="J204" s="4">
        <f t="shared" si="26"/>
        <v>1.052520314140871</v>
      </c>
      <c r="K204" s="4">
        <f t="shared" si="27"/>
        <v>1.6279057453804376E-2</v>
      </c>
      <c r="L204" s="4">
        <v>1.159182149213031</v>
      </c>
      <c r="M204" s="4">
        <v>1.20099418428954</v>
      </c>
      <c r="N204" s="4">
        <v>0.99615512134730855</v>
      </c>
      <c r="O204" s="4">
        <f t="shared" si="28"/>
        <v>1.1187771516166265</v>
      </c>
      <c r="P204" s="4">
        <f t="shared" si="29"/>
        <v>0.10823208073319551</v>
      </c>
      <c r="Q204" s="4">
        <v>1.226712263962489</v>
      </c>
      <c r="R204" s="4">
        <v>1.2948682332675141</v>
      </c>
      <c r="S204" s="4">
        <v>0.9871937268657841</v>
      </c>
      <c r="T204" s="4">
        <f t="shared" si="30"/>
        <v>1.169591408031929</v>
      </c>
      <c r="U204" s="4">
        <f t="shared" si="31"/>
        <v>0.16159515651487522</v>
      </c>
    </row>
    <row r="205" spans="1:21" x14ac:dyDescent="0.2">
      <c r="A205" s="3" t="s">
        <v>218</v>
      </c>
      <c r="B205" s="4">
        <v>1</v>
      </c>
      <c r="C205" s="4">
        <v>1</v>
      </c>
      <c r="D205" s="4">
        <v>1</v>
      </c>
      <c r="E205" s="4">
        <f t="shared" si="24"/>
        <v>1</v>
      </c>
      <c r="F205" s="4">
        <f t="shared" si="25"/>
        <v>0</v>
      </c>
      <c r="G205" s="4">
        <v>0.91085403475704252</v>
      </c>
      <c r="H205" s="4">
        <v>1.127719095235032</v>
      </c>
      <c r="I205" s="4">
        <v>0.93151925862587903</v>
      </c>
      <c r="J205" s="4">
        <f t="shared" si="26"/>
        <v>0.99003079620598455</v>
      </c>
      <c r="K205" s="4">
        <f t="shared" si="27"/>
        <v>0.11968840226405222</v>
      </c>
      <c r="L205" s="4">
        <v>0.99728467368669627</v>
      </c>
      <c r="M205" s="4">
        <v>1.31918707090135</v>
      </c>
      <c r="N205" s="4">
        <v>1.1502777970098701</v>
      </c>
      <c r="O205" s="4">
        <f t="shared" si="28"/>
        <v>1.1555831805326389</v>
      </c>
      <c r="P205" s="4">
        <f t="shared" si="29"/>
        <v>0.16101676513294516</v>
      </c>
      <c r="Q205" s="4">
        <v>1.198389503401583</v>
      </c>
      <c r="R205" s="4">
        <v>1.180555032719188</v>
      </c>
      <c r="S205" s="4">
        <v>1.1790256714155061</v>
      </c>
      <c r="T205" s="4">
        <f t="shared" si="30"/>
        <v>1.185990069178759</v>
      </c>
      <c r="U205" s="4">
        <f t="shared" si="31"/>
        <v>1.0765417469095364E-2</v>
      </c>
    </row>
    <row r="206" spans="1:21" x14ac:dyDescent="0.2">
      <c r="A206" s="3" t="s">
        <v>219</v>
      </c>
      <c r="B206" s="4">
        <v>1</v>
      </c>
      <c r="C206" s="4">
        <v>1</v>
      </c>
      <c r="D206" s="4">
        <v>1</v>
      </c>
      <c r="E206" s="4">
        <f t="shared" si="24"/>
        <v>1</v>
      </c>
      <c r="F206" s="4">
        <f t="shared" si="25"/>
        <v>0</v>
      </c>
      <c r="G206" s="4">
        <v>0.96902230856483762</v>
      </c>
      <c r="H206" s="4">
        <v>1.2489257863073739</v>
      </c>
      <c r="I206" s="4">
        <v>0.89059875700467139</v>
      </c>
      <c r="J206" s="4">
        <f t="shared" si="26"/>
        <v>1.0361822839589612</v>
      </c>
      <c r="K206" s="4">
        <f t="shared" si="27"/>
        <v>0.18836775653871582</v>
      </c>
      <c r="L206" s="4">
        <v>0.93561525173214766</v>
      </c>
      <c r="M206" s="4">
        <v>1.1258691500009039</v>
      </c>
      <c r="N206" s="4">
        <v>1.1615669600644001</v>
      </c>
      <c r="O206" s="4">
        <f t="shared" si="28"/>
        <v>1.0743504539324837</v>
      </c>
      <c r="P206" s="4">
        <f t="shared" si="29"/>
        <v>0.12146676771038445</v>
      </c>
      <c r="Q206" s="4">
        <v>1.026395601301616</v>
      </c>
      <c r="R206" s="4">
        <v>1.1437607445702851</v>
      </c>
      <c r="S206" s="4">
        <v>1.364483672938257</v>
      </c>
      <c r="T206" s="4">
        <f t="shared" si="30"/>
        <v>1.178213339603386</v>
      </c>
      <c r="U206" s="4">
        <f t="shared" si="31"/>
        <v>0.17165698944153557</v>
      </c>
    </row>
    <row r="207" spans="1:21" x14ac:dyDescent="0.2">
      <c r="A207" s="3" t="s">
        <v>220</v>
      </c>
      <c r="B207" s="4">
        <v>1</v>
      </c>
      <c r="C207" s="4">
        <v>1</v>
      </c>
      <c r="D207" s="4">
        <v>1</v>
      </c>
      <c r="E207" s="4">
        <f t="shared" si="24"/>
        <v>1</v>
      </c>
      <c r="F207" s="4">
        <f t="shared" si="25"/>
        <v>0</v>
      </c>
      <c r="G207" s="4">
        <v>1.2155437199517669</v>
      </c>
      <c r="H207" s="4">
        <v>0.93643953641831579</v>
      </c>
      <c r="I207" s="4">
        <v>1.0733849037041789</v>
      </c>
      <c r="J207" s="4">
        <f t="shared" si="26"/>
        <v>1.075122720024754</v>
      </c>
      <c r="K207" s="4">
        <f t="shared" si="27"/>
        <v>0.13956020679492231</v>
      </c>
      <c r="L207" s="4">
        <v>1.2071101125320249</v>
      </c>
      <c r="M207" s="4">
        <v>0.77716841041229656</v>
      </c>
      <c r="N207" s="4">
        <v>0.92056552524084212</v>
      </c>
      <c r="O207" s="4">
        <f t="shared" si="28"/>
        <v>0.9682813493950545</v>
      </c>
      <c r="P207" s="4">
        <f t="shared" si="29"/>
        <v>0.21890652505450586</v>
      </c>
      <c r="Q207" s="4">
        <v>1.284286336731544</v>
      </c>
      <c r="R207" s="4">
        <v>0.91194915528192666</v>
      </c>
      <c r="S207" s="4">
        <v>1.027932214894075</v>
      </c>
      <c r="T207" s="4">
        <f t="shared" si="30"/>
        <v>1.0747225689691817</v>
      </c>
      <c r="U207" s="4">
        <f t="shared" si="31"/>
        <v>0.19052754944710021</v>
      </c>
    </row>
    <row r="208" spans="1:21" x14ac:dyDescent="0.2">
      <c r="A208" s="3" t="s">
        <v>221</v>
      </c>
      <c r="B208" s="4">
        <v>1</v>
      </c>
      <c r="C208" s="4">
        <v>1</v>
      </c>
      <c r="D208" s="4">
        <v>1</v>
      </c>
      <c r="E208" s="4">
        <f t="shared" si="24"/>
        <v>1</v>
      </c>
      <c r="F208" s="4">
        <f t="shared" si="25"/>
        <v>0</v>
      </c>
      <c r="G208" s="4">
        <v>0.96593082826389454</v>
      </c>
      <c r="H208" s="4">
        <v>1.023306093657578</v>
      </c>
      <c r="I208" s="4">
        <v>1.0762830215741019</v>
      </c>
      <c r="J208" s="4">
        <f t="shared" si="26"/>
        <v>1.0218399811651915</v>
      </c>
      <c r="K208" s="4">
        <f t="shared" si="27"/>
        <v>5.5190703533055226E-2</v>
      </c>
      <c r="L208" s="4">
        <v>0.8670200634314742</v>
      </c>
      <c r="M208" s="4">
        <v>0.87563356680651527</v>
      </c>
      <c r="N208" s="4">
        <v>0.91860231210772458</v>
      </c>
      <c r="O208" s="4">
        <f t="shared" si="28"/>
        <v>0.88708531411523805</v>
      </c>
      <c r="P208" s="4">
        <f t="shared" si="29"/>
        <v>2.7632209139729722E-2</v>
      </c>
      <c r="Q208" s="4">
        <v>0.99242975284809642</v>
      </c>
      <c r="R208" s="4">
        <v>0.86184796471329672</v>
      </c>
      <c r="S208" s="4">
        <v>0.94793177330494782</v>
      </c>
      <c r="T208" s="4">
        <f t="shared" si="30"/>
        <v>0.93406983028878032</v>
      </c>
      <c r="U208" s="4">
        <f t="shared" si="31"/>
        <v>6.6385359427045626E-2</v>
      </c>
    </row>
    <row r="209" spans="1:21" x14ac:dyDescent="0.2">
      <c r="A209" s="3" t="s">
        <v>222</v>
      </c>
      <c r="B209" s="4">
        <v>1</v>
      </c>
      <c r="C209" s="4">
        <v>1</v>
      </c>
      <c r="D209" s="4">
        <v>1</v>
      </c>
      <c r="E209" s="4">
        <f t="shared" si="24"/>
        <v>1</v>
      </c>
      <c r="F209" s="4">
        <f t="shared" si="25"/>
        <v>0</v>
      </c>
      <c r="G209" s="4">
        <v>1.030340925012218</v>
      </c>
      <c r="H209" s="4">
        <v>0.93599177091134134</v>
      </c>
      <c r="I209" s="4">
        <v>0.96235260843875314</v>
      </c>
      <c r="J209" s="4">
        <f t="shared" si="26"/>
        <v>0.97622843478743748</v>
      </c>
      <c r="K209" s="4">
        <f t="shared" si="27"/>
        <v>4.8681050086577561E-2</v>
      </c>
      <c r="L209" s="4">
        <v>0.82857677289683351</v>
      </c>
      <c r="M209" s="4">
        <v>0.83847470425451487</v>
      </c>
      <c r="N209" s="4">
        <v>1.1061387174320341</v>
      </c>
      <c r="O209" s="4">
        <f t="shared" si="28"/>
        <v>0.92439673152779422</v>
      </c>
      <c r="P209" s="4">
        <f t="shared" si="29"/>
        <v>0.15747096348724945</v>
      </c>
      <c r="Q209" s="4">
        <v>0.90939998910185493</v>
      </c>
      <c r="R209" s="4">
        <v>0.89779333754596324</v>
      </c>
      <c r="S209" s="4">
        <v>1.177367844475613</v>
      </c>
      <c r="T209" s="4">
        <f t="shared" si="30"/>
        <v>0.99485372370781044</v>
      </c>
      <c r="U209" s="4">
        <f t="shared" si="31"/>
        <v>0.15816836535735537</v>
      </c>
    </row>
    <row r="210" spans="1:21" x14ac:dyDescent="0.2">
      <c r="A210" s="3" t="s">
        <v>223</v>
      </c>
      <c r="B210" s="4">
        <v>1</v>
      </c>
      <c r="C210" s="4">
        <v>1</v>
      </c>
      <c r="D210" s="4">
        <v>1</v>
      </c>
      <c r="E210" s="4">
        <f t="shared" si="24"/>
        <v>1</v>
      </c>
      <c r="F210" s="4">
        <f t="shared" si="25"/>
        <v>0</v>
      </c>
      <c r="G210" s="4">
        <v>0.98819097378064313</v>
      </c>
      <c r="H210" s="4">
        <v>1.1243784842210029</v>
      </c>
      <c r="I210" s="4">
        <v>0.9500711750174704</v>
      </c>
      <c r="J210" s="4">
        <f t="shared" si="26"/>
        <v>1.0208802110063722</v>
      </c>
      <c r="K210" s="4">
        <f t="shared" si="27"/>
        <v>9.1636232917138002E-2</v>
      </c>
      <c r="L210" s="4">
        <v>1.1003307756644809</v>
      </c>
      <c r="M210" s="4">
        <v>1.3556353528351861</v>
      </c>
      <c r="N210" s="4">
        <v>0.92985799924696233</v>
      </c>
      <c r="O210" s="4">
        <f t="shared" si="28"/>
        <v>1.1286080425822098</v>
      </c>
      <c r="P210" s="4">
        <f t="shared" si="29"/>
        <v>0.21429253737683066</v>
      </c>
      <c r="Q210" s="4">
        <v>1.5941936560691361</v>
      </c>
      <c r="R210" s="4">
        <v>1.0518764768691189</v>
      </c>
      <c r="S210" s="4">
        <v>0.93883604076859739</v>
      </c>
      <c r="T210" s="4">
        <f t="shared" si="30"/>
        <v>1.1949687245689509</v>
      </c>
      <c r="U210" s="4">
        <f t="shared" si="31"/>
        <v>0.35032833813002445</v>
      </c>
    </row>
    <row r="211" spans="1:21" x14ac:dyDescent="0.2">
      <c r="A211" s="3" t="s">
        <v>224</v>
      </c>
      <c r="B211" s="4">
        <v>1</v>
      </c>
      <c r="C211" s="4">
        <v>1</v>
      </c>
      <c r="D211" s="4">
        <v>1</v>
      </c>
      <c r="E211" s="4">
        <f t="shared" si="24"/>
        <v>1</v>
      </c>
      <c r="F211" s="4">
        <f t="shared" si="25"/>
        <v>0</v>
      </c>
      <c r="G211" s="4">
        <v>1.009570586073439</v>
      </c>
      <c r="H211" s="4">
        <v>0.97102998540189445</v>
      </c>
      <c r="I211" s="4">
        <v>0.83016930917965248</v>
      </c>
      <c r="J211" s="4">
        <f t="shared" si="26"/>
        <v>0.93692329355166193</v>
      </c>
      <c r="K211" s="4">
        <f t="shared" si="27"/>
        <v>9.4438627475759609E-2</v>
      </c>
      <c r="L211" s="4">
        <v>0.99823215587337677</v>
      </c>
      <c r="M211" s="4">
        <v>1.0444541526670581</v>
      </c>
      <c r="N211" s="4">
        <v>1.0494491909723369</v>
      </c>
      <c r="O211" s="4">
        <f t="shared" si="28"/>
        <v>1.0307118331709237</v>
      </c>
      <c r="P211" s="4">
        <f t="shared" si="29"/>
        <v>2.8238885954166123E-2</v>
      </c>
      <c r="Q211" s="4">
        <v>0.86535073343145341</v>
      </c>
      <c r="R211" s="4">
        <v>0.91800587813454426</v>
      </c>
      <c r="S211" s="4">
        <v>0.99188524974370185</v>
      </c>
      <c r="T211" s="4">
        <f t="shared" si="30"/>
        <v>0.92508062043656647</v>
      </c>
      <c r="U211" s="4">
        <f t="shared" si="31"/>
        <v>6.3563235746567248E-2</v>
      </c>
    </row>
    <row r="212" spans="1:21" x14ac:dyDescent="0.2">
      <c r="A212" s="3" t="s">
        <v>225</v>
      </c>
      <c r="B212" s="4">
        <v>1</v>
      </c>
      <c r="C212" s="4">
        <v>1</v>
      </c>
      <c r="D212" s="4">
        <v>1</v>
      </c>
      <c r="E212" s="4">
        <f t="shared" si="24"/>
        <v>1</v>
      </c>
      <c r="F212" s="4">
        <f t="shared" si="25"/>
        <v>0</v>
      </c>
      <c r="G212" s="4">
        <v>1.27746324614437</v>
      </c>
      <c r="H212" s="4">
        <v>1.2298290157045439</v>
      </c>
      <c r="I212" s="4">
        <v>0.82599073328731287</v>
      </c>
      <c r="J212" s="4">
        <f t="shared" si="26"/>
        <v>1.1110943317120754</v>
      </c>
      <c r="K212" s="4">
        <f t="shared" si="27"/>
        <v>0.24805302125444928</v>
      </c>
      <c r="L212" s="4">
        <v>1.903477192200868</v>
      </c>
      <c r="M212" s="4">
        <v>0.80086954595648763</v>
      </c>
      <c r="N212" s="4">
        <v>1.094121018443821</v>
      </c>
      <c r="O212" s="4">
        <f t="shared" si="28"/>
        <v>1.266155918867059</v>
      </c>
      <c r="P212" s="4">
        <f t="shared" si="29"/>
        <v>0.57108047647583571</v>
      </c>
      <c r="Q212" s="4">
        <v>1.4105002218310021</v>
      </c>
      <c r="R212" s="4">
        <v>1.0448713317247651</v>
      </c>
      <c r="S212" s="4">
        <v>1.206715123382107</v>
      </c>
      <c r="T212" s="4">
        <f t="shared" si="30"/>
        <v>1.2206955589792914</v>
      </c>
      <c r="U212" s="4">
        <f t="shared" si="31"/>
        <v>0.18321493049065413</v>
      </c>
    </row>
    <row r="213" spans="1:21" x14ac:dyDescent="0.2">
      <c r="A213" s="3" t="s">
        <v>226</v>
      </c>
      <c r="B213" s="4">
        <v>1</v>
      </c>
      <c r="C213" s="4">
        <v>1</v>
      </c>
      <c r="D213" s="4">
        <v>1</v>
      </c>
      <c r="E213" s="4">
        <f t="shared" si="24"/>
        <v>1</v>
      </c>
      <c r="F213" s="4">
        <f t="shared" si="25"/>
        <v>0</v>
      </c>
      <c r="G213" s="4">
        <v>0.97979496625220797</v>
      </c>
      <c r="H213" s="4">
        <v>1.030645186352648</v>
      </c>
      <c r="I213" s="4">
        <v>1.1251969144005221</v>
      </c>
      <c r="J213" s="4">
        <f t="shared" si="26"/>
        <v>1.0452123556684594</v>
      </c>
      <c r="K213" s="4">
        <f t="shared" si="27"/>
        <v>7.378742066055631E-2</v>
      </c>
      <c r="L213" s="4">
        <v>0.8669179045979345</v>
      </c>
      <c r="M213" s="4">
        <v>0.92373386536056468</v>
      </c>
      <c r="N213" s="4">
        <v>0.90741368337838957</v>
      </c>
      <c r="O213" s="4">
        <f t="shared" si="28"/>
        <v>0.89935515111229625</v>
      </c>
      <c r="P213" s="4">
        <f t="shared" si="29"/>
        <v>2.9252663230173306E-2</v>
      </c>
      <c r="Q213" s="4">
        <v>0.89584863289222338</v>
      </c>
      <c r="R213" s="4">
        <v>0.82594939446949089</v>
      </c>
      <c r="S213" s="4">
        <v>0.92353281629738893</v>
      </c>
      <c r="T213" s="4">
        <f t="shared" si="30"/>
        <v>0.88177694788636785</v>
      </c>
      <c r="U213" s="4">
        <f t="shared" si="31"/>
        <v>5.0290558687375794E-2</v>
      </c>
    </row>
    <row r="214" spans="1:21" x14ac:dyDescent="0.2">
      <c r="A214" s="3" t="s">
        <v>227</v>
      </c>
      <c r="B214" s="4">
        <v>1</v>
      </c>
      <c r="C214" s="4">
        <v>1</v>
      </c>
      <c r="D214" s="4">
        <v>1</v>
      </c>
      <c r="E214" s="4">
        <f t="shared" si="24"/>
        <v>1</v>
      </c>
      <c r="F214" s="4">
        <f t="shared" si="25"/>
        <v>0</v>
      </c>
      <c r="G214" s="4">
        <v>0.96359030557455483</v>
      </c>
      <c r="H214" s="4">
        <v>0.98147113964132449</v>
      </c>
      <c r="I214" s="4">
        <v>1.015624780972507</v>
      </c>
      <c r="J214" s="4">
        <f t="shared" si="26"/>
        <v>0.98689540872946202</v>
      </c>
      <c r="K214" s="4">
        <f t="shared" si="27"/>
        <v>2.6437921227668706E-2</v>
      </c>
      <c r="L214" s="4">
        <v>0.97187136836707988</v>
      </c>
      <c r="M214" s="4">
        <v>0.85798192772175808</v>
      </c>
      <c r="N214" s="4">
        <v>0.96260933594957176</v>
      </c>
      <c r="O214" s="4">
        <f t="shared" si="28"/>
        <v>0.9308208773461365</v>
      </c>
      <c r="P214" s="4">
        <f t="shared" si="29"/>
        <v>6.3250144252110646E-2</v>
      </c>
      <c r="Q214" s="4">
        <v>0.80746794464312843</v>
      </c>
      <c r="R214" s="4">
        <v>0.94050355016181941</v>
      </c>
      <c r="S214" s="4">
        <v>1.1039578813459081</v>
      </c>
      <c r="T214" s="4">
        <f t="shared" si="30"/>
        <v>0.95064312538361861</v>
      </c>
      <c r="U214" s="4">
        <f t="shared" si="31"/>
        <v>0.14850481096841026</v>
      </c>
    </row>
    <row r="215" spans="1:21" x14ac:dyDescent="0.2">
      <c r="A215" s="3" t="s">
        <v>228</v>
      </c>
      <c r="B215" s="4">
        <v>1</v>
      </c>
      <c r="C215" s="4">
        <v>1</v>
      </c>
      <c r="D215" s="4">
        <v>1</v>
      </c>
      <c r="E215" s="4">
        <f t="shared" si="24"/>
        <v>1</v>
      </c>
      <c r="F215" s="4">
        <f t="shared" si="25"/>
        <v>0</v>
      </c>
      <c r="G215" s="4">
        <v>1.014382515911709</v>
      </c>
      <c r="H215" s="4">
        <v>1.0673384697277839</v>
      </c>
      <c r="I215" s="4">
        <v>0.8536032073683788</v>
      </c>
      <c r="J215" s="4">
        <f t="shared" si="26"/>
        <v>0.9784413976692905</v>
      </c>
      <c r="K215" s="4">
        <f t="shared" si="27"/>
        <v>0.11130819187888895</v>
      </c>
      <c r="L215" s="4">
        <v>0.9593620552954677</v>
      </c>
      <c r="M215" s="4">
        <v>0.88525756076530171</v>
      </c>
      <c r="N215" s="4">
        <v>1.0886440523557559</v>
      </c>
      <c r="O215" s="4">
        <f t="shared" si="28"/>
        <v>0.97775455613884166</v>
      </c>
      <c r="P215" s="4">
        <f t="shared" si="29"/>
        <v>0.10293313026340747</v>
      </c>
      <c r="Q215" s="4">
        <v>0.67126154131202842</v>
      </c>
      <c r="R215" s="4">
        <v>0.81817156084930065</v>
      </c>
      <c r="S215" s="4">
        <v>1.0788730627554961</v>
      </c>
      <c r="T215" s="4">
        <f t="shared" si="30"/>
        <v>0.85610205497227509</v>
      </c>
      <c r="U215" s="4">
        <f t="shared" si="31"/>
        <v>0.20643601888157584</v>
      </c>
    </row>
    <row r="216" spans="1:21" x14ac:dyDescent="0.2">
      <c r="A216" s="3" t="s">
        <v>229</v>
      </c>
      <c r="B216" s="4">
        <v>1</v>
      </c>
      <c r="C216" s="4">
        <v>1</v>
      </c>
      <c r="D216" s="4">
        <v>1</v>
      </c>
      <c r="E216" s="4">
        <f t="shared" si="24"/>
        <v>1</v>
      </c>
      <c r="F216" s="4">
        <f t="shared" si="25"/>
        <v>0</v>
      </c>
      <c r="G216" s="4">
        <v>1.02344372954149</v>
      </c>
      <c r="H216" s="4">
        <v>1.0412869939624769</v>
      </c>
      <c r="I216" s="4">
        <v>1.01298829478693</v>
      </c>
      <c r="J216" s="4">
        <f t="shared" si="26"/>
        <v>1.025906339430299</v>
      </c>
      <c r="K216" s="4">
        <f t="shared" si="27"/>
        <v>1.4309172909548973E-2</v>
      </c>
      <c r="L216" s="4">
        <v>1.085776589570431</v>
      </c>
      <c r="M216" s="4">
        <v>0.9524261686191865</v>
      </c>
      <c r="N216" s="4">
        <v>0.89421417548852211</v>
      </c>
      <c r="O216" s="4">
        <f t="shared" si="28"/>
        <v>0.9774723112260465</v>
      </c>
      <c r="P216" s="4">
        <f t="shared" si="29"/>
        <v>9.8206525072596668E-2</v>
      </c>
      <c r="Q216" s="4">
        <v>1.187697052497066</v>
      </c>
      <c r="R216" s="4">
        <v>2.080637014649557</v>
      </c>
      <c r="S216" s="4">
        <v>1.0304933053861809</v>
      </c>
      <c r="T216" s="4">
        <f t="shared" si="30"/>
        <v>1.4329424575109346</v>
      </c>
      <c r="U216" s="4">
        <f t="shared" si="31"/>
        <v>0.56640041846442291</v>
      </c>
    </row>
    <row r="217" spans="1:21" x14ac:dyDescent="0.2">
      <c r="A217" s="3" t="s">
        <v>230</v>
      </c>
      <c r="B217" s="4">
        <v>1</v>
      </c>
      <c r="C217" s="4">
        <v>1</v>
      </c>
      <c r="D217" s="4">
        <v>1</v>
      </c>
      <c r="E217" s="4">
        <f t="shared" si="24"/>
        <v>1</v>
      </c>
      <c r="F217" s="4">
        <f t="shared" si="25"/>
        <v>0</v>
      </c>
      <c r="G217" s="4">
        <v>0.96579693076138573</v>
      </c>
      <c r="H217" s="4">
        <v>1.109875421558846</v>
      </c>
      <c r="I217" s="4">
        <v>0.82667233001042761</v>
      </c>
      <c r="J217" s="4">
        <f t="shared" si="26"/>
        <v>0.96744822744355308</v>
      </c>
      <c r="K217" s="4">
        <f t="shared" si="27"/>
        <v>0.14160876685853496</v>
      </c>
      <c r="L217" s="4">
        <v>0.94446371937753826</v>
      </c>
      <c r="M217" s="4">
        <v>1.3164649992791291</v>
      </c>
      <c r="N217" s="4">
        <v>1.1528799735086239</v>
      </c>
      <c r="O217" s="4">
        <f t="shared" si="28"/>
        <v>1.1379362307217638</v>
      </c>
      <c r="P217" s="4">
        <f t="shared" si="29"/>
        <v>0.18645032756330929</v>
      </c>
      <c r="Q217" s="4">
        <v>1.0010658604397511</v>
      </c>
      <c r="R217" s="4">
        <v>1.6670013762128031</v>
      </c>
      <c r="S217" s="4">
        <v>1.0281673693179161</v>
      </c>
      <c r="T217" s="4">
        <f t="shared" si="30"/>
        <v>1.2320782019901568</v>
      </c>
      <c r="U217" s="4">
        <f t="shared" si="31"/>
        <v>0.37689819388370027</v>
      </c>
    </row>
    <row r="218" spans="1:21" x14ac:dyDescent="0.2">
      <c r="A218" s="3" t="s">
        <v>231</v>
      </c>
      <c r="B218" s="4">
        <v>1</v>
      </c>
      <c r="C218" s="4">
        <v>1</v>
      </c>
      <c r="D218" s="4">
        <v>1</v>
      </c>
      <c r="E218" s="4">
        <f t="shared" si="24"/>
        <v>1</v>
      </c>
      <c r="F218" s="4">
        <f t="shared" si="25"/>
        <v>0</v>
      </c>
      <c r="G218" s="4">
        <v>0.99255694683814411</v>
      </c>
      <c r="H218" s="4">
        <v>0.93981438207021317</v>
      </c>
      <c r="I218" s="4">
        <v>0.98019962723142373</v>
      </c>
      <c r="J218" s="4">
        <f t="shared" si="26"/>
        <v>0.97085698537992704</v>
      </c>
      <c r="K218" s="4">
        <f t="shared" si="27"/>
        <v>2.7584565469639919E-2</v>
      </c>
      <c r="L218" s="4">
        <v>1.002503507218049</v>
      </c>
      <c r="M218" s="4">
        <v>1.0392834378678579</v>
      </c>
      <c r="N218" s="4">
        <v>1.0557529818292051</v>
      </c>
      <c r="O218" s="4">
        <f t="shared" si="28"/>
        <v>1.032513308971704</v>
      </c>
      <c r="P218" s="4">
        <f t="shared" si="29"/>
        <v>2.7262659821520374E-2</v>
      </c>
      <c r="Q218" s="4">
        <v>0.9767673566752868</v>
      </c>
      <c r="R218" s="4">
        <v>0.95174388213022576</v>
      </c>
      <c r="S218" s="4">
        <v>1.0555501561058021</v>
      </c>
      <c r="T218" s="4">
        <f t="shared" si="30"/>
        <v>0.99468713163710498</v>
      </c>
      <c r="U218" s="4">
        <f t="shared" si="31"/>
        <v>5.4173557942826252E-2</v>
      </c>
    </row>
    <row r="219" spans="1:21" x14ac:dyDescent="0.2">
      <c r="A219" s="3" t="s">
        <v>232</v>
      </c>
      <c r="B219" s="4">
        <v>1</v>
      </c>
      <c r="C219" s="4">
        <v>1</v>
      </c>
      <c r="D219" s="4">
        <v>1</v>
      </c>
      <c r="E219" s="4">
        <f t="shared" si="24"/>
        <v>1</v>
      </c>
      <c r="F219" s="4">
        <f t="shared" si="25"/>
        <v>0</v>
      </c>
      <c r="G219" s="4">
        <v>0.87561694789652444</v>
      </c>
      <c r="H219" s="4">
        <v>1.0157375989285939</v>
      </c>
      <c r="I219" s="4">
        <v>1.178986747509241</v>
      </c>
      <c r="J219" s="4">
        <f t="shared" si="26"/>
        <v>1.0234470981114532</v>
      </c>
      <c r="K219" s="4">
        <f t="shared" si="27"/>
        <v>0.15183176911471058</v>
      </c>
      <c r="L219" s="4">
        <v>0.90723442171030866</v>
      </c>
      <c r="M219" s="4">
        <v>0.82817018248638896</v>
      </c>
      <c r="N219" s="4">
        <v>1.0094799949855739</v>
      </c>
      <c r="O219" s="4">
        <f t="shared" si="28"/>
        <v>0.91496153306075723</v>
      </c>
      <c r="P219" s="4">
        <f t="shared" si="29"/>
        <v>9.0901557822124682E-2</v>
      </c>
      <c r="Q219" s="4">
        <v>1.0698191205094569</v>
      </c>
      <c r="R219" s="4">
        <v>0.9016974185394675</v>
      </c>
      <c r="S219" s="4">
        <v>1.118631709247736</v>
      </c>
      <c r="T219" s="4">
        <f t="shared" si="30"/>
        <v>1.0300494160988869</v>
      </c>
      <c r="U219" s="4">
        <f t="shared" si="31"/>
        <v>0.1138039703303579</v>
      </c>
    </row>
    <row r="220" spans="1:21" x14ac:dyDescent="0.2">
      <c r="A220" s="3" t="s">
        <v>233</v>
      </c>
      <c r="B220" s="4">
        <v>1</v>
      </c>
      <c r="C220" s="4">
        <v>1</v>
      </c>
      <c r="D220" s="4">
        <v>1</v>
      </c>
      <c r="E220" s="4">
        <f t="shared" si="24"/>
        <v>1</v>
      </c>
      <c r="F220" s="4">
        <f t="shared" si="25"/>
        <v>0</v>
      </c>
      <c r="G220" s="4">
        <v>0.8978160446168385</v>
      </c>
      <c r="H220" s="4">
        <v>0.94552515856390085</v>
      </c>
      <c r="I220" s="4">
        <v>0.92750534611860258</v>
      </c>
      <c r="J220" s="4">
        <f t="shared" si="26"/>
        <v>0.92361551643311401</v>
      </c>
      <c r="K220" s="4">
        <f t="shared" si="27"/>
        <v>2.4091242592278753E-2</v>
      </c>
      <c r="L220" s="4">
        <v>0.94519066364013204</v>
      </c>
      <c r="M220" s="4">
        <v>1.0258139997678519</v>
      </c>
      <c r="N220" s="4">
        <v>0.9364165401660407</v>
      </c>
      <c r="O220" s="4">
        <f t="shared" si="28"/>
        <v>0.96914040119134148</v>
      </c>
      <c r="P220" s="4">
        <f t="shared" si="29"/>
        <v>4.927645373191164E-2</v>
      </c>
      <c r="Q220" s="4">
        <v>0.8636549202078766</v>
      </c>
      <c r="R220" s="4">
        <v>0.93477774706547589</v>
      </c>
      <c r="S220" s="4">
        <v>0.91316984950904934</v>
      </c>
      <c r="T220" s="4">
        <f t="shared" si="30"/>
        <v>0.90386750559413398</v>
      </c>
      <c r="U220" s="4">
        <f t="shared" si="31"/>
        <v>3.6462505766712394E-2</v>
      </c>
    </row>
    <row r="221" spans="1:21" x14ac:dyDescent="0.2">
      <c r="A221" s="3" t="s">
        <v>234</v>
      </c>
      <c r="B221" s="4">
        <v>1</v>
      </c>
      <c r="C221" s="4">
        <v>1</v>
      </c>
      <c r="D221" s="4">
        <v>1</v>
      </c>
      <c r="E221" s="4">
        <f t="shared" si="24"/>
        <v>1</v>
      </c>
      <c r="F221" s="4">
        <f t="shared" si="25"/>
        <v>0</v>
      </c>
      <c r="G221" s="4">
        <v>1.0342262186634159</v>
      </c>
      <c r="H221" s="4">
        <v>1.2121915996711561</v>
      </c>
      <c r="I221" s="4">
        <v>0.93252060156050376</v>
      </c>
      <c r="J221" s="4">
        <f t="shared" si="26"/>
        <v>1.0596461399650252</v>
      </c>
      <c r="K221" s="4">
        <f t="shared" si="27"/>
        <v>0.1415577482700518</v>
      </c>
      <c r="L221" s="4">
        <v>1.0827403279544201</v>
      </c>
      <c r="M221" s="4">
        <v>1.013972950084284</v>
      </c>
      <c r="N221" s="4">
        <v>1.0437544307272</v>
      </c>
      <c r="O221" s="4">
        <f t="shared" si="28"/>
        <v>1.0468225695886348</v>
      </c>
      <c r="P221" s="4">
        <f t="shared" si="29"/>
        <v>3.4486202630012848E-2</v>
      </c>
      <c r="Q221" s="4">
        <v>1.067500609016915</v>
      </c>
      <c r="R221" s="4">
        <v>1.0593176729187359</v>
      </c>
      <c r="S221" s="4">
        <v>1.12444658728561</v>
      </c>
      <c r="T221" s="4">
        <f t="shared" si="30"/>
        <v>1.083754956407087</v>
      </c>
      <c r="U221" s="4">
        <f t="shared" si="31"/>
        <v>3.5476706843536029E-2</v>
      </c>
    </row>
    <row r="222" spans="1:21" x14ac:dyDescent="0.2">
      <c r="A222" s="3" t="s">
        <v>235</v>
      </c>
      <c r="B222" s="4">
        <v>1</v>
      </c>
      <c r="C222" s="4">
        <v>1</v>
      </c>
      <c r="D222" s="4">
        <v>1</v>
      </c>
      <c r="E222" s="4">
        <f t="shared" si="24"/>
        <v>1</v>
      </c>
      <c r="F222" s="4">
        <f t="shared" si="25"/>
        <v>0</v>
      </c>
      <c r="G222" s="4">
        <v>1.0135250773911191</v>
      </c>
      <c r="H222" s="4">
        <v>1.1309363625253019</v>
      </c>
      <c r="I222" s="4">
        <v>1.059326635708862</v>
      </c>
      <c r="J222" s="4">
        <f t="shared" si="26"/>
        <v>1.0679293585417611</v>
      </c>
      <c r="K222" s="4">
        <f t="shared" si="27"/>
        <v>5.9176495328127188E-2</v>
      </c>
      <c r="L222" s="4">
        <v>0.98842765729338788</v>
      </c>
      <c r="M222" s="4">
        <v>0.97171097275147933</v>
      </c>
      <c r="N222" s="4">
        <v>0.85426306995744106</v>
      </c>
      <c r="O222" s="4">
        <f t="shared" si="28"/>
        <v>0.93813390000076946</v>
      </c>
      <c r="P222" s="4">
        <f t="shared" si="29"/>
        <v>7.311360328034773E-2</v>
      </c>
      <c r="Q222" s="4">
        <v>1.0398294301324451</v>
      </c>
      <c r="R222" s="4">
        <v>1.048273590173801</v>
      </c>
      <c r="S222" s="4">
        <v>1.0497713513380089</v>
      </c>
      <c r="T222" s="4">
        <f t="shared" si="30"/>
        <v>1.0459581238814184</v>
      </c>
      <c r="U222" s="4">
        <f t="shared" si="31"/>
        <v>5.3601760631326227E-3</v>
      </c>
    </row>
    <row r="223" spans="1:21" x14ac:dyDescent="0.2">
      <c r="A223" s="3" t="s">
        <v>236</v>
      </c>
      <c r="B223" s="4">
        <v>1</v>
      </c>
      <c r="C223" s="4">
        <v>1</v>
      </c>
      <c r="D223" s="4">
        <v>1</v>
      </c>
      <c r="E223" s="4">
        <f t="shared" si="24"/>
        <v>1</v>
      </c>
      <c r="F223" s="4">
        <f t="shared" si="25"/>
        <v>0</v>
      </c>
      <c r="G223" s="4">
        <v>1.2993335083070541</v>
      </c>
      <c r="H223" s="4">
        <v>1.0467506044142949</v>
      </c>
      <c r="I223" s="4">
        <v>1.158282773122346</v>
      </c>
      <c r="J223" s="4">
        <f t="shared" si="26"/>
        <v>1.1681222952812316</v>
      </c>
      <c r="K223" s="4">
        <f t="shared" si="27"/>
        <v>0.12657860396591955</v>
      </c>
      <c r="L223" s="4">
        <v>1.156389396562564</v>
      </c>
      <c r="M223" s="4">
        <v>0.91823107749303012</v>
      </c>
      <c r="N223" s="4">
        <v>0.84863278614443849</v>
      </c>
      <c r="O223" s="4">
        <f t="shared" si="28"/>
        <v>0.97441775340001102</v>
      </c>
      <c r="P223" s="4">
        <f t="shared" si="29"/>
        <v>0.16138847457647124</v>
      </c>
      <c r="Q223" s="4">
        <v>1.2236974382268071</v>
      </c>
      <c r="R223" s="4">
        <v>0.84928772058686963</v>
      </c>
      <c r="S223" s="4">
        <v>1.062818416124188</v>
      </c>
      <c r="T223" s="4">
        <f t="shared" si="30"/>
        <v>1.0452678583126216</v>
      </c>
      <c r="U223" s="4">
        <f t="shared" si="31"/>
        <v>0.18782086073018361</v>
      </c>
    </row>
    <row r="224" spans="1:21" x14ac:dyDescent="0.2">
      <c r="A224" s="3" t="s">
        <v>237</v>
      </c>
      <c r="B224" s="4">
        <v>1</v>
      </c>
      <c r="C224" s="4">
        <v>1</v>
      </c>
      <c r="D224" s="4">
        <v>1</v>
      </c>
      <c r="E224" s="4">
        <f t="shared" si="24"/>
        <v>1</v>
      </c>
      <c r="F224" s="4">
        <f t="shared" si="25"/>
        <v>0</v>
      </c>
      <c r="G224" s="4">
        <v>1.0091787856640051</v>
      </c>
      <c r="H224" s="4">
        <v>1.149198290221489</v>
      </c>
      <c r="I224" s="4">
        <v>0.93838867193382591</v>
      </c>
      <c r="J224" s="4">
        <f t="shared" si="26"/>
        <v>1.0322552492731065</v>
      </c>
      <c r="K224" s="4">
        <f t="shared" si="27"/>
        <v>0.10728264617436595</v>
      </c>
      <c r="L224" s="4">
        <v>1.0892063393613001</v>
      </c>
      <c r="M224" s="4">
        <v>1.3236476800915049</v>
      </c>
      <c r="N224" s="4">
        <v>1.263059253577163</v>
      </c>
      <c r="O224" s="4">
        <f t="shared" si="28"/>
        <v>1.2253044243433227</v>
      </c>
      <c r="P224" s="4">
        <f t="shared" si="29"/>
        <v>0.1216953405381707</v>
      </c>
      <c r="Q224" s="4">
        <v>1.1099286154172621</v>
      </c>
      <c r="R224" s="4">
        <v>1.1889477345375861</v>
      </c>
      <c r="S224" s="4">
        <v>1.3047877401828161</v>
      </c>
      <c r="T224" s="4">
        <f t="shared" si="30"/>
        <v>1.2012213633792215</v>
      </c>
      <c r="U224" s="4">
        <f t="shared" si="31"/>
        <v>9.8007658373241949E-2</v>
      </c>
    </row>
    <row r="225" spans="1:21" x14ac:dyDescent="0.2">
      <c r="A225" s="3" t="s">
        <v>238</v>
      </c>
      <c r="B225" s="4">
        <v>1</v>
      </c>
      <c r="C225" s="4">
        <v>1</v>
      </c>
      <c r="D225" s="4">
        <v>1</v>
      </c>
      <c r="E225" s="4">
        <f t="shared" si="24"/>
        <v>1</v>
      </c>
      <c r="F225" s="4">
        <f t="shared" si="25"/>
        <v>0</v>
      </c>
      <c r="G225" s="4">
        <v>1.156216674260911</v>
      </c>
      <c r="H225" s="4">
        <v>1.122525135898667</v>
      </c>
      <c r="I225" s="4">
        <v>1.1100906585603521</v>
      </c>
      <c r="J225" s="4">
        <f t="shared" si="26"/>
        <v>1.1296108229066433</v>
      </c>
      <c r="K225" s="4">
        <f t="shared" si="27"/>
        <v>2.3865404907172785E-2</v>
      </c>
      <c r="L225" s="4">
        <v>1.157512106972197</v>
      </c>
      <c r="M225" s="4">
        <v>1.060481288370579</v>
      </c>
      <c r="N225" s="4">
        <v>1.1652038079958851</v>
      </c>
      <c r="O225" s="4">
        <f t="shared" si="28"/>
        <v>1.1277324011128871</v>
      </c>
      <c r="P225" s="4">
        <f t="shared" si="29"/>
        <v>5.8368010844712027E-2</v>
      </c>
      <c r="Q225" s="4">
        <v>1.2913919087097929</v>
      </c>
      <c r="R225" s="4">
        <v>0.87776417595838019</v>
      </c>
      <c r="S225" s="4">
        <v>1.104026752580884</v>
      </c>
      <c r="T225" s="4">
        <f t="shared" si="30"/>
        <v>1.0910609457496856</v>
      </c>
      <c r="U225" s="4">
        <f t="shared" si="31"/>
        <v>0.20711846715190926</v>
      </c>
    </row>
    <row r="226" spans="1:21" x14ac:dyDescent="0.2">
      <c r="A226" s="3" t="s">
        <v>239</v>
      </c>
      <c r="B226" s="4">
        <v>1</v>
      </c>
      <c r="C226" s="4">
        <v>1</v>
      </c>
      <c r="D226" s="4">
        <v>1</v>
      </c>
      <c r="E226" s="4">
        <f t="shared" si="24"/>
        <v>1</v>
      </c>
      <c r="F226" s="4">
        <f t="shared" si="25"/>
        <v>0</v>
      </c>
      <c r="G226" s="4">
        <v>1.356135922137057</v>
      </c>
      <c r="H226" s="4">
        <v>1.0811283070232121</v>
      </c>
      <c r="I226" s="4">
        <v>1.1699505091051881</v>
      </c>
      <c r="J226" s="4">
        <f t="shared" si="26"/>
        <v>1.2024049127551526</v>
      </c>
      <c r="K226" s="4">
        <f t="shared" si="27"/>
        <v>0.14034693915386001</v>
      </c>
      <c r="L226" s="4">
        <v>1.5342326654219831</v>
      </c>
      <c r="M226" s="4">
        <v>0.81244337266208921</v>
      </c>
      <c r="N226" s="4">
        <v>1.120616252664858</v>
      </c>
      <c r="O226" s="4">
        <f t="shared" si="28"/>
        <v>1.1557640969163101</v>
      </c>
      <c r="P226" s="4">
        <f t="shared" si="29"/>
        <v>0.36217602626671741</v>
      </c>
      <c r="Q226" s="4">
        <v>1.1954691422055179</v>
      </c>
      <c r="R226" s="4">
        <v>0.87854938836847751</v>
      </c>
      <c r="S226" s="4">
        <v>1.0776249300615679</v>
      </c>
      <c r="T226" s="4">
        <f t="shared" si="30"/>
        <v>1.0505478202118546</v>
      </c>
      <c r="U226" s="4">
        <f t="shared" si="31"/>
        <v>0.16018554866589155</v>
      </c>
    </row>
    <row r="227" spans="1:21" x14ac:dyDescent="0.2">
      <c r="A227" s="3" t="s">
        <v>240</v>
      </c>
      <c r="B227" s="4">
        <v>1</v>
      </c>
      <c r="C227" s="4">
        <v>1</v>
      </c>
      <c r="D227" s="4">
        <v>1</v>
      </c>
      <c r="E227" s="4">
        <f t="shared" si="24"/>
        <v>1</v>
      </c>
      <c r="F227" s="4">
        <f t="shared" si="25"/>
        <v>0</v>
      </c>
      <c r="G227" s="4">
        <v>1.1654537746113649</v>
      </c>
      <c r="H227" s="4">
        <v>1.5422618702940609</v>
      </c>
      <c r="I227" s="4">
        <v>0.48800488780721307</v>
      </c>
      <c r="J227" s="4">
        <f t="shared" si="26"/>
        <v>1.0652401775708797</v>
      </c>
      <c r="K227" s="4">
        <f t="shared" si="27"/>
        <v>0.53422515857493369</v>
      </c>
      <c r="L227" s="4">
        <v>1.1040896217673071</v>
      </c>
      <c r="M227" s="4">
        <v>1.1091305323298051</v>
      </c>
      <c r="N227" s="4">
        <v>0.65710795887933604</v>
      </c>
      <c r="O227" s="4">
        <f t="shared" si="28"/>
        <v>0.95677603765881614</v>
      </c>
      <c r="P227" s="4">
        <f t="shared" si="29"/>
        <v>0.25953240794621957</v>
      </c>
      <c r="Q227" s="4">
        <v>1.827215625865237</v>
      </c>
      <c r="R227" s="4">
        <v>15.36850892927076</v>
      </c>
      <c r="S227" s="4">
        <v>0.61540374664378272</v>
      </c>
      <c r="T227" s="4">
        <f t="shared" si="30"/>
        <v>5.9370427672599257</v>
      </c>
      <c r="U227" s="4">
        <f t="shared" si="31"/>
        <v>8.1903319518516504</v>
      </c>
    </row>
    <row r="228" spans="1:21" x14ac:dyDescent="0.2">
      <c r="A228" s="3" t="s">
        <v>241</v>
      </c>
      <c r="B228" s="4">
        <v>1</v>
      </c>
      <c r="C228" s="4">
        <v>1</v>
      </c>
      <c r="D228" s="4">
        <v>1</v>
      </c>
      <c r="E228" s="4">
        <f t="shared" si="24"/>
        <v>1</v>
      </c>
      <c r="F228" s="4">
        <f t="shared" si="25"/>
        <v>0</v>
      </c>
      <c r="G228" s="4">
        <v>0.73316091515022908</v>
      </c>
      <c r="H228" s="4">
        <v>1.031989111904654</v>
      </c>
      <c r="I228" s="4">
        <v>0.59224150427157374</v>
      </c>
      <c r="J228" s="4">
        <f t="shared" si="26"/>
        <v>0.78579717710881891</v>
      </c>
      <c r="K228" s="4">
        <f t="shared" si="27"/>
        <v>0.22454937465841293</v>
      </c>
      <c r="L228" s="4">
        <v>0.92465512785955928</v>
      </c>
      <c r="M228" s="4">
        <v>1.333251697481695</v>
      </c>
      <c r="N228" s="4">
        <v>0.85250625322788787</v>
      </c>
      <c r="O228" s="4">
        <f t="shared" si="28"/>
        <v>1.0368043595230474</v>
      </c>
      <c r="P228" s="4">
        <f t="shared" si="29"/>
        <v>0.25925302922961269</v>
      </c>
      <c r="Q228" s="4">
        <v>1.0772378988418729</v>
      </c>
      <c r="R228" s="4">
        <v>5.4996709173095706</v>
      </c>
      <c r="S228" s="4">
        <v>0.8234569488057758</v>
      </c>
      <c r="T228" s="4">
        <f t="shared" si="30"/>
        <v>2.4667885883190732</v>
      </c>
      <c r="U228" s="4">
        <f t="shared" si="31"/>
        <v>2.629616437577432</v>
      </c>
    </row>
    <row r="229" spans="1:21" x14ac:dyDescent="0.2">
      <c r="A229" s="3" t="s">
        <v>242</v>
      </c>
      <c r="B229" s="4">
        <v>1</v>
      </c>
      <c r="C229" s="4">
        <v>1</v>
      </c>
      <c r="D229" s="4">
        <v>1</v>
      </c>
      <c r="E229" s="4">
        <f t="shared" si="24"/>
        <v>1</v>
      </c>
      <c r="F229" s="4">
        <f t="shared" si="25"/>
        <v>0</v>
      </c>
      <c r="G229" s="4">
        <v>0.83891223004171755</v>
      </c>
      <c r="H229" s="4">
        <v>1.0257845528278231</v>
      </c>
      <c r="I229" s="4">
        <v>0.85845683634968328</v>
      </c>
      <c r="J229" s="4">
        <f t="shared" si="26"/>
        <v>0.90771787307307461</v>
      </c>
      <c r="K229" s="4">
        <f t="shared" si="27"/>
        <v>0.10271467061800904</v>
      </c>
      <c r="L229" s="4">
        <v>0.81622979677812046</v>
      </c>
      <c r="M229" s="4">
        <v>1.2075301120138131</v>
      </c>
      <c r="N229" s="4">
        <v>0.95578121733407262</v>
      </c>
      <c r="O229" s="4">
        <f t="shared" si="28"/>
        <v>0.99318037537533532</v>
      </c>
      <c r="P229" s="4">
        <f t="shared" si="29"/>
        <v>0.19831290160384174</v>
      </c>
      <c r="Q229" s="4">
        <v>0.92035151767664192</v>
      </c>
      <c r="R229" s="4">
        <v>1.0409171870174769</v>
      </c>
      <c r="S229" s="4">
        <v>0.96887008353869641</v>
      </c>
      <c r="T229" s="4">
        <f t="shared" si="30"/>
        <v>0.97671292941093846</v>
      </c>
      <c r="U229" s="4">
        <f t="shared" si="31"/>
        <v>6.0664263198630365E-2</v>
      </c>
    </row>
    <row r="230" spans="1:21" x14ac:dyDescent="0.2">
      <c r="A230" s="3" t="s">
        <v>243</v>
      </c>
      <c r="B230" s="4">
        <v>1</v>
      </c>
      <c r="C230" s="4">
        <v>1</v>
      </c>
      <c r="D230" s="4">
        <v>1</v>
      </c>
      <c r="E230" s="4">
        <f t="shared" si="24"/>
        <v>1</v>
      </c>
      <c r="F230" s="4">
        <f t="shared" si="25"/>
        <v>0</v>
      </c>
      <c r="G230" s="4">
        <v>0.91533502004310086</v>
      </c>
      <c r="H230" s="4">
        <v>1.1215140941786861</v>
      </c>
      <c r="I230" s="4">
        <v>0.94625275656146479</v>
      </c>
      <c r="J230" s="4">
        <f t="shared" si="26"/>
        <v>0.99436729026108395</v>
      </c>
      <c r="K230" s="4">
        <f t="shared" si="27"/>
        <v>0.11119221608413346</v>
      </c>
      <c r="L230" s="4">
        <v>0.90715267493755858</v>
      </c>
      <c r="M230" s="4">
        <v>1.1970547722734439</v>
      </c>
      <c r="N230" s="4">
        <v>1.0672456783007731</v>
      </c>
      <c r="O230" s="4">
        <f t="shared" si="28"/>
        <v>1.0571510418372585</v>
      </c>
      <c r="P230" s="4">
        <f t="shared" si="29"/>
        <v>0.14521443720902619</v>
      </c>
      <c r="Q230" s="4">
        <v>1.2935419951781699</v>
      </c>
      <c r="R230" s="4">
        <v>1.162044483049524</v>
      </c>
      <c r="S230" s="4">
        <v>1.0935241877365689</v>
      </c>
      <c r="T230" s="4">
        <f t="shared" si="30"/>
        <v>1.1830368886547544</v>
      </c>
      <c r="U230" s="4">
        <f t="shared" si="31"/>
        <v>0.10164788066289049</v>
      </c>
    </row>
    <row r="231" spans="1:21" x14ac:dyDescent="0.2">
      <c r="A231" s="3" t="s">
        <v>244</v>
      </c>
      <c r="B231" s="4">
        <v>1</v>
      </c>
      <c r="C231" s="4">
        <v>1</v>
      </c>
      <c r="D231" s="4">
        <v>1</v>
      </c>
      <c r="E231" s="4">
        <f t="shared" si="24"/>
        <v>1</v>
      </c>
      <c r="F231" s="4">
        <f t="shared" si="25"/>
        <v>0</v>
      </c>
      <c r="G231" s="4">
        <v>1.033502432365849</v>
      </c>
      <c r="H231" s="4">
        <v>1.0497077714079841</v>
      </c>
      <c r="I231" s="4">
        <v>1.1237939217945849</v>
      </c>
      <c r="J231" s="4">
        <f t="shared" si="26"/>
        <v>1.0690013751894727</v>
      </c>
      <c r="K231" s="4">
        <f t="shared" si="27"/>
        <v>4.813855654226333E-2</v>
      </c>
      <c r="L231" s="4">
        <v>0.91542733985576796</v>
      </c>
      <c r="M231" s="4">
        <v>0.87308206143849698</v>
      </c>
      <c r="N231" s="4">
        <v>0.97861433496717698</v>
      </c>
      <c r="O231" s="4">
        <f t="shared" si="28"/>
        <v>0.9223745787538139</v>
      </c>
      <c r="P231" s="4">
        <f t="shared" si="29"/>
        <v>5.3108034093373536E-2</v>
      </c>
      <c r="Q231" s="4">
        <v>0.98123928057443666</v>
      </c>
      <c r="R231" s="4">
        <v>0.88030495634667683</v>
      </c>
      <c r="S231" s="4">
        <v>1.18753919544733</v>
      </c>
      <c r="T231" s="4">
        <f t="shared" si="30"/>
        <v>1.0163611441228146</v>
      </c>
      <c r="U231" s="4">
        <f t="shared" si="31"/>
        <v>0.1565994201562449</v>
      </c>
    </row>
    <row r="232" spans="1:21" x14ac:dyDescent="0.2">
      <c r="A232" s="3" t="s">
        <v>245</v>
      </c>
      <c r="B232" s="4">
        <v>1</v>
      </c>
      <c r="C232" s="4">
        <v>1</v>
      </c>
      <c r="D232" s="4">
        <v>1</v>
      </c>
      <c r="E232" s="4">
        <f t="shared" si="24"/>
        <v>1</v>
      </c>
      <c r="F232" s="4">
        <f t="shared" si="25"/>
        <v>0</v>
      </c>
      <c r="G232" s="4">
        <v>0.92432479101935561</v>
      </c>
      <c r="H232" s="4">
        <v>0.92154578528415509</v>
      </c>
      <c r="I232" s="4">
        <v>0.99473731545629485</v>
      </c>
      <c r="J232" s="4">
        <f t="shared" si="26"/>
        <v>0.94686929725326863</v>
      </c>
      <c r="K232" s="4">
        <f t="shared" si="27"/>
        <v>4.1478200216897243E-2</v>
      </c>
      <c r="L232" s="4">
        <v>0.95197611604613719</v>
      </c>
      <c r="M232" s="4">
        <v>1.1773221726170491</v>
      </c>
      <c r="N232" s="4">
        <v>0.95986427043092604</v>
      </c>
      <c r="O232" s="4">
        <f t="shared" si="28"/>
        <v>1.0297208530313708</v>
      </c>
      <c r="P232" s="4">
        <f t="shared" si="29"/>
        <v>0.12788732502666053</v>
      </c>
      <c r="Q232" s="4">
        <v>0.98354085841688765</v>
      </c>
      <c r="R232" s="4">
        <v>1.119027349237818</v>
      </c>
      <c r="S232" s="4">
        <v>0.87088560478967203</v>
      </c>
      <c r="T232" s="4">
        <f t="shared" si="30"/>
        <v>0.9911512708147926</v>
      </c>
      <c r="U232" s="4">
        <f t="shared" si="31"/>
        <v>0.12424580522935852</v>
      </c>
    </row>
    <row r="233" spans="1:21" x14ac:dyDescent="0.2">
      <c r="A233" s="3" t="s">
        <v>246</v>
      </c>
      <c r="B233" s="4">
        <v>1</v>
      </c>
      <c r="C233" s="4">
        <v>1</v>
      </c>
      <c r="D233" s="4">
        <v>1</v>
      </c>
      <c r="E233" s="4">
        <f t="shared" si="24"/>
        <v>1</v>
      </c>
      <c r="F233" s="4">
        <f t="shared" si="25"/>
        <v>0</v>
      </c>
      <c r="G233" s="4">
        <v>0.95467513146807914</v>
      </c>
      <c r="H233" s="4">
        <v>1.006270204160282</v>
      </c>
      <c r="I233" s="4">
        <v>0.83528909123854533</v>
      </c>
      <c r="J233" s="4">
        <f t="shared" si="26"/>
        <v>0.93207814228896879</v>
      </c>
      <c r="K233" s="4">
        <f t="shared" si="27"/>
        <v>8.7701785523212353E-2</v>
      </c>
      <c r="L233" s="4">
        <v>0.89179083888986521</v>
      </c>
      <c r="M233" s="4">
        <v>1.0079116379433479</v>
      </c>
      <c r="N233" s="4">
        <v>0.97574922766667715</v>
      </c>
      <c r="O233" s="4">
        <f t="shared" si="28"/>
        <v>0.95848390149996343</v>
      </c>
      <c r="P233" s="4">
        <f t="shared" si="29"/>
        <v>5.995480471936411E-2</v>
      </c>
      <c r="Q233" s="4">
        <v>0.67027586551867158</v>
      </c>
      <c r="R233" s="4">
        <v>0.85601933944149133</v>
      </c>
      <c r="S233" s="4">
        <v>0.90605788755762162</v>
      </c>
      <c r="T233" s="4">
        <f t="shared" si="30"/>
        <v>0.81078436417259481</v>
      </c>
      <c r="U233" s="4">
        <f t="shared" si="31"/>
        <v>0.12422939555466442</v>
      </c>
    </row>
    <row r="234" spans="1:21" x14ac:dyDescent="0.2">
      <c r="A234" s="3" t="s">
        <v>247</v>
      </c>
      <c r="B234" s="4">
        <v>1</v>
      </c>
      <c r="C234" s="4">
        <v>1</v>
      </c>
      <c r="D234" s="4">
        <v>1</v>
      </c>
      <c r="E234" s="4">
        <f t="shared" si="24"/>
        <v>1</v>
      </c>
      <c r="F234" s="4">
        <f t="shared" si="25"/>
        <v>0</v>
      </c>
      <c r="G234" s="4">
        <v>0.96635272522041515</v>
      </c>
      <c r="H234" s="4">
        <v>0.99139215702492212</v>
      </c>
      <c r="I234" s="4">
        <v>1.1181141656627449</v>
      </c>
      <c r="J234" s="4">
        <f t="shared" si="26"/>
        <v>1.025286349302694</v>
      </c>
      <c r="K234" s="4">
        <f t="shared" si="27"/>
        <v>8.1360284561354815E-2</v>
      </c>
      <c r="L234" s="4">
        <v>0.95557252781369084</v>
      </c>
      <c r="M234" s="4">
        <v>0.80825877198648799</v>
      </c>
      <c r="N234" s="4">
        <v>0.9833468751540706</v>
      </c>
      <c r="O234" s="4">
        <f t="shared" si="28"/>
        <v>0.91572605831808307</v>
      </c>
      <c r="P234" s="4">
        <f t="shared" si="29"/>
        <v>9.409977054251413E-2</v>
      </c>
      <c r="Q234" s="4">
        <v>0.84159433075710011</v>
      </c>
      <c r="R234" s="4">
        <v>0.88527359412858442</v>
      </c>
      <c r="S234" s="4">
        <v>1.155226011460232</v>
      </c>
      <c r="T234" s="4">
        <f t="shared" si="30"/>
        <v>0.96069797878197216</v>
      </c>
      <c r="U234" s="4">
        <f t="shared" si="31"/>
        <v>0.16987594336875472</v>
      </c>
    </row>
    <row r="235" spans="1:21" x14ac:dyDescent="0.2">
      <c r="A235" s="3" t="s">
        <v>248</v>
      </c>
      <c r="B235" s="4">
        <v>1</v>
      </c>
      <c r="C235" s="4">
        <v>1</v>
      </c>
      <c r="D235" s="4">
        <v>1</v>
      </c>
      <c r="E235" s="4">
        <f t="shared" si="24"/>
        <v>1</v>
      </c>
      <c r="F235" s="4">
        <f t="shared" si="25"/>
        <v>0</v>
      </c>
      <c r="G235" s="4">
        <v>1.0067125357154401</v>
      </c>
      <c r="H235" s="4">
        <v>1.037849859718234</v>
      </c>
      <c r="I235" s="4">
        <v>0.9728285693439801</v>
      </c>
      <c r="J235" s="4">
        <f t="shared" si="26"/>
        <v>1.0057969882592181</v>
      </c>
      <c r="K235" s="4">
        <f t="shared" si="27"/>
        <v>3.2520312434564727E-2</v>
      </c>
      <c r="L235" s="4">
        <v>0.90962719001688186</v>
      </c>
      <c r="M235" s="4">
        <v>0.899415197162025</v>
      </c>
      <c r="N235" s="4">
        <v>0.97005087665496181</v>
      </c>
      <c r="O235" s="4">
        <f t="shared" si="28"/>
        <v>0.92636442127795637</v>
      </c>
      <c r="P235" s="4">
        <f t="shared" si="29"/>
        <v>3.8176576418954035E-2</v>
      </c>
      <c r="Q235" s="4">
        <v>1.1297369502804939</v>
      </c>
      <c r="R235" s="4">
        <v>0.83169432664140774</v>
      </c>
      <c r="S235" s="4">
        <v>1.026380119553487</v>
      </c>
      <c r="T235" s="4">
        <f t="shared" si="30"/>
        <v>0.9959371321584628</v>
      </c>
      <c r="U235" s="4">
        <f t="shared" si="31"/>
        <v>0.15133549810790592</v>
      </c>
    </row>
    <row r="236" spans="1:21" x14ac:dyDescent="0.2">
      <c r="A236" s="3" t="s">
        <v>249</v>
      </c>
      <c r="B236" s="4">
        <v>1</v>
      </c>
      <c r="C236" s="4">
        <v>1</v>
      </c>
      <c r="D236" s="4">
        <v>1</v>
      </c>
      <c r="E236" s="4">
        <f t="shared" si="24"/>
        <v>1</v>
      </c>
      <c r="F236" s="4">
        <f t="shared" si="25"/>
        <v>0</v>
      </c>
      <c r="G236" s="4">
        <v>1.0069218980196559</v>
      </c>
      <c r="H236" s="4">
        <v>1.0467868825182169</v>
      </c>
      <c r="I236" s="4">
        <v>1.0505228209040749</v>
      </c>
      <c r="J236" s="4">
        <f t="shared" si="26"/>
        <v>1.0347438671473159</v>
      </c>
      <c r="K236" s="4">
        <f t="shared" si="27"/>
        <v>2.4166832301960494E-2</v>
      </c>
      <c r="L236" s="4">
        <v>0.89333753482867884</v>
      </c>
      <c r="M236" s="4">
        <v>1.0686794373985411</v>
      </c>
      <c r="N236" s="4">
        <v>0.95723982241779615</v>
      </c>
      <c r="O236" s="4">
        <f t="shared" si="28"/>
        <v>0.97308559821500529</v>
      </c>
      <c r="P236" s="4">
        <f t="shared" si="29"/>
        <v>8.8738448020947117E-2</v>
      </c>
      <c r="Q236" s="4">
        <v>1.0619875797262079</v>
      </c>
      <c r="R236" s="4">
        <v>1.4586313385418379</v>
      </c>
      <c r="S236" s="4">
        <v>1.0860083023959191</v>
      </c>
      <c r="T236" s="4">
        <f t="shared" si="30"/>
        <v>1.2022090735546549</v>
      </c>
      <c r="U236" s="4">
        <f t="shared" si="31"/>
        <v>0.22239274328372688</v>
      </c>
    </row>
    <row r="237" spans="1:21" x14ac:dyDescent="0.2">
      <c r="A237" s="3" t="s">
        <v>250</v>
      </c>
      <c r="B237" s="4">
        <v>1</v>
      </c>
      <c r="C237" s="4">
        <v>1</v>
      </c>
      <c r="D237" s="4">
        <v>1</v>
      </c>
      <c r="E237" s="4">
        <f t="shared" si="24"/>
        <v>1</v>
      </c>
      <c r="F237" s="4">
        <f t="shared" si="25"/>
        <v>0</v>
      </c>
      <c r="G237" s="4">
        <v>1.1211596923491709</v>
      </c>
      <c r="H237" s="4">
        <v>0.95883052909954858</v>
      </c>
      <c r="I237" s="4">
        <v>0.96641684219885304</v>
      </c>
      <c r="J237" s="4">
        <f t="shared" si="26"/>
        <v>1.0154690212158575</v>
      </c>
      <c r="K237" s="4">
        <f t="shared" si="27"/>
        <v>9.160936911728966E-2</v>
      </c>
      <c r="L237" s="4">
        <v>1.0196593703181669</v>
      </c>
      <c r="M237" s="4">
        <v>0.84706768953161948</v>
      </c>
      <c r="N237" s="4">
        <v>1.0049838526426951</v>
      </c>
      <c r="O237" s="4">
        <f t="shared" si="28"/>
        <v>0.95723697083082726</v>
      </c>
      <c r="P237" s="4">
        <f t="shared" si="29"/>
        <v>9.5691146984706654E-2</v>
      </c>
      <c r="Q237" s="4">
        <v>0.97022206308058134</v>
      </c>
      <c r="R237" s="4">
        <v>0.83565264921589721</v>
      </c>
      <c r="S237" s="4">
        <v>1.086279330666168</v>
      </c>
      <c r="T237" s="4">
        <f t="shared" si="30"/>
        <v>0.96405134765421552</v>
      </c>
      <c r="U237" s="4">
        <f t="shared" si="31"/>
        <v>0.12542723651722892</v>
      </c>
    </row>
    <row r="238" spans="1:21" x14ac:dyDescent="0.2">
      <c r="A238" s="3" t="s">
        <v>251</v>
      </c>
      <c r="B238" s="4">
        <v>1</v>
      </c>
      <c r="C238" s="4">
        <v>1</v>
      </c>
      <c r="D238" s="4">
        <v>1</v>
      </c>
      <c r="E238" s="4">
        <f t="shared" si="24"/>
        <v>1</v>
      </c>
      <c r="F238" s="4">
        <f t="shared" si="25"/>
        <v>0</v>
      </c>
      <c r="G238" s="4">
        <v>1.0410301001347499</v>
      </c>
      <c r="H238" s="4">
        <v>0.93298626705697585</v>
      </c>
      <c r="I238" s="4">
        <v>1.0345601321311291</v>
      </c>
      <c r="J238" s="4">
        <f t="shared" si="26"/>
        <v>1.0028588331076183</v>
      </c>
      <c r="K238" s="4">
        <f t="shared" si="27"/>
        <v>6.0597827818891434E-2</v>
      </c>
      <c r="L238" s="4">
        <v>1.0197865976851099</v>
      </c>
      <c r="M238" s="4">
        <v>0.87261015359965299</v>
      </c>
      <c r="N238" s="4">
        <v>0.86245573664417574</v>
      </c>
      <c r="O238" s="4">
        <f t="shared" si="28"/>
        <v>0.91828416264297952</v>
      </c>
      <c r="P238" s="4">
        <f t="shared" si="29"/>
        <v>8.8050191854066068E-2</v>
      </c>
      <c r="Q238" s="4">
        <v>1.0128825484079269</v>
      </c>
      <c r="R238" s="4">
        <v>0.92474358711943094</v>
      </c>
      <c r="S238" s="4">
        <v>0.94924021756583143</v>
      </c>
      <c r="T238" s="4">
        <f t="shared" si="30"/>
        <v>0.96228878436439647</v>
      </c>
      <c r="U238" s="4">
        <f t="shared" si="31"/>
        <v>4.5495251904745036E-2</v>
      </c>
    </row>
    <row r="239" spans="1:21" x14ac:dyDescent="0.2">
      <c r="A239" s="3" t="s">
        <v>252</v>
      </c>
      <c r="B239" s="4">
        <v>1</v>
      </c>
      <c r="C239" s="4">
        <v>1</v>
      </c>
      <c r="D239" s="4">
        <v>1</v>
      </c>
      <c r="E239" s="4">
        <f t="shared" si="24"/>
        <v>1</v>
      </c>
      <c r="F239" s="4">
        <f t="shared" si="25"/>
        <v>0</v>
      </c>
      <c r="G239" s="4">
        <v>0.94042955337985346</v>
      </c>
      <c r="H239" s="4">
        <v>1.0328478542264039</v>
      </c>
      <c r="I239" s="4">
        <v>1.113334800600519</v>
      </c>
      <c r="J239" s="4">
        <f t="shared" si="26"/>
        <v>1.0288707360689255</v>
      </c>
      <c r="K239" s="4">
        <f t="shared" si="27"/>
        <v>8.6521206826643257E-2</v>
      </c>
      <c r="L239" s="4">
        <v>0.94739455403498607</v>
      </c>
      <c r="M239" s="4">
        <v>0.91530163722631031</v>
      </c>
      <c r="N239" s="4">
        <v>0.94187814048153096</v>
      </c>
      <c r="O239" s="4">
        <f t="shared" si="28"/>
        <v>0.93485811058094237</v>
      </c>
      <c r="P239" s="4">
        <f t="shared" si="29"/>
        <v>1.7159529194474232E-2</v>
      </c>
      <c r="Q239" s="4">
        <v>1.100330477164718</v>
      </c>
      <c r="R239" s="4">
        <v>0.95825086208866761</v>
      </c>
      <c r="S239" s="4">
        <v>1.152626529971998</v>
      </c>
      <c r="T239" s="4">
        <f t="shared" si="30"/>
        <v>1.0704026230751278</v>
      </c>
      <c r="U239" s="4">
        <f t="shared" si="31"/>
        <v>0.10058445408749075</v>
      </c>
    </row>
    <row r="240" spans="1:21" x14ac:dyDescent="0.2">
      <c r="A240" s="3" t="s">
        <v>253</v>
      </c>
      <c r="B240" s="4">
        <v>1</v>
      </c>
      <c r="C240" s="4">
        <v>1</v>
      </c>
      <c r="D240" s="4">
        <v>1</v>
      </c>
      <c r="E240" s="4">
        <f t="shared" si="24"/>
        <v>1</v>
      </c>
      <c r="F240" s="4">
        <f t="shared" si="25"/>
        <v>0</v>
      </c>
      <c r="G240" s="4">
        <v>0.83314631475442058</v>
      </c>
      <c r="H240" s="4">
        <v>0.93448133237746045</v>
      </c>
      <c r="I240" s="4">
        <v>1.090596554828011</v>
      </c>
      <c r="J240" s="4">
        <f t="shared" si="26"/>
        <v>0.95274140065329738</v>
      </c>
      <c r="K240" s="4">
        <f t="shared" si="27"/>
        <v>0.1296928259333027</v>
      </c>
      <c r="L240" s="4">
        <v>0.807899243491224</v>
      </c>
      <c r="M240" s="4">
        <v>1.0558604460370311</v>
      </c>
      <c r="N240" s="4">
        <v>1.047995353903117</v>
      </c>
      <c r="O240" s="4">
        <f t="shared" si="28"/>
        <v>0.97058501447712409</v>
      </c>
      <c r="P240" s="4">
        <f t="shared" si="29"/>
        <v>0.14094488277169373</v>
      </c>
      <c r="Q240" s="4">
        <v>0.79452079912385243</v>
      </c>
      <c r="R240" s="4">
        <v>0.98217043144666483</v>
      </c>
      <c r="S240" s="4">
        <v>0.93771091572389087</v>
      </c>
      <c r="T240" s="4">
        <f t="shared" si="30"/>
        <v>0.90480071543146945</v>
      </c>
      <c r="U240" s="4">
        <f t="shared" si="31"/>
        <v>9.8058182168481708E-2</v>
      </c>
    </row>
    <row r="241" spans="1:21" x14ac:dyDescent="0.2">
      <c r="A241" s="3" t="s">
        <v>254</v>
      </c>
      <c r="B241" s="4">
        <v>1</v>
      </c>
      <c r="C241" s="4">
        <v>1</v>
      </c>
      <c r="D241" s="4">
        <v>1</v>
      </c>
      <c r="E241" s="4">
        <f t="shared" si="24"/>
        <v>1</v>
      </c>
      <c r="F241" s="4">
        <f t="shared" si="25"/>
        <v>0</v>
      </c>
      <c r="G241" s="4">
        <v>1.0625213158989599</v>
      </c>
      <c r="H241" s="4">
        <v>1.0650031896791881</v>
      </c>
      <c r="I241" s="4">
        <v>1.1264220672950009</v>
      </c>
      <c r="J241" s="4">
        <f t="shared" si="26"/>
        <v>1.0846488576243829</v>
      </c>
      <c r="K241" s="4">
        <f t="shared" si="27"/>
        <v>3.6197937910940503E-2</v>
      </c>
      <c r="L241" s="4">
        <v>1.063225259364309</v>
      </c>
      <c r="M241" s="4">
        <v>0.91381191964791275</v>
      </c>
      <c r="N241" s="4">
        <v>0.88202553060277844</v>
      </c>
      <c r="O241" s="4">
        <f t="shared" si="28"/>
        <v>0.9530209032050001</v>
      </c>
      <c r="P241" s="4">
        <f t="shared" si="29"/>
        <v>9.6754037225833728E-2</v>
      </c>
      <c r="Q241" s="4">
        <v>1.223027542433655</v>
      </c>
      <c r="R241" s="4">
        <v>1.0709308267388939</v>
      </c>
      <c r="S241" s="4">
        <v>1.23416486814218</v>
      </c>
      <c r="T241" s="4">
        <f t="shared" si="30"/>
        <v>1.1760410791049096</v>
      </c>
      <c r="U241" s="4">
        <f t="shared" si="31"/>
        <v>9.119832164201308E-2</v>
      </c>
    </row>
    <row r="242" spans="1:21" x14ac:dyDescent="0.2">
      <c r="A242" s="3" t="s">
        <v>255</v>
      </c>
      <c r="B242" s="4">
        <v>1</v>
      </c>
      <c r="C242" s="4">
        <v>1</v>
      </c>
      <c r="D242" s="4">
        <v>1</v>
      </c>
      <c r="E242" s="4">
        <f t="shared" si="24"/>
        <v>1</v>
      </c>
      <c r="F242" s="4">
        <f t="shared" si="25"/>
        <v>0</v>
      </c>
      <c r="G242" s="4">
        <v>1.0509920698234541</v>
      </c>
      <c r="H242" s="4">
        <v>0.96104623911694753</v>
      </c>
      <c r="I242" s="4">
        <v>1.033148404368109</v>
      </c>
      <c r="J242" s="4">
        <f t="shared" si="26"/>
        <v>1.0150622377695036</v>
      </c>
      <c r="K242" s="4">
        <f t="shared" si="27"/>
        <v>4.7622423101363359E-2</v>
      </c>
      <c r="L242" s="4">
        <v>0.95551291855346521</v>
      </c>
      <c r="M242" s="4">
        <v>0.89792021514368581</v>
      </c>
      <c r="N242" s="4">
        <v>0.91913731913352803</v>
      </c>
      <c r="O242" s="4">
        <f t="shared" si="28"/>
        <v>0.92419015094355972</v>
      </c>
      <c r="P242" s="4">
        <f t="shared" si="29"/>
        <v>2.9126932613769248E-2</v>
      </c>
      <c r="Q242" s="4">
        <v>0.95466527787099276</v>
      </c>
      <c r="R242" s="4">
        <v>1.003447609865922</v>
      </c>
      <c r="S242" s="4">
        <v>0.95540552900191211</v>
      </c>
      <c r="T242" s="4">
        <f t="shared" si="30"/>
        <v>0.97117280557960894</v>
      </c>
      <c r="U242" s="4">
        <f t="shared" si="31"/>
        <v>2.7953250915127275E-2</v>
      </c>
    </row>
    <row r="243" spans="1:21" x14ac:dyDescent="0.2">
      <c r="A243" s="3" t="s">
        <v>256</v>
      </c>
      <c r="B243" s="4">
        <v>1</v>
      </c>
      <c r="C243" s="4">
        <v>1</v>
      </c>
      <c r="D243" s="4">
        <v>1</v>
      </c>
      <c r="E243" s="4">
        <f t="shared" si="24"/>
        <v>1</v>
      </c>
      <c r="F243" s="4">
        <f t="shared" si="25"/>
        <v>0</v>
      </c>
      <c r="G243" s="4">
        <v>0.86148750903122262</v>
      </c>
      <c r="H243" s="4">
        <v>0.97291640139970825</v>
      </c>
      <c r="I243" s="4">
        <v>1.017943510646909</v>
      </c>
      <c r="J243" s="4">
        <f t="shared" si="26"/>
        <v>0.95078247369261337</v>
      </c>
      <c r="K243" s="4">
        <f t="shared" si="27"/>
        <v>8.0542244674450786E-2</v>
      </c>
      <c r="L243" s="4">
        <v>0.90249277274218931</v>
      </c>
      <c r="M243" s="4">
        <v>1.0223216400751529</v>
      </c>
      <c r="N243" s="4">
        <v>0.93484061651006034</v>
      </c>
      <c r="O243" s="4">
        <f t="shared" si="28"/>
        <v>0.95321834310913411</v>
      </c>
      <c r="P243" s="4">
        <f t="shared" si="29"/>
        <v>6.1992297810195565E-2</v>
      </c>
      <c r="Q243" s="4">
        <v>0.91863706023606284</v>
      </c>
      <c r="R243" s="4">
        <v>1.0303720012930191</v>
      </c>
      <c r="S243" s="4">
        <v>0.95244991260076428</v>
      </c>
      <c r="T243" s="4">
        <f t="shared" si="30"/>
        <v>0.96715299137661548</v>
      </c>
      <c r="U243" s="4">
        <f t="shared" si="31"/>
        <v>5.7300171529996613E-2</v>
      </c>
    </row>
    <row r="244" spans="1:21" x14ac:dyDescent="0.2">
      <c r="A244" s="3" t="s">
        <v>257</v>
      </c>
      <c r="B244" s="4">
        <v>1</v>
      </c>
      <c r="C244" s="4">
        <v>1</v>
      </c>
      <c r="D244" s="4">
        <v>1</v>
      </c>
      <c r="E244" s="4">
        <f t="shared" si="24"/>
        <v>1</v>
      </c>
      <c r="F244" s="4">
        <f t="shared" si="25"/>
        <v>0</v>
      </c>
      <c r="G244" s="4">
        <v>1.075354088915544</v>
      </c>
      <c r="H244" s="4">
        <v>0.97567850501981968</v>
      </c>
      <c r="I244" s="4">
        <v>1.01881881109363</v>
      </c>
      <c r="J244" s="4">
        <f t="shared" si="26"/>
        <v>1.0232838016763313</v>
      </c>
      <c r="K244" s="4">
        <f t="shared" si="27"/>
        <v>4.9987574575249202E-2</v>
      </c>
      <c r="L244" s="4">
        <v>0.94425425487295001</v>
      </c>
      <c r="M244" s="4">
        <v>1.129817040932098</v>
      </c>
      <c r="N244" s="4">
        <v>1.0126968155523299</v>
      </c>
      <c r="O244" s="4">
        <f t="shared" si="28"/>
        <v>1.0289227037857926</v>
      </c>
      <c r="P244" s="4">
        <f t="shared" si="29"/>
        <v>9.383947186142888E-2</v>
      </c>
      <c r="Q244" s="4">
        <v>1.037777306159525</v>
      </c>
      <c r="R244" s="4">
        <v>0.90325503391130368</v>
      </c>
      <c r="S244" s="4">
        <v>0.98648917931377023</v>
      </c>
      <c r="T244" s="4">
        <f t="shared" si="30"/>
        <v>0.97584050646153297</v>
      </c>
      <c r="U244" s="4">
        <f t="shared" si="31"/>
        <v>6.7890397758752496E-2</v>
      </c>
    </row>
    <row r="245" spans="1:21" x14ac:dyDescent="0.2">
      <c r="A245" s="3" t="s">
        <v>258</v>
      </c>
      <c r="B245" s="4">
        <v>1</v>
      </c>
      <c r="C245" s="4">
        <v>1</v>
      </c>
      <c r="D245" s="4">
        <v>1</v>
      </c>
      <c r="E245" s="4">
        <f t="shared" si="24"/>
        <v>1</v>
      </c>
      <c r="F245" s="4">
        <f t="shared" si="25"/>
        <v>0</v>
      </c>
      <c r="G245" s="4">
        <v>1.086804003281745</v>
      </c>
      <c r="H245" s="4">
        <v>1.056210764392232</v>
      </c>
      <c r="I245" s="4">
        <v>1.00967256290286</v>
      </c>
      <c r="J245" s="4">
        <f t="shared" si="26"/>
        <v>1.0508957768589455</v>
      </c>
      <c r="K245" s="4">
        <f t="shared" si="27"/>
        <v>3.8839433480544153E-2</v>
      </c>
      <c r="L245" s="4">
        <v>1.0571552670187629</v>
      </c>
      <c r="M245" s="4">
        <v>0.92697296228453441</v>
      </c>
      <c r="N245" s="4">
        <v>0.95814261877313567</v>
      </c>
      <c r="O245" s="4">
        <f t="shared" si="28"/>
        <v>0.98075694935881097</v>
      </c>
      <c r="P245" s="4">
        <f t="shared" si="29"/>
        <v>6.7973627807831061E-2</v>
      </c>
      <c r="Q245" s="4">
        <v>1.0181688924095209</v>
      </c>
      <c r="R245" s="4">
        <v>0.9666565459900397</v>
      </c>
      <c r="S245" s="4">
        <v>1.2197581580493051</v>
      </c>
      <c r="T245" s="4">
        <f t="shared" si="30"/>
        <v>1.068194532149622</v>
      </c>
      <c r="U245" s="4">
        <f t="shared" si="31"/>
        <v>0.13376109292430388</v>
      </c>
    </row>
    <row r="246" spans="1:21" x14ac:dyDescent="0.2">
      <c r="A246" s="3" t="s">
        <v>259</v>
      </c>
      <c r="B246" s="4">
        <v>1</v>
      </c>
      <c r="C246" s="4">
        <v>1</v>
      </c>
      <c r="D246" s="4">
        <v>1</v>
      </c>
      <c r="E246" s="4">
        <f t="shared" si="24"/>
        <v>1</v>
      </c>
      <c r="F246" s="4">
        <f t="shared" si="25"/>
        <v>0</v>
      </c>
      <c r="G246" s="4">
        <v>0.97362072511349829</v>
      </c>
      <c r="H246" s="4">
        <v>0.98092024773347608</v>
      </c>
      <c r="I246" s="4">
        <v>1.029938006500273</v>
      </c>
      <c r="J246" s="4">
        <f t="shared" si="26"/>
        <v>0.99482632644908231</v>
      </c>
      <c r="K246" s="4">
        <f t="shared" si="27"/>
        <v>3.0625860226820914E-2</v>
      </c>
      <c r="L246" s="4">
        <v>0.99517854180945708</v>
      </c>
      <c r="M246" s="4">
        <v>0.85148862686913895</v>
      </c>
      <c r="N246" s="4">
        <v>0.77673389071753718</v>
      </c>
      <c r="O246" s="4">
        <f t="shared" si="28"/>
        <v>0.87446701979871111</v>
      </c>
      <c r="P246" s="4">
        <f t="shared" si="29"/>
        <v>0.11102036436567432</v>
      </c>
      <c r="Q246" s="4">
        <v>0.99113734249277197</v>
      </c>
      <c r="R246" s="4">
        <v>0.83054790842067017</v>
      </c>
      <c r="S246" s="4">
        <v>1.051715964445227</v>
      </c>
      <c r="T246" s="4">
        <f t="shared" si="30"/>
        <v>0.95780040511955633</v>
      </c>
      <c r="U246" s="4">
        <f t="shared" si="31"/>
        <v>0.11429059802315171</v>
      </c>
    </row>
    <row r="247" spans="1:21" x14ac:dyDescent="0.2">
      <c r="A247" s="3" t="s">
        <v>260</v>
      </c>
      <c r="B247" s="4">
        <v>1</v>
      </c>
      <c r="C247" s="4">
        <v>1</v>
      </c>
      <c r="D247" s="4">
        <v>1</v>
      </c>
      <c r="E247" s="4">
        <f t="shared" si="24"/>
        <v>1</v>
      </c>
      <c r="F247" s="4">
        <f t="shared" si="25"/>
        <v>0</v>
      </c>
      <c r="G247" s="4">
        <v>0.92381878299590581</v>
      </c>
      <c r="H247" s="4">
        <v>0.89029030459698244</v>
      </c>
      <c r="I247" s="4">
        <v>0.99575139538461355</v>
      </c>
      <c r="J247" s="4">
        <f t="shared" si="26"/>
        <v>0.93662016099250067</v>
      </c>
      <c r="K247" s="4">
        <f t="shared" si="27"/>
        <v>5.3883363633760083E-2</v>
      </c>
      <c r="L247" s="4">
        <v>0.8682469145758982</v>
      </c>
      <c r="M247" s="4">
        <v>1.0164710768615961</v>
      </c>
      <c r="N247" s="4">
        <v>1.017763473160467</v>
      </c>
      <c r="O247" s="4">
        <f t="shared" si="28"/>
        <v>0.96749382153265373</v>
      </c>
      <c r="P247" s="4">
        <f t="shared" si="29"/>
        <v>8.5952771784338092E-2</v>
      </c>
      <c r="Q247" s="4">
        <v>0.85982018982348962</v>
      </c>
      <c r="R247" s="4">
        <v>0.87759383467712526</v>
      </c>
      <c r="S247" s="4">
        <v>0.90955647920042371</v>
      </c>
      <c r="T247" s="4">
        <f t="shared" si="30"/>
        <v>0.88232350123367953</v>
      </c>
      <c r="U247" s="4">
        <f t="shared" si="31"/>
        <v>2.5203212683082142E-2</v>
      </c>
    </row>
    <row r="248" spans="1:21" x14ac:dyDescent="0.2">
      <c r="A248" s="3" t="s">
        <v>261</v>
      </c>
      <c r="B248" s="4">
        <v>1</v>
      </c>
      <c r="C248" s="4">
        <v>1</v>
      </c>
      <c r="D248" s="4">
        <v>1</v>
      </c>
      <c r="E248" s="4">
        <f t="shared" si="24"/>
        <v>1</v>
      </c>
      <c r="F248" s="4">
        <f t="shared" si="25"/>
        <v>0</v>
      </c>
      <c r="G248" s="4">
        <v>1.02871388653426</v>
      </c>
      <c r="H248" s="4">
        <v>1.046242841183477</v>
      </c>
      <c r="I248" s="4">
        <v>0.99510971539987492</v>
      </c>
      <c r="J248" s="4">
        <f t="shared" si="26"/>
        <v>1.0233554810392038</v>
      </c>
      <c r="K248" s="4">
        <f t="shared" si="27"/>
        <v>2.5984293721159762E-2</v>
      </c>
      <c r="L248" s="4">
        <v>1.0022255936056561</v>
      </c>
      <c r="M248" s="4">
        <v>0.86403949538546221</v>
      </c>
      <c r="N248" s="4">
        <v>0.91986389753909903</v>
      </c>
      <c r="O248" s="4">
        <f t="shared" si="28"/>
        <v>0.92870966217673911</v>
      </c>
      <c r="P248" s="4">
        <f t="shared" si="29"/>
        <v>6.9516437619808039E-2</v>
      </c>
      <c r="Q248" s="4">
        <v>1.063586147896306</v>
      </c>
      <c r="R248" s="4">
        <v>1.027013606783558</v>
      </c>
      <c r="S248" s="4">
        <v>1.060118201744787</v>
      </c>
      <c r="T248" s="4">
        <f t="shared" si="30"/>
        <v>1.0502393188082169</v>
      </c>
      <c r="U248" s="4">
        <f t="shared" si="31"/>
        <v>2.0188658621036484E-2</v>
      </c>
    </row>
    <row r="249" spans="1:21" x14ac:dyDescent="0.2">
      <c r="A249" s="3" t="s">
        <v>262</v>
      </c>
      <c r="B249" s="4">
        <v>1</v>
      </c>
      <c r="C249" s="4">
        <v>1</v>
      </c>
      <c r="D249" s="4">
        <v>1</v>
      </c>
      <c r="E249" s="4">
        <f t="shared" si="24"/>
        <v>1</v>
      </c>
      <c r="F249" s="4">
        <f t="shared" si="25"/>
        <v>0</v>
      </c>
      <c r="G249" s="4">
        <v>1.1950755164276179</v>
      </c>
      <c r="H249" s="4">
        <v>0.73571440838415259</v>
      </c>
      <c r="I249" s="4">
        <v>1.046438483087079</v>
      </c>
      <c r="J249" s="4">
        <f t="shared" si="26"/>
        <v>0.99240946929961649</v>
      </c>
      <c r="K249" s="4">
        <f t="shared" si="27"/>
        <v>0.23439818182713054</v>
      </c>
      <c r="L249" s="4">
        <v>1.4953127749018109</v>
      </c>
      <c r="M249" s="4">
        <v>0.73151997552989678</v>
      </c>
      <c r="N249" s="4">
        <v>0.87255157932250738</v>
      </c>
      <c r="O249" s="4">
        <f t="shared" si="28"/>
        <v>1.0331281099180718</v>
      </c>
      <c r="P249" s="4">
        <f t="shared" si="29"/>
        <v>0.40642770172157039</v>
      </c>
      <c r="Q249" s="4">
        <v>1.5290831834352441</v>
      </c>
      <c r="R249" s="4">
        <v>1.0654222350385969</v>
      </c>
      <c r="S249" s="4">
        <v>1.073249225326393</v>
      </c>
      <c r="T249" s="4">
        <f t="shared" si="30"/>
        <v>1.2225848812667446</v>
      </c>
      <c r="U249" s="4">
        <f t="shared" si="31"/>
        <v>0.26546416400028605</v>
      </c>
    </row>
    <row r="250" spans="1:21" x14ac:dyDescent="0.2">
      <c r="A250" s="3" t="s">
        <v>263</v>
      </c>
      <c r="B250" s="4">
        <v>1</v>
      </c>
      <c r="C250" s="4">
        <v>1</v>
      </c>
      <c r="D250" s="4">
        <v>1</v>
      </c>
      <c r="E250" s="4">
        <f t="shared" si="24"/>
        <v>1</v>
      </c>
      <c r="F250" s="4">
        <f t="shared" si="25"/>
        <v>0</v>
      </c>
      <c r="G250" s="4">
        <v>0.95437078422284449</v>
      </c>
      <c r="H250" s="4">
        <v>0.98055315900559015</v>
      </c>
      <c r="I250" s="4">
        <v>0.97154821781723166</v>
      </c>
      <c r="J250" s="4">
        <f t="shared" si="26"/>
        <v>0.96882405368188884</v>
      </c>
      <c r="K250" s="4">
        <f t="shared" si="27"/>
        <v>1.3302067132339066E-2</v>
      </c>
      <c r="L250" s="4">
        <v>1.009966390962088</v>
      </c>
      <c r="M250" s="4">
        <v>0.94687058746657649</v>
      </c>
      <c r="N250" s="4">
        <v>1.070134639187023</v>
      </c>
      <c r="O250" s="4">
        <f t="shared" si="28"/>
        <v>1.008990539205229</v>
      </c>
      <c r="P250" s="4">
        <f t="shared" si="29"/>
        <v>6.1637819775067902E-2</v>
      </c>
      <c r="Q250" s="4">
        <v>0.90363802943565064</v>
      </c>
      <c r="R250" s="4">
        <v>0.94540558696121002</v>
      </c>
      <c r="S250" s="4">
        <v>1.0605224278913989</v>
      </c>
      <c r="T250" s="4">
        <f t="shared" si="30"/>
        <v>0.96985534809608653</v>
      </c>
      <c r="U250" s="4">
        <f t="shared" si="31"/>
        <v>8.124974913419665E-2</v>
      </c>
    </row>
    <row r="251" spans="1:21" x14ac:dyDescent="0.2">
      <c r="A251" s="3" t="s">
        <v>264</v>
      </c>
      <c r="B251" s="4">
        <v>1</v>
      </c>
      <c r="C251" s="4">
        <v>1</v>
      </c>
      <c r="D251" s="4">
        <v>1</v>
      </c>
      <c r="E251" s="4">
        <f t="shared" si="24"/>
        <v>1</v>
      </c>
      <c r="F251" s="4">
        <f t="shared" si="25"/>
        <v>0</v>
      </c>
      <c r="G251" s="4">
        <v>1.010137568915606</v>
      </c>
      <c r="H251" s="4">
        <v>1.0536514874075149</v>
      </c>
      <c r="I251" s="4">
        <v>0.88897053201708354</v>
      </c>
      <c r="J251" s="4">
        <f t="shared" si="26"/>
        <v>0.98425319611340145</v>
      </c>
      <c r="K251" s="4">
        <f t="shared" si="27"/>
        <v>8.5337300365074475E-2</v>
      </c>
      <c r="L251" s="4">
        <v>0.92491153289089623</v>
      </c>
      <c r="M251" s="4">
        <v>0.93048136738769383</v>
      </c>
      <c r="N251" s="4">
        <v>0.95199263698512071</v>
      </c>
      <c r="O251" s="4">
        <f t="shared" si="28"/>
        <v>0.93579517908790366</v>
      </c>
      <c r="P251" s="4">
        <f t="shared" si="29"/>
        <v>1.4301188615968959E-2</v>
      </c>
      <c r="Q251" s="4">
        <v>1.0345023286544961</v>
      </c>
      <c r="R251" s="4">
        <v>0.96424742711629274</v>
      </c>
      <c r="S251" s="4">
        <v>1.084503817069814</v>
      </c>
      <c r="T251" s="4">
        <f t="shared" si="30"/>
        <v>1.0277511909468675</v>
      </c>
      <c r="U251" s="4">
        <f t="shared" si="31"/>
        <v>6.0411780526846461E-2</v>
      </c>
    </row>
    <row r="252" spans="1:21" x14ac:dyDescent="0.2">
      <c r="A252" s="3" t="s">
        <v>265</v>
      </c>
      <c r="B252" s="4">
        <v>1</v>
      </c>
      <c r="C252" s="4">
        <v>1</v>
      </c>
      <c r="D252" s="4">
        <v>1</v>
      </c>
      <c r="E252" s="4">
        <f t="shared" si="24"/>
        <v>1</v>
      </c>
      <c r="F252" s="4">
        <f t="shared" si="25"/>
        <v>0</v>
      </c>
      <c r="G252" s="4">
        <v>0.97873607593469281</v>
      </c>
      <c r="H252" s="4">
        <v>0.99113106335453438</v>
      </c>
      <c r="I252" s="4">
        <v>1.0405797247428601</v>
      </c>
      <c r="J252" s="4">
        <f t="shared" si="26"/>
        <v>1.0034822880106957</v>
      </c>
      <c r="K252" s="4">
        <f t="shared" si="27"/>
        <v>3.2719623887771228E-2</v>
      </c>
      <c r="L252" s="4">
        <v>1.0391596245458841</v>
      </c>
      <c r="M252" s="4">
        <v>0.89070473299608455</v>
      </c>
      <c r="N252" s="4">
        <v>0.94614442088655681</v>
      </c>
      <c r="O252" s="4">
        <f t="shared" si="28"/>
        <v>0.95866959280950859</v>
      </c>
      <c r="P252" s="4">
        <f t="shared" si="29"/>
        <v>7.5015822697883594E-2</v>
      </c>
      <c r="Q252" s="4">
        <v>1.1315786729508499</v>
      </c>
      <c r="R252" s="4">
        <v>0.97228778132968685</v>
      </c>
      <c r="S252" s="4">
        <v>1.0093979989733251</v>
      </c>
      <c r="T252" s="4">
        <f t="shared" si="30"/>
        <v>1.0377548177512874</v>
      </c>
      <c r="U252" s="4">
        <f t="shared" si="31"/>
        <v>8.3345539273382369E-2</v>
      </c>
    </row>
    <row r="253" spans="1:21" x14ac:dyDescent="0.2">
      <c r="A253" s="3" t="s">
        <v>266</v>
      </c>
      <c r="B253" s="4">
        <v>1</v>
      </c>
      <c r="C253" s="4">
        <v>1</v>
      </c>
      <c r="D253" s="4">
        <v>1</v>
      </c>
      <c r="E253" s="4">
        <f t="shared" si="24"/>
        <v>1</v>
      </c>
      <c r="F253" s="4">
        <f t="shared" si="25"/>
        <v>0</v>
      </c>
      <c r="G253" s="4">
        <v>0.64262623485586134</v>
      </c>
      <c r="H253" s="4">
        <v>1.5072280825704369</v>
      </c>
      <c r="I253" s="4">
        <v>1.0450250328245461</v>
      </c>
      <c r="J253" s="4">
        <f t="shared" si="26"/>
        <v>1.064959783416948</v>
      </c>
      <c r="K253" s="4">
        <f t="shared" si="27"/>
        <v>0.43264550671277147</v>
      </c>
      <c r="L253" s="4">
        <v>0.70049530417447725</v>
      </c>
      <c r="M253" s="4">
        <v>4.3574652692175668</v>
      </c>
      <c r="N253" s="4">
        <v>1.8640135148110659</v>
      </c>
      <c r="O253" s="4">
        <f t="shared" si="28"/>
        <v>2.3073246960677034</v>
      </c>
      <c r="P253" s="4">
        <f t="shared" si="29"/>
        <v>1.8683551412612061</v>
      </c>
      <c r="Q253" s="4">
        <v>0.75013745982235336</v>
      </c>
      <c r="R253" s="4">
        <v>1.0412852212835459</v>
      </c>
      <c r="S253" s="4">
        <v>1.5056381935477521</v>
      </c>
      <c r="T253" s="4">
        <f t="shared" si="30"/>
        <v>1.0990202915512171</v>
      </c>
      <c r="U253" s="4">
        <f t="shared" si="31"/>
        <v>0.38104506743824101</v>
      </c>
    </row>
    <row r="254" spans="1:21" x14ac:dyDescent="0.2">
      <c r="A254" s="3" t="s">
        <v>267</v>
      </c>
      <c r="B254" s="4">
        <v>1</v>
      </c>
      <c r="C254" s="4">
        <v>1</v>
      </c>
      <c r="D254" s="4">
        <v>1</v>
      </c>
      <c r="E254" s="4">
        <f t="shared" si="24"/>
        <v>1</v>
      </c>
      <c r="F254" s="4">
        <f t="shared" si="25"/>
        <v>0</v>
      </c>
      <c r="G254" s="4">
        <v>1.0600936971473529</v>
      </c>
      <c r="H254" s="4">
        <v>0.92915922498524017</v>
      </c>
      <c r="I254" s="4">
        <v>0.98785931627094692</v>
      </c>
      <c r="J254" s="4">
        <f t="shared" si="26"/>
        <v>0.99237074613451337</v>
      </c>
      <c r="K254" s="4">
        <f t="shared" si="27"/>
        <v>6.5583715582857749E-2</v>
      </c>
      <c r="L254" s="4">
        <v>1.1008876805915699</v>
      </c>
      <c r="M254" s="4">
        <v>0.83614158663961669</v>
      </c>
      <c r="N254" s="4">
        <v>0.92706494897110192</v>
      </c>
      <c r="O254" s="4">
        <f t="shared" si="28"/>
        <v>0.95469807206742952</v>
      </c>
      <c r="P254" s="4">
        <f t="shared" si="29"/>
        <v>0.13451883022367819</v>
      </c>
      <c r="Q254" s="4">
        <v>1.059260105173248</v>
      </c>
      <c r="R254" s="4">
        <v>0.94142971458131597</v>
      </c>
      <c r="S254" s="4">
        <v>1.008118430271856</v>
      </c>
      <c r="T254" s="4">
        <f t="shared" si="30"/>
        <v>1.0029360833421401</v>
      </c>
      <c r="U254" s="4">
        <f t="shared" si="31"/>
        <v>5.9085893210958293E-2</v>
      </c>
    </row>
    <row r="255" spans="1:21" x14ac:dyDescent="0.2">
      <c r="A255" s="3" t="s">
        <v>268</v>
      </c>
      <c r="B255" s="4">
        <v>1</v>
      </c>
      <c r="C255" s="4">
        <v>1</v>
      </c>
      <c r="D255" s="4">
        <v>1</v>
      </c>
      <c r="E255" s="4">
        <f t="shared" si="24"/>
        <v>1</v>
      </c>
      <c r="F255" s="4">
        <f t="shared" si="25"/>
        <v>0</v>
      </c>
      <c r="G255" s="4">
        <v>1.116042357363739</v>
      </c>
      <c r="H255" s="4">
        <v>1.0628498139367331</v>
      </c>
      <c r="I255" s="4">
        <v>1.0990579854333311</v>
      </c>
      <c r="J255" s="4">
        <f t="shared" si="26"/>
        <v>1.092650052244601</v>
      </c>
      <c r="K255" s="4">
        <f t="shared" si="27"/>
        <v>2.7169060986200828E-2</v>
      </c>
      <c r="L255" s="4">
        <v>1.128891853482167</v>
      </c>
      <c r="M255" s="4">
        <v>0.93254753101908361</v>
      </c>
      <c r="N255" s="4">
        <v>1.2464217574198959</v>
      </c>
      <c r="O255" s="4">
        <f t="shared" si="28"/>
        <v>1.102620380640382</v>
      </c>
      <c r="P255" s="4">
        <f t="shared" si="29"/>
        <v>0.15857774186068757</v>
      </c>
      <c r="Q255" s="4">
        <v>1.2589464271983379</v>
      </c>
      <c r="R255" s="4">
        <v>0.9703016931083448</v>
      </c>
      <c r="S255" s="4">
        <v>1.5489763661067719</v>
      </c>
      <c r="T255" s="4">
        <f t="shared" si="30"/>
        <v>1.2594081621378184</v>
      </c>
      <c r="U255" s="4">
        <f t="shared" si="31"/>
        <v>0.28933761281904635</v>
      </c>
    </row>
    <row r="256" spans="1:21" x14ac:dyDescent="0.2">
      <c r="A256" s="3" t="s">
        <v>269</v>
      </c>
      <c r="B256" s="4">
        <v>1</v>
      </c>
      <c r="C256" s="4">
        <v>1</v>
      </c>
      <c r="D256" s="4">
        <v>1</v>
      </c>
      <c r="E256" s="4">
        <f t="shared" si="24"/>
        <v>1</v>
      </c>
      <c r="F256" s="4">
        <f t="shared" si="25"/>
        <v>0</v>
      </c>
      <c r="G256" s="4">
        <v>1.026278142395004</v>
      </c>
      <c r="H256" s="4">
        <v>0.91284242599213961</v>
      </c>
      <c r="I256" s="4">
        <v>0.92497578457892193</v>
      </c>
      <c r="J256" s="4">
        <f t="shared" si="26"/>
        <v>0.95469878432202171</v>
      </c>
      <c r="K256" s="4">
        <f t="shared" si="27"/>
        <v>6.2285696385719326E-2</v>
      </c>
      <c r="L256" s="4">
        <v>1.137074896338417</v>
      </c>
      <c r="M256" s="4">
        <v>0.9608340385782288</v>
      </c>
      <c r="N256" s="4">
        <v>0.95325382495522015</v>
      </c>
      <c r="O256" s="4">
        <f t="shared" si="28"/>
        <v>1.0170542532906219</v>
      </c>
      <c r="P256" s="4">
        <f t="shared" si="29"/>
        <v>0.10401000422001375</v>
      </c>
      <c r="Q256" s="4">
        <v>1.1694554402394539</v>
      </c>
      <c r="R256" s="4">
        <v>0.93191178196500069</v>
      </c>
      <c r="S256" s="4">
        <v>0.89718358555991751</v>
      </c>
      <c r="T256" s="4">
        <f t="shared" si="30"/>
        <v>0.99951693592145741</v>
      </c>
      <c r="U256" s="4">
        <f t="shared" si="31"/>
        <v>0.14819188015463591</v>
      </c>
    </row>
    <row r="257" spans="1:21" x14ac:dyDescent="0.2">
      <c r="A257" s="3" t="s">
        <v>270</v>
      </c>
      <c r="B257" s="4">
        <v>1</v>
      </c>
      <c r="C257" s="4">
        <v>1</v>
      </c>
      <c r="D257" s="4">
        <v>1</v>
      </c>
      <c r="E257" s="4">
        <f t="shared" si="24"/>
        <v>1</v>
      </c>
      <c r="F257" s="4">
        <f t="shared" si="25"/>
        <v>0</v>
      </c>
      <c r="G257" s="4">
        <v>0.9515568676442655</v>
      </c>
      <c r="H257" s="4">
        <v>0.9098292688406886</v>
      </c>
      <c r="I257" s="4">
        <v>1.029038887320342</v>
      </c>
      <c r="J257" s="4">
        <f t="shared" si="26"/>
        <v>0.96347500793509866</v>
      </c>
      <c r="K257" s="4">
        <f t="shared" si="27"/>
        <v>6.0491857596788309E-2</v>
      </c>
      <c r="L257" s="4">
        <v>0.81049055761202815</v>
      </c>
      <c r="M257" s="4">
        <v>0.78651662476630879</v>
      </c>
      <c r="N257" s="4">
        <v>1.125910633904901</v>
      </c>
      <c r="O257" s="4">
        <f t="shared" si="28"/>
        <v>0.90763927209441275</v>
      </c>
      <c r="P257" s="4">
        <f t="shared" si="29"/>
        <v>0.18940823082426089</v>
      </c>
      <c r="Q257" s="4">
        <v>0.88094074821806789</v>
      </c>
      <c r="R257" s="4">
        <v>0.76099838481947457</v>
      </c>
      <c r="S257" s="4">
        <v>1.248568637268783</v>
      </c>
      <c r="T257" s="4">
        <f t="shared" si="30"/>
        <v>0.96350259010210859</v>
      </c>
      <c r="U257" s="4">
        <f t="shared" si="31"/>
        <v>0.25405418923889911</v>
      </c>
    </row>
    <row r="258" spans="1:21" x14ac:dyDescent="0.2">
      <c r="A258" s="3" t="s">
        <v>271</v>
      </c>
      <c r="B258" s="4">
        <v>1</v>
      </c>
      <c r="C258" s="4">
        <v>1</v>
      </c>
      <c r="D258" s="4">
        <v>1</v>
      </c>
      <c r="E258" s="4">
        <f t="shared" ref="E258:E321" si="32">AVERAGE(B258:D258)</f>
        <v>1</v>
      </c>
      <c r="F258" s="4">
        <f t="shared" ref="F258:F321" si="33">STDEV(B258:D258)</f>
        <v>0</v>
      </c>
      <c r="G258" s="4">
        <v>0.9819638257723432</v>
      </c>
      <c r="H258" s="4">
        <v>1.0090990212428961</v>
      </c>
      <c r="I258" s="4">
        <v>0.92632316868827724</v>
      </c>
      <c r="J258" s="4">
        <f t="shared" ref="J258:J321" si="34">AVERAGE(G258:I258)</f>
        <v>0.97246200523450543</v>
      </c>
      <c r="K258" s="4">
        <f t="shared" ref="K258:K321" si="35">STDEV(G258:I258)</f>
        <v>4.2198031786873126E-2</v>
      </c>
      <c r="L258" s="4">
        <v>0.97167602945097142</v>
      </c>
      <c r="M258" s="4">
        <v>1.3769814902185289</v>
      </c>
      <c r="N258" s="4">
        <v>1.1698165628527279</v>
      </c>
      <c r="O258" s="4">
        <f t="shared" ref="O258:O321" si="36">AVERAGE(L258:N258)</f>
        <v>1.1728246941740761</v>
      </c>
      <c r="P258" s="4">
        <f t="shared" ref="P258:P321" si="37">STDEV(L258:N258)</f>
        <v>0.20266947420007581</v>
      </c>
      <c r="Q258" s="4">
        <v>1.199045905200701</v>
      </c>
      <c r="R258" s="4">
        <v>1.2944913242283691</v>
      </c>
      <c r="S258" s="4">
        <v>1.0391940902837891</v>
      </c>
      <c r="T258" s="4">
        <f t="shared" ref="T258:T321" si="38">AVERAGE(Q258:S258)</f>
        <v>1.177577106570953</v>
      </c>
      <c r="U258" s="4">
        <f t="shared" ref="U258:U321" si="39">STDEV(Q258:S258)</f>
        <v>0.12899554798864923</v>
      </c>
    </row>
    <row r="259" spans="1:21" x14ac:dyDescent="0.2">
      <c r="A259" s="3" t="s">
        <v>272</v>
      </c>
      <c r="B259" s="4">
        <v>1</v>
      </c>
      <c r="C259" s="4">
        <v>1</v>
      </c>
      <c r="D259" s="4">
        <v>1</v>
      </c>
      <c r="E259" s="4">
        <f t="shared" si="32"/>
        <v>1</v>
      </c>
      <c r="F259" s="4">
        <f t="shared" si="33"/>
        <v>0</v>
      </c>
      <c r="G259" s="4">
        <v>1.1185670862059149</v>
      </c>
      <c r="H259" s="4">
        <v>1.0747847454591779</v>
      </c>
      <c r="I259" s="4">
        <v>0.84289656145180547</v>
      </c>
      <c r="J259" s="4">
        <f t="shared" si="34"/>
        <v>1.0120827977056328</v>
      </c>
      <c r="K259" s="4">
        <f t="shared" si="35"/>
        <v>0.14814590862935623</v>
      </c>
      <c r="L259" s="4">
        <v>1.080124253824587</v>
      </c>
      <c r="M259" s="4">
        <v>1.0685609236723661</v>
      </c>
      <c r="N259" s="4">
        <v>1.041867866137882</v>
      </c>
      <c r="O259" s="4">
        <f t="shared" si="36"/>
        <v>1.0635176812116116</v>
      </c>
      <c r="P259" s="4">
        <f t="shared" si="37"/>
        <v>1.9620487267072047E-2</v>
      </c>
      <c r="Q259" s="4">
        <v>1.429407133265616</v>
      </c>
      <c r="R259" s="4">
        <v>1.1340115187788049</v>
      </c>
      <c r="S259" s="4">
        <v>1.1613438044140341</v>
      </c>
      <c r="T259" s="4">
        <f t="shared" si="38"/>
        <v>1.2415874854861515</v>
      </c>
      <c r="U259" s="4">
        <f t="shared" si="39"/>
        <v>0.16322968029287185</v>
      </c>
    </row>
    <row r="260" spans="1:21" x14ac:dyDescent="0.2">
      <c r="A260" s="3" t="s">
        <v>273</v>
      </c>
      <c r="B260" s="4">
        <v>1</v>
      </c>
      <c r="C260" s="4">
        <v>1</v>
      </c>
      <c r="D260" s="4">
        <v>1</v>
      </c>
      <c r="E260" s="4">
        <f t="shared" si="32"/>
        <v>1</v>
      </c>
      <c r="F260" s="4">
        <f t="shared" si="33"/>
        <v>0</v>
      </c>
      <c r="G260" s="4">
        <v>1.0054154634822969</v>
      </c>
      <c r="H260" s="4">
        <v>1.060340595232683</v>
      </c>
      <c r="I260" s="4">
        <v>0.96562002707945005</v>
      </c>
      <c r="J260" s="4">
        <f t="shared" si="34"/>
        <v>1.01045869526481</v>
      </c>
      <c r="K260" s="4">
        <f t="shared" si="35"/>
        <v>4.7561246282313965E-2</v>
      </c>
      <c r="L260" s="4">
        <v>1.087297912488024</v>
      </c>
      <c r="M260" s="4">
        <v>1.0249255849068759</v>
      </c>
      <c r="N260" s="4">
        <v>1.0892403426671811</v>
      </c>
      <c r="O260" s="4">
        <f t="shared" si="36"/>
        <v>1.0671546133540268</v>
      </c>
      <c r="P260" s="4">
        <f t="shared" si="37"/>
        <v>3.6584305261176495E-2</v>
      </c>
      <c r="Q260" s="4">
        <v>1.370200382209497</v>
      </c>
      <c r="R260" s="4">
        <v>1.162656800266596</v>
      </c>
      <c r="S260" s="4">
        <v>1.3786871618839709</v>
      </c>
      <c r="T260" s="4">
        <f t="shared" si="38"/>
        <v>1.3038481147866878</v>
      </c>
      <c r="U260" s="4">
        <f t="shared" si="39"/>
        <v>0.12234887342858705</v>
      </c>
    </row>
    <row r="261" spans="1:21" x14ac:dyDescent="0.2">
      <c r="A261" s="3" t="s">
        <v>274</v>
      </c>
      <c r="B261" s="4">
        <v>1</v>
      </c>
      <c r="C261" s="4">
        <v>1</v>
      </c>
      <c r="D261" s="4">
        <v>1</v>
      </c>
      <c r="E261" s="4">
        <f t="shared" si="32"/>
        <v>1</v>
      </c>
      <c r="F261" s="4">
        <f t="shared" si="33"/>
        <v>0</v>
      </c>
      <c r="G261" s="4">
        <v>1.9961384436592651</v>
      </c>
      <c r="H261" s="4">
        <v>0.9126273223994058</v>
      </c>
      <c r="I261" s="4">
        <v>0.98549298162019028</v>
      </c>
      <c r="J261" s="4">
        <f t="shared" si="34"/>
        <v>1.298086249226287</v>
      </c>
      <c r="K261" s="4">
        <f t="shared" si="35"/>
        <v>0.60562777403941925</v>
      </c>
      <c r="L261" s="4">
        <v>1.9788843261027931</v>
      </c>
      <c r="M261" s="4">
        <v>1.149135693951874</v>
      </c>
      <c r="N261" s="4">
        <v>1.122871097854379</v>
      </c>
      <c r="O261" s="4">
        <f t="shared" si="36"/>
        <v>1.416963705969682</v>
      </c>
      <c r="P261" s="4">
        <f t="shared" si="37"/>
        <v>0.48681469241398834</v>
      </c>
      <c r="Q261" s="4">
        <v>2.531332269817868</v>
      </c>
      <c r="R261" s="4">
        <v>1.007950852782167</v>
      </c>
      <c r="S261" s="4">
        <v>1.325985620711122</v>
      </c>
      <c r="T261" s="4">
        <f t="shared" si="38"/>
        <v>1.6217562477703857</v>
      </c>
      <c r="U261" s="4">
        <f t="shared" si="39"/>
        <v>0.80360620537406169</v>
      </c>
    </row>
    <row r="262" spans="1:21" x14ac:dyDescent="0.2">
      <c r="A262" s="3" t="s">
        <v>275</v>
      </c>
      <c r="B262" s="4">
        <v>1</v>
      </c>
      <c r="C262" s="4">
        <v>1</v>
      </c>
      <c r="D262" s="4">
        <v>1</v>
      </c>
      <c r="E262" s="4">
        <f t="shared" si="32"/>
        <v>1</v>
      </c>
      <c r="F262" s="4">
        <f t="shared" si="33"/>
        <v>0</v>
      </c>
      <c r="G262" s="4">
        <v>1.25344768470803</v>
      </c>
      <c r="H262" s="4">
        <v>1.735267104990915</v>
      </c>
      <c r="I262" s="4">
        <v>0.31755040203377422</v>
      </c>
      <c r="J262" s="4">
        <f t="shared" si="34"/>
        <v>1.1020883972442397</v>
      </c>
      <c r="K262" s="4">
        <f t="shared" si="35"/>
        <v>0.72087612520257338</v>
      </c>
      <c r="L262" s="4">
        <v>1.0795778513844261</v>
      </c>
      <c r="M262" s="4">
        <v>1.446041708632771</v>
      </c>
      <c r="N262" s="4">
        <v>2.0967463166960272</v>
      </c>
      <c r="O262" s="4">
        <f t="shared" si="36"/>
        <v>1.5407886255710748</v>
      </c>
      <c r="P262" s="4">
        <f t="shared" si="37"/>
        <v>0.51516080538806031</v>
      </c>
      <c r="Q262" s="4">
        <v>0.85673853939019218</v>
      </c>
      <c r="R262" s="4">
        <v>1.4991609658263749</v>
      </c>
      <c r="S262" s="4">
        <v>2.319003716316693</v>
      </c>
      <c r="T262" s="4">
        <f t="shared" si="38"/>
        <v>1.5583010738444198</v>
      </c>
      <c r="U262" s="4">
        <f t="shared" si="39"/>
        <v>0.73292429772471201</v>
      </c>
    </row>
    <row r="263" spans="1:21" x14ac:dyDescent="0.2">
      <c r="A263" s="3" t="s">
        <v>276</v>
      </c>
      <c r="B263" s="4">
        <v>1</v>
      </c>
      <c r="C263" s="4">
        <v>1</v>
      </c>
      <c r="D263" s="4">
        <v>1</v>
      </c>
      <c r="E263" s="4">
        <f t="shared" si="32"/>
        <v>1</v>
      </c>
      <c r="F263" s="4">
        <f t="shared" si="33"/>
        <v>0</v>
      </c>
      <c r="G263" s="4">
        <v>1.014966269932954</v>
      </c>
      <c r="H263" s="4">
        <v>1.010723060179445</v>
      </c>
      <c r="I263" s="4">
        <v>1.113705280178068</v>
      </c>
      <c r="J263" s="4">
        <f t="shared" si="34"/>
        <v>1.0464648700968224</v>
      </c>
      <c r="K263" s="4">
        <f t="shared" si="35"/>
        <v>5.8270539453257435E-2</v>
      </c>
      <c r="L263" s="4">
        <v>0.99651766468629077</v>
      </c>
      <c r="M263" s="4">
        <v>0.9227291668554356</v>
      </c>
      <c r="N263" s="4">
        <v>0.83656661006099664</v>
      </c>
      <c r="O263" s="4">
        <f t="shared" si="36"/>
        <v>0.91860448053424104</v>
      </c>
      <c r="P263" s="4">
        <f t="shared" si="37"/>
        <v>8.0055260582126295E-2</v>
      </c>
      <c r="Q263" s="4">
        <v>1.0697672126951361</v>
      </c>
      <c r="R263" s="4">
        <v>1.0006554434131101</v>
      </c>
      <c r="S263" s="4">
        <v>1.0014255241005461</v>
      </c>
      <c r="T263" s="4">
        <f t="shared" si="38"/>
        <v>1.0239493934029307</v>
      </c>
      <c r="U263" s="4">
        <f t="shared" si="39"/>
        <v>3.9681263583537477E-2</v>
      </c>
    </row>
    <row r="264" spans="1:21" x14ac:dyDescent="0.2">
      <c r="A264" s="3" t="s">
        <v>277</v>
      </c>
      <c r="B264" s="4">
        <v>1</v>
      </c>
      <c r="C264" s="4">
        <v>1</v>
      </c>
      <c r="D264" s="4">
        <v>1</v>
      </c>
      <c r="E264" s="4">
        <f t="shared" si="32"/>
        <v>1</v>
      </c>
      <c r="F264" s="4">
        <f t="shared" si="33"/>
        <v>0</v>
      </c>
      <c r="G264" s="4">
        <v>0.80061013462943242</v>
      </c>
      <c r="H264" s="4">
        <v>0.94137258913951616</v>
      </c>
      <c r="I264" s="4">
        <v>0.79077956925063764</v>
      </c>
      <c r="J264" s="4">
        <f t="shared" si="34"/>
        <v>0.84425409767319548</v>
      </c>
      <c r="K264" s="4">
        <f t="shared" si="35"/>
        <v>8.4250584819555122E-2</v>
      </c>
      <c r="L264" s="4">
        <v>0.83610572336967492</v>
      </c>
      <c r="M264" s="4">
        <v>1.341780948576514</v>
      </c>
      <c r="N264" s="4">
        <v>1.045695146713151</v>
      </c>
      <c r="O264" s="4">
        <f t="shared" si="36"/>
        <v>1.0745272728864466</v>
      </c>
      <c r="P264" s="4">
        <f t="shared" si="37"/>
        <v>0.25406756379308154</v>
      </c>
      <c r="Q264" s="4">
        <v>0.89229143264058541</v>
      </c>
      <c r="R264" s="4">
        <v>1.140088086462228</v>
      </c>
      <c r="S264" s="4">
        <v>1.052401442759592</v>
      </c>
      <c r="T264" s="4">
        <f t="shared" si="38"/>
        <v>1.0282603206208016</v>
      </c>
      <c r="U264" s="4">
        <f t="shared" si="39"/>
        <v>0.12564987363658883</v>
      </c>
    </row>
    <row r="265" spans="1:21" x14ac:dyDescent="0.2">
      <c r="A265" s="3" t="s">
        <v>278</v>
      </c>
      <c r="B265" s="4">
        <v>1</v>
      </c>
      <c r="C265" s="4">
        <v>1</v>
      </c>
      <c r="D265" s="4">
        <v>1</v>
      </c>
      <c r="E265" s="4">
        <f t="shared" si="32"/>
        <v>1</v>
      </c>
      <c r="F265" s="4">
        <f t="shared" si="33"/>
        <v>0</v>
      </c>
      <c r="G265" s="4">
        <v>0.89865033935511152</v>
      </c>
      <c r="H265" s="4">
        <v>0.8828607134408365</v>
      </c>
      <c r="I265" s="4">
        <v>1.060869724307516</v>
      </c>
      <c r="J265" s="4">
        <f t="shared" si="34"/>
        <v>0.94746025903448805</v>
      </c>
      <c r="K265" s="4">
        <f t="shared" si="35"/>
        <v>9.8532269748361101E-2</v>
      </c>
      <c r="L265" s="4">
        <v>0.98803721282799684</v>
      </c>
      <c r="M265" s="4">
        <v>0.98344696896196704</v>
      </c>
      <c r="N265" s="4">
        <v>0.94653143285605457</v>
      </c>
      <c r="O265" s="4">
        <f t="shared" si="36"/>
        <v>0.97267187154867274</v>
      </c>
      <c r="P265" s="4">
        <f t="shared" si="37"/>
        <v>2.2754328950098834E-2</v>
      </c>
      <c r="Q265" s="4">
        <v>0.91987956430253692</v>
      </c>
      <c r="R265" s="4">
        <v>0.95130858009380181</v>
      </c>
      <c r="S265" s="4">
        <v>0.93344384064876496</v>
      </c>
      <c r="T265" s="4">
        <f t="shared" si="38"/>
        <v>0.9348773283483679</v>
      </c>
      <c r="U265" s="4">
        <f t="shared" si="39"/>
        <v>1.5763468008042493E-2</v>
      </c>
    </row>
    <row r="266" spans="1:21" x14ac:dyDescent="0.2">
      <c r="A266" s="3" t="s">
        <v>279</v>
      </c>
      <c r="B266" s="4">
        <v>1</v>
      </c>
      <c r="C266" s="4">
        <v>1</v>
      </c>
      <c r="D266" s="4">
        <v>1</v>
      </c>
      <c r="E266" s="4">
        <f t="shared" si="32"/>
        <v>1</v>
      </c>
      <c r="F266" s="4">
        <f t="shared" si="33"/>
        <v>0</v>
      </c>
      <c r="G266" s="4">
        <v>1.016642032074383</v>
      </c>
      <c r="H266" s="4">
        <v>0.73556143649242722</v>
      </c>
      <c r="I266" s="4">
        <v>0.85561133640649778</v>
      </c>
      <c r="J266" s="4">
        <f t="shared" si="34"/>
        <v>0.86927160165776929</v>
      </c>
      <c r="K266" s="4">
        <f t="shared" si="35"/>
        <v>0.14103732640059619</v>
      </c>
      <c r="L266" s="4">
        <v>0.81429716482108727</v>
      </c>
      <c r="M266" s="4">
        <v>0.6326498595718909</v>
      </c>
      <c r="N266" s="4">
        <v>0.82807441197061227</v>
      </c>
      <c r="O266" s="4">
        <f t="shared" si="36"/>
        <v>0.75834047878786348</v>
      </c>
      <c r="P266" s="4">
        <f t="shared" si="37"/>
        <v>0.10906902380568799</v>
      </c>
      <c r="Q266" s="4">
        <v>0.83323589333819881</v>
      </c>
      <c r="R266" s="4">
        <v>0.4021777843330534</v>
      </c>
      <c r="S266" s="4">
        <v>0.46592354123863639</v>
      </c>
      <c r="T266" s="4">
        <f t="shared" si="38"/>
        <v>0.56711240630329629</v>
      </c>
      <c r="U266" s="4">
        <f t="shared" si="39"/>
        <v>0.23266319679867345</v>
      </c>
    </row>
    <row r="267" spans="1:21" x14ac:dyDescent="0.2">
      <c r="A267" s="3" t="s">
        <v>280</v>
      </c>
      <c r="B267" s="4">
        <v>1</v>
      </c>
      <c r="C267" s="4">
        <v>1</v>
      </c>
      <c r="D267" s="4">
        <v>1</v>
      </c>
      <c r="E267" s="4">
        <f t="shared" si="32"/>
        <v>1</v>
      </c>
      <c r="F267" s="4">
        <f t="shared" si="33"/>
        <v>0</v>
      </c>
      <c r="G267" s="4">
        <v>0.9428183767360967</v>
      </c>
      <c r="H267" s="4">
        <v>0.92504006087759927</v>
      </c>
      <c r="I267" s="4">
        <v>1.01305851190665</v>
      </c>
      <c r="J267" s="4">
        <f t="shared" si="34"/>
        <v>0.96030564984011535</v>
      </c>
      <c r="K267" s="4">
        <f t="shared" si="35"/>
        <v>4.654208279449093E-2</v>
      </c>
      <c r="L267" s="4">
        <v>0.85937950900496973</v>
      </c>
      <c r="M267" s="4">
        <v>0.75211708024639778</v>
      </c>
      <c r="N267" s="4">
        <v>0.83352785701832544</v>
      </c>
      <c r="O267" s="4">
        <f t="shared" si="36"/>
        <v>0.81500814875656424</v>
      </c>
      <c r="P267" s="4">
        <f t="shared" si="37"/>
        <v>5.5978047941782391E-2</v>
      </c>
      <c r="Q267" s="4">
        <v>0.74764063773400702</v>
      </c>
      <c r="R267" s="4">
        <v>0.60900049043808002</v>
      </c>
      <c r="S267" s="4">
        <v>0.90546773072116105</v>
      </c>
      <c r="T267" s="4">
        <f t="shared" si="38"/>
        <v>0.75403628629774933</v>
      </c>
      <c r="U267" s="4">
        <f t="shared" si="39"/>
        <v>0.14833706340857528</v>
      </c>
    </row>
    <row r="268" spans="1:21" x14ac:dyDescent="0.2">
      <c r="A268" s="3" t="s">
        <v>281</v>
      </c>
      <c r="B268" s="4">
        <v>1</v>
      </c>
      <c r="C268" s="4">
        <v>1</v>
      </c>
      <c r="D268" s="4">
        <v>1</v>
      </c>
      <c r="E268" s="4">
        <f t="shared" si="32"/>
        <v>1</v>
      </c>
      <c r="F268" s="4">
        <f t="shared" si="33"/>
        <v>0</v>
      </c>
      <c r="G268" s="4">
        <v>1.005074040905404</v>
      </c>
      <c r="H268" s="4">
        <v>0.97907938876307599</v>
      </c>
      <c r="I268" s="4">
        <v>1.1588288457271021</v>
      </c>
      <c r="J268" s="4">
        <f t="shared" si="34"/>
        <v>1.047660758465194</v>
      </c>
      <c r="K268" s="4">
        <f t="shared" si="35"/>
        <v>9.7147764792112262E-2</v>
      </c>
      <c r="L268" s="4">
        <v>1.072596375665714</v>
      </c>
      <c r="M268" s="4">
        <v>0.71820080036550804</v>
      </c>
      <c r="N268" s="4">
        <v>0.9869797020950607</v>
      </c>
      <c r="O268" s="4">
        <f t="shared" si="36"/>
        <v>0.92592562604209416</v>
      </c>
      <c r="P268" s="4">
        <f t="shared" si="37"/>
        <v>0.1849182416639909</v>
      </c>
      <c r="Q268" s="4">
        <v>1.0301874654703631</v>
      </c>
      <c r="R268" s="4">
        <v>0.79898221560922289</v>
      </c>
      <c r="S268" s="4">
        <v>1.148710402209806</v>
      </c>
      <c r="T268" s="4">
        <f t="shared" si="38"/>
        <v>0.99262669442979734</v>
      </c>
      <c r="U268" s="4">
        <f t="shared" si="39"/>
        <v>0.17786387988179186</v>
      </c>
    </row>
    <row r="269" spans="1:21" x14ac:dyDescent="0.2">
      <c r="A269" s="3" t="s">
        <v>282</v>
      </c>
      <c r="B269" s="4">
        <v>1</v>
      </c>
      <c r="C269" s="4">
        <v>1</v>
      </c>
      <c r="D269" s="4">
        <v>1</v>
      </c>
      <c r="E269" s="4">
        <f t="shared" si="32"/>
        <v>1</v>
      </c>
      <c r="F269" s="4">
        <f t="shared" si="33"/>
        <v>0</v>
      </c>
      <c r="G269" s="4">
        <v>1.0205817745741259</v>
      </c>
      <c r="H269" s="4">
        <v>1.260536375487328</v>
      </c>
      <c r="I269" s="4">
        <v>0.78702289125904434</v>
      </c>
      <c r="J269" s="4">
        <f t="shared" si="34"/>
        <v>1.0227136804401662</v>
      </c>
      <c r="K269" s="4">
        <f t="shared" si="35"/>
        <v>0.23676394088515376</v>
      </c>
      <c r="L269" s="4">
        <v>1.187392811578394</v>
      </c>
      <c r="M269" s="4">
        <v>1.0734754262458139</v>
      </c>
      <c r="N269" s="4">
        <v>1.158696173954145</v>
      </c>
      <c r="O269" s="4">
        <f t="shared" si="36"/>
        <v>1.1398548039261176</v>
      </c>
      <c r="P269" s="4">
        <f t="shared" si="37"/>
        <v>5.9249815093826833E-2</v>
      </c>
      <c r="Q269" s="4">
        <v>1.4262401199191139</v>
      </c>
      <c r="R269" s="4">
        <v>1.477691693534837</v>
      </c>
      <c r="S269" s="4">
        <v>1.2895923864682339</v>
      </c>
      <c r="T269" s="4">
        <f t="shared" si="38"/>
        <v>1.3978413999740615</v>
      </c>
      <c r="U269" s="4">
        <f t="shared" si="39"/>
        <v>9.7212153564367604E-2</v>
      </c>
    </row>
    <row r="270" spans="1:21" x14ac:dyDescent="0.2">
      <c r="A270" s="3" t="s">
        <v>283</v>
      </c>
      <c r="B270" s="4">
        <v>1</v>
      </c>
      <c r="C270" s="4">
        <v>1</v>
      </c>
      <c r="D270" s="4">
        <v>1</v>
      </c>
      <c r="E270" s="4">
        <f t="shared" si="32"/>
        <v>1</v>
      </c>
      <c r="F270" s="4">
        <f t="shared" si="33"/>
        <v>0</v>
      </c>
      <c r="G270" s="4">
        <v>1.0822259831900429</v>
      </c>
      <c r="H270" s="4">
        <v>0.78468077032031192</v>
      </c>
      <c r="I270" s="4">
        <v>1.2009095567759049</v>
      </c>
      <c r="J270" s="4">
        <f t="shared" si="34"/>
        <v>1.0226054367620865</v>
      </c>
      <c r="K270" s="4">
        <f t="shared" si="35"/>
        <v>0.21442378094756731</v>
      </c>
      <c r="L270" s="4">
        <v>3.0674658535352548</v>
      </c>
      <c r="M270" s="4">
        <v>0.22539839772641759</v>
      </c>
      <c r="N270" s="4">
        <v>0.83598694724973965</v>
      </c>
      <c r="O270" s="4">
        <f t="shared" si="36"/>
        <v>1.3762837328371376</v>
      </c>
      <c r="P270" s="4">
        <f t="shared" si="37"/>
        <v>1.4960873364309264</v>
      </c>
      <c r="Q270" s="4">
        <v>0.94859679141758646</v>
      </c>
      <c r="R270" s="4">
        <v>1.117407412596231</v>
      </c>
      <c r="S270" s="4">
        <v>2.5801503406198831</v>
      </c>
      <c r="T270" s="4">
        <f t="shared" si="38"/>
        <v>1.548718181544567</v>
      </c>
      <c r="U270" s="4">
        <f t="shared" si="39"/>
        <v>0.89722543462429549</v>
      </c>
    </row>
    <row r="271" spans="1:21" x14ac:dyDescent="0.2">
      <c r="A271" s="3" t="s">
        <v>284</v>
      </c>
      <c r="B271" s="4">
        <v>1</v>
      </c>
      <c r="C271" s="4">
        <v>1</v>
      </c>
      <c r="D271" s="4">
        <v>1</v>
      </c>
      <c r="E271" s="4">
        <f t="shared" si="32"/>
        <v>1</v>
      </c>
      <c r="F271" s="4">
        <f t="shared" si="33"/>
        <v>0</v>
      </c>
      <c r="G271" s="4">
        <v>0.94881701359401105</v>
      </c>
      <c r="H271" s="4">
        <v>1.072291945176624</v>
      </c>
      <c r="I271" s="4">
        <v>0.92566206357623204</v>
      </c>
      <c r="J271" s="4">
        <f t="shared" si="34"/>
        <v>0.98225700744895583</v>
      </c>
      <c r="K271" s="4">
        <f t="shared" si="35"/>
        <v>7.8827377454157951E-2</v>
      </c>
      <c r="L271" s="4">
        <v>1.0436278032399109</v>
      </c>
      <c r="M271" s="4">
        <v>0.65340489386131229</v>
      </c>
      <c r="N271" s="4">
        <v>1.0140243675263509</v>
      </c>
      <c r="O271" s="4">
        <f t="shared" si="36"/>
        <v>0.90368568820919126</v>
      </c>
      <c r="P271" s="4">
        <f t="shared" si="37"/>
        <v>0.21725433911907491</v>
      </c>
      <c r="Q271" s="4">
        <v>0.74310958977551489</v>
      </c>
      <c r="R271" s="4">
        <v>0.84138925320379521</v>
      </c>
      <c r="S271" s="4">
        <v>1.347490527946583</v>
      </c>
      <c r="T271" s="4">
        <f t="shared" si="38"/>
        <v>0.9773297903086311</v>
      </c>
      <c r="U271" s="4">
        <f t="shared" si="39"/>
        <v>0.32431304603330169</v>
      </c>
    </row>
    <row r="272" spans="1:21" x14ac:dyDescent="0.2">
      <c r="A272" s="3" t="s">
        <v>285</v>
      </c>
      <c r="B272" s="4">
        <v>1</v>
      </c>
      <c r="C272" s="4">
        <v>1</v>
      </c>
      <c r="D272" s="4">
        <v>1</v>
      </c>
      <c r="E272" s="4">
        <f t="shared" si="32"/>
        <v>1</v>
      </c>
      <c r="F272" s="4">
        <f t="shared" si="33"/>
        <v>0</v>
      </c>
      <c r="G272" s="4">
        <v>1.0484890425966951</v>
      </c>
      <c r="H272" s="4">
        <v>1.1271173657317251</v>
      </c>
      <c r="I272" s="4">
        <v>0.94203169272161047</v>
      </c>
      <c r="J272" s="4">
        <f t="shared" si="34"/>
        <v>1.0392127003500102</v>
      </c>
      <c r="K272" s="4">
        <f t="shared" si="35"/>
        <v>9.2890874053967148E-2</v>
      </c>
      <c r="L272" s="4">
        <v>0.94692185988953503</v>
      </c>
      <c r="M272" s="4">
        <v>0.95799442438134963</v>
      </c>
      <c r="N272" s="4">
        <v>1.037428796586614</v>
      </c>
      <c r="O272" s="4">
        <f t="shared" si="36"/>
        <v>0.98078169361916634</v>
      </c>
      <c r="P272" s="4">
        <f t="shared" si="37"/>
        <v>4.936923259541131E-2</v>
      </c>
      <c r="Q272" s="4">
        <v>0.9564403444934132</v>
      </c>
      <c r="R272" s="4">
        <v>0.94867464631409126</v>
      </c>
      <c r="S272" s="4">
        <v>1.1862804600736201</v>
      </c>
      <c r="T272" s="4">
        <f t="shared" si="38"/>
        <v>1.0304651502937083</v>
      </c>
      <c r="U272" s="4">
        <f t="shared" si="39"/>
        <v>0.13499586878275349</v>
      </c>
    </row>
    <row r="273" spans="1:21" x14ac:dyDescent="0.2">
      <c r="A273" s="3" t="s">
        <v>286</v>
      </c>
      <c r="B273" s="4">
        <v>1</v>
      </c>
      <c r="C273" s="4">
        <v>1</v>
      </c>
      <c r="D273" s="4">
        <v>1</v>
      </c>
      <c r="E273" s="4">
        <f t="shared" si="32"/>
        <v>1</v>
      </c>
      <c r="F273" s="4">
        <f t="shared" si="33"/>
        <v>0</v>
      </c>
      <c r="G273" s="4">
        <v>0.95120076731732617</v>
      </c>
      <c r="H273" s="4">
        <v>0.97257253181910508</v>
      </c>
      <c r="I273" s="4">
        <v>1.0966609043884881</v>
      </c>
      <c r="J273" s="4">
        <f t="shared" si="34"/>
        <v>1.0068114011749731</v>
      </c>
      <c r="K273" s="4">
        <f t="shared" si="35"/>
        <v>7.8542268876487464E-2</v>
      </c>
      <c r="L273" s="4">
        <v>0.77054295172814014</v>
      </c>
      <c r="M273" s="4">
        <v>0.90358934619813291</v>
      </c>
      <c r="N273" s="4">
        <v>1.0472256368683319</v>
      </c>
      <c r="O273" s="4">
        <f t="shared" si="36"/>
        <v>0.90711931159820169</v>
      </c>
      <c r="P273" s="4">
        <f t="shared" si="37"/>
        <v>0.13837511537805772</v>
      </c>
      <c r="Q273" s="4">
        <v>1.0296734629927891</v>
      </c>
      <c r="R273" s="4">
        <v>0.9931512118685194</v>
      </c>
      <c r="S273" s="4">
        <v>1.0510382192795991</v>
      </c>
      <c r="T273" s="4">
        <f t="shared" si="38"/>
        <v>1.024620964713636</v>
      </c>
      <c r="U273" s="4">
        <f t="shared" si="39"/>
        <v>2.927237965895893E-2</v>
      </c>
    </row>
    <row r="274" spans="1:21" x14ac:dyDescent="0.2">
      <c r="A274" s="3" t="s">
        <v>287</v>
      </c>
      <c r="B274" s="4">
        <v>1</v>
      </c>
      <c r="C274" s="4">
        <v>1</v>
      </c>
      <c r="D274" s="4">
        <v>1</v>
      </c>
      <c r="E274" s="4">
        <f t="shared" si="32"/>
        <v>1</v>
      </c>
      <c r="F274" s="4">
        <f t="shared" si="33"/>
        <v>0</v>
      </c>
      <c r="G274" s="4">
        <v>1.0710618430263379</v>
      </c>
      <c r="H274" s="4">
        <v>1.0159065858322489</v>
      </c>
      <c r="I274" s="4">
        <v>1.093162217875987</v>
      </c>
      <c r="J274" s="4">
        <f t="shared" si="34"/>
        <v>1.0600435489115245</v>
      </c>
      <c r="K274" s="4">
        <f t="shared" si="35"/>
        <v>3.9788946637474072E-2</v>
      </c>
      <c r="L274" s="4">
        <v>0.99327650005381207</v>
      </c>
      <c r="M274" s="4">
        <v>0.87284607529426472</v>
      </c>
      <c r="N274" s="4">
        <v>0.98845166255043382</v>
      </c>
      <c r="O274" s="4">
        <f t="shared" si="36"/>
        <v>0.9515247459661702</v>
      </c>
      <c r="P274" s="4">
        <f t="shared" si="37"/>
        <v>6.8180420050459656E-2</v>
      </c>
      <c r="Q274" s="4">
        <v>1.0798170432550169</v>
      </c>
      <c r="R274" s="4">
        <v>0.88984458823379298</v>
      </c>
      <c r="S274" s="4">
        <v>1.06584314009934</v>
      </c>
      <c r="T274" s="4">
        <f t="shared" si="38"/>
        <v>1.0118349238627167</v>
      </c>
      <c r="U274" s="4">
        <f t="shared" si="39"/>
        <v>0.10587751877756742</v>
      </c>
    </row>
    <row r="275" spans="1:21" x14ac:dyDescent="0.2">
      <c r="A275" s="3" t="s">
        <v>288</v>
      </c>
      <c r="B275" s="4">
        <v>1</v>
      </c>
      <c r="C275" s="4">
        <v>1</v>
      </c>
      <c r="D275" s="4">
        <v>1</v>
      </c>
      <c r="E275" s="4">
        <f t="shared" si="32"/>
        <v>1</v>
      </c>
      <c r="F275" s="4">
        <f t="shared" si="33"/>
        <v>0</v>
      </c>
      <c r="G275" s="4">
        <v>0.98803344535955617</v>
      </c>
      <c r="H275" s="4">
        <v>1.0185930308169759</v>
      </c>
      <c r="I275" s="4">
        <v>0.9611260145115057</v>
      </c>
      <c r="J275" s="4">
        <f t="shared" si="34"/>
        <v>0.9892508302293459</v>
      </c>
      <c r="K275" s="4">
        <f t="shared" si="35"/>
        <v>2.8752843515106302E-2</v>
      </c>
      <c r="L275" s="4">
        <v>0.83505740607100742</v>
      </c>
      <c r="M275" s="4">
        <v>0.96715509443326486</v>
      </c>
      <c r="N275" s="4">
        <v>1.0959654525080369</v>
      </c>
      <c r="O275" s="4">
        <f t="shared" si="36"/>
        <v>0.96605931767076969</v>
      </c>
      <c r="P275" s="4">
        <f t="shared" si="37"/>
        <v>0.13045747475300762</v>
      </c>
      <c r="Q275" s="4">
        <v>0.84052165386920341</v>
      </c>
      <c r="R275" s="4">
        <v>0.74912859423048672</v>
      </c>
      <c r="S275" s="4">
        <v>1.15039166769853</v>
      </c>
      <c r="T275" s="4">
        <f t="shared" si="38"/>
        <v>0.91334730526607333</v>
      </c>
      <c r="U275" s="4">
        <f t="shared" si="39"/>
        <v>0.21031094873612483</v>
      </c>
    </row>
    <row r="276" spans="1:21" x14ac:dyDescent="0.2">
      <c r="A276" s="3" t="s">
        <v>289</v>
      </c>
      <c r="B276" s="4">
        <v>1</v>
      </c>
      <c r="C276" s="4">
        <v>1</v>
      </c>
      <c r="D276" s="4">
        <v>1</v>
      </c>
      <c r="E276" s="4">
        <f t="shared" si="32"/>
        <v>1</v>
      </c>
      <c r="F276" s="4">
        <f t="shared" si="33"/>
        <v>0</v>
      </c>
      <c r="G276" s="4">
        <v>1.1331365962569031</v>
      </c>
      <c r="H276" s="4">
        <v>1.069634386522873</v>
      </c>
      <c r="I276" s="4">
        <v>1.001232829195954</v>
      </c>
      <c r="J276" s="4">
        <f t="shared" si="34"/>
        <v>1.0680012706585766</v>
      </c>
      <c r="K276" s="4">
        <f t="shared" si="35"/>
        <v>6.5967046635323462E-2</v>
      </c>
      <c r="L276" s="4">
        <v>1.0543963525447679</v>
      </c>
      <c r="M276" s="4">
        <v>0.95173983793228323</v>
      </c>
      <c r="N276" s="4">
        <v>1.158720267677448</v>
      </c>
      <c r="O276" s="4">
        <f t="shared" si="36"/>
        <v>1.0549521527181664</v>
      </c>
      <c r="P276" s="4">
        <f t="shared" si="37"/>
        <v>0.10349133422537285</v>
      </c>
      <c r="Q276" s="4">
        <v>0.96816637413737072</v>
      </c>
      <c r="R276" s="4">
        <v>0.87928044899212399</v>
      </c>
      <c r="S276" s="4">
        <v>1.230935468938642</v>
      </c>
      <c r="T276" s="4">
        <f t="shared" si="38"/>
        <v>1.0261274306893788</v>
      </c>
      <c r="U276" s="4">
        <f t="shared" si="39"/>
        <v>0.18285219802032757</v>
      </c>
    </row>
    <row r="277" spans="1:21" x14ac:dyDescent="0.2">
      <c r="A277" s="3" t="s">
        <v>290</v>
      </c>
      <c r="B277" s="4">
        <v>1</v>
      </c>
      <c r="C277" s="4">
        <v>1</v>
      </c>
      <c r="D277" s="4">
        <v>1</v>
      </c>
      <c r="E277" s="4">
        <f t="shared" si="32"/>
        <v>1</v>
      </c>
      <c r="F277" s="4">
        <f t="shared" si="33"/>
        <v>0</v>
      </c>
      <c r="G277" s="4">
        <v>1.0733880893241059</v>
      </c>
      <c r="H277" s="4">
        <v>1.2565148759549361</v>
      </c>
      <c r="I277" s="4">
        <v>0.7249621113252841</v>
      </c>
      <c r="J277" s="4">
        <f t="shared" si="34"/>
        <v>1.0182883588681089</v>
      </c>
      <c r="K277" s="4">
        <f t="shared" si="35"/>
        <v>0.27002605544391289</v>
      </c>
      <c r="L277" s="4">
        <v>1.227895073735924</v>
      </c>
      <c r="M277" s="4">
        <v>1.1046651842974691</v>
      </c>
      <c r="N277" s="4">
        <v>1.0883724329208651</v>
      </c>
      <c r="O277" s="4">
        <f t="shared" si="36"/>
        <v>1.1403108969847526</v>
      </c>
      <c r="P277" s="4">
        <f t="shared" si="37"/>
        <v>7.6286331998204421E-2</v>
      </c>
      <c r="Q277" s="4">
        <v>1.3442364158385169</v>
      </c>
      <c r="R277" s="4">
        <v>1.328506508758575</v>
      </c>
      <c r="S277" s="4">
        <v>1.306452915882746</v>
      </c>
      <c r="T277" s="4">
        <f t="shared" si="38"/>
        <v>1.3263986134932793</v>
      </c>
      <c r="U277" s="4">
        <f t="shared" si="39"/>
        <v>1.8979742729131683E-2</v>
      </c>
    </row>
    <row r="278" spans="1:21" x14ac:dyDescent="0.2">
      <c r="A278" s="3" t="s">
        <v>291</v>
      </c>
      <c r="B278" s="4">
        <v>1</v>
      </c>
      <c r="C278" s="4">
        <v>1</v>
      </c>
      <c r="D278" s="4">
        <v>1</v>
      </c>
      <c r="E278" s="4">
        <f t="shared" si="32"/>
        <v>1</v>
      </c>
      <c r="F278" s="4">
        <f t="shared" si="33"/>
        <v>0</v>
      </c>
      <c r="G278" s="4">
        <v>0.96755916278913112</v>
      </c>
      <c r="H278" s="4">
        <v>1.099401040608867</v>
      </c>
      <c r="I278" s="4">
        <v>0.89105568700655802</v>
      </c>
      <c r="J278" s="4">
        <f t="shared" si="34"/>
        <v>0.9860052968015186</v>
      </c>
      <c r="K278" s="4">
        <f t="shared" si="35"/>
        <v>0.10539042407600424</v>
      </c>
      <c r="L278" s="4">
        <v>0.94304419199010014</v>
      </c>
      <c r="M278" s="4">
        <v>1.354893228501477</v>
      </c>
      <c r="N278" s="4">
        <v>1.161075929518472</v>
      </c>
      <c r="O278" s="4">
        <f t="shared" si="36"/>
        <v>1.1530044500033496</v>
      </c>
      <c r="P278" s="4">
        <f t="shared" si="37"/>
        <v>0.20604312365378694</v>
      </c>
      <c r="Q278" s="4">
        <v>1.163609429258176</v>
      </c>
      <c r="R278" s="4">
        <v>1.323644129462838</v>
      </c>
      <c r="S278" s="4">
        <v>1.250231390912989</v>
      </c>
      <c r="T278" s="4">
        <f t="shared" si="38"/>
        <v>1.2458283165446677</v>
      </c>
      <c r="U278" s="4">
        <f t="shared" si="39"/>
        <v>8.0108155735347825E-2</v>
      </c>
    </row>
    <row r="279" spans="1:21" x14ac:dyDescent="0.2">
      <c r="A279" s="3" t="s">
        <v>292</v>
      </c>
      <c r="B279" s="4">
        <v>1</v>
      </c>
      <c r="C279" s="4">
        <v>1</v>
      </c>
      <c r="D279" s="4">
        <v>1</v>
      </c>
      <c r="E279" s="4">
        <f t="shared" si="32"/>
        <v>1</v>
      </c>
      <c r="F279" s="4">
        <f t="shared" si="33"/>
        <v>0</v>
      </c>
      <c r="G279" s="4">
        <v>0.86632591702983586</v>
      </c>
      <c r="H279" s="4">
        <v>0.94174459411337452</v>
      </c>
      <c r="I279" s="4">
        <v>0.98690799614668379</v>
      </c>
      <c r="J279" s="4">
        <f t="shared" si="34"/>
        <v>0.93165950242996465</v>
      </c>
      <c r="K279" s="4">
        <f t="shared" si="35"/>
        <v>6.0920368159857088E-2</v>
      </c>
      <c r="L279" s="4">
        <v>0.89393217718712925</v>
      </c>
      <c r="M279" s="4">
        <v>0.9391836285836761</v>
      </c>
      <c r="N279" s="4">
        <v>0.95895985189505595</v>
      </c>
      <c r="O279" s="4">
        <f t="shared" si="36"/>
        <v>0.93069188588862051</v>
      </c>
      <c r="P279" s="4">
        <f t="shared" si="37"/>
        <v>3.3335144967125245E-2</v>
      </c>
      <c r="Q279" s="4">
        <v>0.8580222066611487</v>
      </c>
      <c r="R279" s="4">
        <v>0.90088527284674491</v>
      </c>
      <c r="S279" s="4">
        <v>0.94929285602270075</v>
      </c>
      <c r="T279" s="4">
        <f t="shared" si="38"/>
        <v>0.90273344517686471</v>
      </c>
      <c r="U279" s="4">
        <f t="shared" si="39"/>
        <v>4.5663384285893782E-2</v>
      </c>
    </row>
    <row r="280" spans="1:21" x14ac:dyDescent="0.2">
      <c r="A280" s="3" t="s">
        <v>293</v>
      </c>
      <c r="B280" s="4">
        <v>1</v>
      </c>
      <c r="C280" s="4">
        <v>1</v>
      </c>
      <c r="D280" s="4">
        <v>1</v>
      </c>
      <c r="E280" s="4">
        <f t="shared" si="32"/>
        <v>1</v>
      </c>
      <c r="F280" s="4">
        <f t="shared" si="33"/>
        <v>0</v>
      </c>
      <c r="G280" s="4">
        <v>0.93101852816650399</v>
      </c>
      <c r="H280" s="4">
        <v>0.96524544802250234</v>
      </c>
      <c r="I280" s="4">
        <v>0.94780849835027114</v>
      </c>
      <c r="J280" s="4">
        <f t="shared" si="34"/>
        <v>0.94802415817975916</v>
      </c>
      <c r="K280" s="4">
        <f t="shared" si="35"/>
        <v>1.7114479033227235E-2</v>
      </c>
      <c r="L280" s="4">
        <v>0.88591935630393481</v>
      </c>
      <c r="M280" s="4">
        <v>1.129386401098635</v>
      </c>
      <c r="N280" s="4">
        <v>0.99359672307372893</v>
      </c>
      <c r="O280" s="4">
        <f t="shared" si="36"/>
        <v>1.0029674934920996</v>
      </c>
      <c r="P280" s="4">
        <f t="shared" si="37"/>
        <v>0.12200372526665523</v>
      </c>
      <c r="Q280" s="4">
        <v>0.8688487108740216</v>
      </c>
      <c r="R280" s="4">
        <v>0.89956865352351545</v>
      </c>
      <c r="S280" s="4">
        <v>0.90634054525283714</v>
      </c>
      <c r="T280" s="4">
        <f t="shared" si="38"/>
        <v>0.89158596988345806</v>
      </c>
      <c r="U280" s="4">
        <f t="shared" si="39"/>
        <v>1.9980036032126256E-2</v>
      </c>
    </row>
    <row r="281" spans="1:21" x14ac:dyDescent="0.2">
      <c r="A281" s="3" t="s">
        <v>294</v>
      </c>
      <c r="B281" s="4">
        <v>1</v>
      </c>
      <c r="C281" s="4">
        <v>1</v>
      </c>
      <c r="D281" s="4">
        <v>1</v>
      </c>
      <c r="E281" s="4">
        <f t="shared" si="32"/>
        <v>1</v>
      </c>
      <c r="F281" s="4">
        <f t="shared" si="33"/>
        <v>0</v>
      </c>
      <c r="G281" s="4">
        <v>0.93198057103952558</v>
      </c>
      <c r="H281" s="4">
        <v>0.88568632577863915</v>
      </c>
      <c r="I281" s="4">
        <v>0.99961018262552337</v>
      </c>
      <c r="J281" s="4">
        <f t="shared" si="34"/>
        <v>0.93909235981456263</v>
      </c>
      <c r="K281" s="4">
        <f t="shared" si="35"/>
        <v>5.7293930257950536E-2</v>
      </c>
      <c r="L281" s="4">
        <v>0.85435483366350329</v>
      </c>
      <c r="M281" s="4">
        <v>1.032841707831524</v>
      </c>
      <c r="N281" s="4">
        <v>0.92359503457274861</v>
      </c>
      <c r="O281" s="4">
        <f t="shared" si="36"/>
        <v>0.93693052535592525</v>
      </c>
      <c r="P281" s="4">
        <f t="shared" si="37"/>
        <v>8.9987596636363465E-2</v>
      </c>
      <c r="Q281" s="4">
        <v>0.89254504860267414</v>
      </c>
      <c r="R281" s="4">
        <v>0.92649512898025099</v>
      </c>
      <c r="S281" s="4">
        <v>0.90061045540930573</v>
      </c>
      <c r="T281" s="4">
        <f t="shared" si="38"/>
        <v>0.90655021099741029</v>
      </c>
      <c r="U281" s="4">
        <f t="shared" si="39"/>
        <v>1.7737319745265819E-2</v>
      </c>
    </row>
    <row r="282" spans="1:21" x14ac:dyDescent="0.2">
      <c r="A282" s="3" t="s">
        <v>295</v>
      </c>
      <c r="B282" s="4">
        <v>1</v>
      </c>
      <c r="C282" s="4">
        <v>1</v>
      </c>
      <c r="D282" s="4">
        <v>1</v>
      </c>
      <c r="E282" s="4">
        <f t="shared" si="32"/>
        <v>1</v>
      </c>
      <c r="F282" s="4">
        <f t="shared" si="33"/>
        <v>0</v>
      </c>
      <c r="G282" s="4">
        <v>0.97547836653193376</v>
      </c>
      <c r="H282" s="4">
        <v>1.0135924979290269</v>
      </c>
      <c r="I282" s="4">
        <v>1.072276895289382</v>
      </c>
      <c r="J282" s="4">
        <f t="shared" si="34"/>
        <v>1.0204492532501142</v>
      </c>
      <c r="K282" s="4">
        <f t="shared" si="35"/>
        <v>4.8762179120211357E-2</v>
      </c>
      <c r="L282" s="4">
        <v>1.041423800606359</v>
      </c>
      <c r="M282" s="4">
        <v>1.2030521358366379</v>
      </c>
      <c r="N282" s="4">
        <v>1.0533262244524459</v>
      </c>
      <c r="O282" s="4">
        <f t="shared" si="36"/>
        <v>1.0992673869651475</v>
      </c>
      <c r="P282" s="4">
        <f t="shared" si="37"/>
        <v>9.0077036458198992E-2</v>
      </c>
      <c r="Q282" s="4">
        <v>1.0009132169648789</v>
      </c>
      <c r="R282" s="4">
        <v>1.190828203243617</v>
      </c>
      <c r="S282" s="4">
        <v>1.081186296954463</v>
      </c>
      <c r="T282" s="4">
        <f t="shared" si="38"/>
        <v>1.0909759057209862</v>
      </c>
      <c r="U282" s="4">
        <f t="shared" si="39"/>
        <v>9.5335212975922581E-2</v>
      </c>
    </row>
    <row r="283" spans="1:21" x14ac:dyDescent="0.2">
      <c r="A283" s="3" t="s">
        <v>296</v>
      </c>
      <c r="B283" s="4">
        <v>1</v>
      </c>
      <c r="C283" s="4">
        <v>1</v>
      </c>
      <c r="D283" s="4">
        <v>1</v>
      </c>
      <c r="E283" s="4">
        <f t="shared" si="32"/>
        <v>1</v>
      </c>
      <c r="F283" s="4">
        <f t="shared" si="33"/>
        <v>0</v>
      </c>
      <c r="G283" s="4">
        <v>1.057708281731615</v>
      </c>
      <c r="H283" s="4">
        <v>1.0453657163605019</v>
      </c>
      <c r="I283" s="4">
        <v>0.97273417027491604</v>
      </c>
      <c r="J283" s="4">
        <f t="shared" si="34"/>
        <v>1.0252693894556775</v>
      </c>
      <c r="K283" s="4">
        <f t="shared" si="35"/>
        <v>4.5913469382775324E-2</v>
      </c>
      <c r="L283" s="4">
        <v>0.98577977297641806</v>
      </c>
      <c r="M283" s="4">
        <v>0.94778988264419539</v>
      </c>
      <c r="N283" s="4">
        <v>0.96370421611939439</v>
      </c>
      <c r="O283" s="4">
        <f t="shared" si="36"/>
        <v>0.96575795724666935</v>
      </c>
      <c r="P283" s="4">
        <f t="shared" si="37"/>
        <v>1.9078032690164139E-2</v>
      </c>
      <c r="Q283" s="4">
        <v>0.93133809319952676</v>
      </c>
      <c r="R283" s="4">
        <v>0.78342946556040449</v>
      </c>
      <c r="S283" s="4">
        <v>1.057718067617188</v>
      </c>
      <c r="T283" s="4">
        <f t="shared" si="38"/>
        <v>0.92416187545903983</v>
      </c>
      <c r="U283" s="4">
        <f t="shared" si="39"/>
        <v>0.13728504244949638</v>
      </c>
    </row>
    <row r="284" spans="1:21" x14ac:dyDescent="0.2">
      <c r="A284" s="3" t="s">
        <v>297</v>
      </c>
      <c r="B284" s="4">
        <v>1</v>
      </c>
      <c r="C284" s="4">
        <v>1</v>
      </c>
      <c r="D284" s="4">
        <v>1</v>
      </c>
      <c r="E284" s="4">
        <f t="shared" si="32"/>
        <v>1</v>
      </c>
      <c r="F284" s="4">
        <f t="shared" si="33"/>
        <v>0</v>
      </c>
      <c r="G284" s="4">
        <v>0.94493813469455246</v>
      </c>
      <c r="H284" s="4">
        <v>1.091897741527158</v>
      </c>
      <c r="I284" s="4">
        <v>1.0858369643582899</v>
      </c>
      <c r="J284" s="4">
        <f t="shared" si="34"/>
        <v>1.0408909468600001</v>
      </c>
      <c r="K284" s="4">
        <f t="shared" si="35"/>
        <v>8.3152810396377647E-2</v>
      </c>
      <c r="L284" s="4">
        <v>0.85824252024308489</v>
      </c>
      <c r="M284" s="4">
        <v>0.86253754765977719</v>
      </c>
      <c r="N284" s="4">
        <v>1.223727489868953</v>
      </c>
      <c r="O284" s="4">
        <f t="shared" si="36"/>
        <v>0.98150251925727172</v>
      </c>
      <c r="P284" s="4">
        <f t="shared" si="37"/>
        <v>0.20978397008827876</v>
      </c>
      <c r="Q284" s="4">
        <v>0.80847602269027097</v>
      </c>
      <c r="R284" s="4">
        <v>0.77222078789418003</v>
      </c>
      <c r="S284" s="4">
        <v>1.206347151421965</v>
      </c>
      <c r="T284" s="4">
        <f t="shared" si="38"/>
        <v>0.92901465400213867</v>
      </c>
      <c r="U284" s="4">
        <f t="shared" si="39"/>
        <v>0.24086011730124263</v>
      </c>
    </row>
    <row r="285" spans="1:21" x14ac:dyDescent="0.2">
      <c r="A285" s="3" t="s">
        <v>298</v>
      </c>
      <c r="B285" s="4">
        <v>1</v>
      </c>
      <c r="C285" s="4">
        <v>1</v>
      </c>
      <c r="D285" s="4">
        <v>1</v>
      </c>
      <c r="E285" s="4">
        <f t="shared" si="32"/>
        <v>1</v>
      </c>
      <c r="F285" s="4">
        <f t="shared" si="33"/>
        <v>0</v>
      </c>
      <c r="G285" s="4">
        <v>0.90027133155892003</v>
      </c>
      <c r="H285" s="4">
        <v>0.93651093817475517</v>
      </c>
      <c r="I285" s="4">
        <v>0.94175095853017743</v>
      </c>
      <c r="J285" s="4">
        <f t="shared" si="34"/>
        <v>0.92617774275461751</v>
      </c>
      <c r="K285" s="4">
        <f t="shared" si="35"/>
        <v>2.2588073382024659E-2</v>
      </c>
      <c r="L285" s="4">
        <v>0.86156245310736546</v>
      </c>
      <c r="M285" s="4">
        <v>0.92055075041387691</v>
      </c>
      <c r="N285" s="4">
        <v>1.1130221630481281</v>
      </c>
      <c r="O285" s="4">
        <f t="shared" si="36"/>
        <v>0.96504512218979011</v>
      </c>
      <c r="P285" s="4">
        <f t="shared" si="37"/>
        <v>0.1315021226850478</v>
      </c>
      <c r="Q285" s="4">
        <v>0.70795859514719528</v>
      </c>
      <c r="R285" s="4">
        <v>0.84009552919545949</v>
      </c>
      <c r="S285" s="4">
        <v>1.118980682690609</v>
      </c>
      <c r="T285" s="4">
        <f t="shared" si="38"/>
        <v>0.88901160234442134</v>
      </c>
      <c r="U285" s="4">
        <f t="shared" si="39"/>
        <v>0.20983177969833916</v>
      </c>
    </row>
    <row r="286" spans="1:21" x14ac:dyDescent="0.2">
      <c r="A286" s="3" t="s">
        <v>299</v>
      </c>
      <c r="B286" s="4">
        <v>1</v>
      </c>
      <c r="C286" s="4">
        <v>1</v>
      </c>
      <c r="D286" s="4">
        <v>1</v>
      </c>
      <c r="E286" s="4">
        <f t="shared" si="32"/>
        <v>1</v>
      </c>
      <c r="F286" s="4">
        <f t="shared" si="33"/>
        <v>0</v>
      </c>
      <c r="G286" s="4">
        <v>0.96588396249778996</v>
      </c>
      <c r="H286" s="4">
        <v>0.98166844803653419</v>
      </c>
      <c r="I286" s="4">
        <v>0.88596861805058802</v>
      </c>
      <c r="J286" s="4">
        <f t="shared" si="34"/>
        <v>0.94450700952830413</v>
      </c>
      <c r="K286" s="4">
        <f t="shared" si="35"/>
        <v>5.1306383165542473E-2</v>
      </c>
      <c r="L286" s="4">
        <v>0.83422432496337962</v>
      </c>
      <c r="M286" s="4">
        <v>0.79558013870073763</v>
      </c>
      <c r="N286" s="4">
        <v>1.0727042121682839</v>
      </c>
      <c r="O286" s="4">
        <f t="shared" si="36"/>
        <v>0.90083622527746721</v>
      </c>
      <c r="P286" s="4">
        <f t="shared" si="37"/>
        <v>0.15009096232419078</v>
      </c>
      <c r="Q286" s="4">
        <v>0.75777260708587013</v>
      </c>
      <c r="R286" s="4">
        <v>0.7325175837674508</v>
      </c>
      <c r="S286" s="4">
        <v>1.0715841386997189</v>
      </c>
      <c r="T286" s="4">
        <f t="shared" si="38"/>
        <v>0.85395810985101328</v>
      </c>
      <c r="U286" s="4">
        <f t="shared" si="39"/>
        <v>0.18889221893727257</v>
      </c>
    </row>
    <row r="287" spans="1:21" x14ac:dyDescent="0.2">
      <c r="A287" s="3" t="s">
        <v>300</v>
      </c>
      <c r="B287" s="4">
        <v>1</v>
      </c>
      <c r="C287" s="4">
        <v>1</v>
      </c>
      <c r="D287" s="4">
        <v>1</v>
      </c>
      <c r="E287" s="4">
        <f t="shared" si="32"/>
        <v>1</v>
      </c>
      <c r="F287" s="4">
        <f t="shared" si="33"/>
        <v>0</v>
      </c>
      <c r="G287" s="4">
        <v>1.174821671515875</v>
      </c>
      <c r="H287" s="4">
        <v>1.0974595375522029</v>
      </c>
      <c r="I287" s="4">
        <v>1.2574556375548489</v>
      </c>
      <c r="J287" s="4">
        <f t="shared" si="34"/>
        <v>1.176578948874309</v>
      </c>
      <c r="K287" s="4">
        <f t="shared" si="35"/>
        <v>8.001252415590962E-2</v>
      </c>
      <c r="L287" s="4">
        <v>1.3697354552369221</v>
      </c>
      <c r="M287" s="4">
        <v>1.22264804422094</v>
      </c>
      <c r="N287" s="4">
        <v>1.1591701275780211</v>
      </c>
      <c r="O287" s="4">
        <f t="shared" si="36"/>
        <v>1.2505178756786277</v>
      </c>
      <c r="P287" s="4">
        <f t="shared" si="37"/>
        <v>0.10801381824625508</v>
      </c>
      <c r="Q287" s="4">
        <v>1.923890771325623</v>
      </c>
      <c r="R287" s="4">
        <v>1.666885832594019</v>
      </c>
      <c r="S287" s="4">
        <v>1.373926790494739</v>
      </c>
      <c r="T287" s="4">
        <f t="shared" si="38"/>
        <v>1.6549011314714603</v>
      </c>
      <c r="U287" s="4">
        <f t="shared" si="39"/>
        <v>0.27517779679433679</v>
      </c>
    </row>
    <row r="288" spans="1:21" x14ac:dyDescent="0.2">
      <c r="A288" s="3" t="s">
        <v>301</v>
      </c>
      <c r="B288" s="4">
        <v>1</v>
      </c>
      <c r="C288" s="4">
        <v>1</v>
      </c>
      <c r="D288" s="4">
        <v>1</v>
      </c>
      <c r="E288" s="4">
        <f t="shared" si="32"/>
        <v>1</v>
      </c>
      <c r="F288" s="4">
        <f t="shared" si="33"/>
        <v>0</v>
      </c>
      <c r="G288" s="4">
        <v>0.92504905803793935</v>
      </c>
      <c r="H288" s="4">
        <v>0.94780866165904132</v>
      </c>
      <c r="I288" s="4">
        <v>0.96659772406815359</v>
      </c>
      <c r="J288" s="4">
        <f t="shared" si="34"/>
        <v>0.94648514792171135</v>
      </c>
      <c r="K288" s="4">
        <f t="shared" si="35"/>
        <v>2.0805928931010152E-2</v>
      </c>
      <c r="L288" s="4">
        <v>0.90096769529490728</v>
      </c>
      <c r="M288" s="4">
        <v>0.97526025283206974</v>
      </c>
      <c r="N288" s="4">
        <v>0.93302802605011848</v>
      </c>
      <c r="O288" s="4">
        <f t="shared" si="36"/>
        <v>0.93641865805903191</v>
      </c>
      <c r="P288" s="4">
        <f t="shared" si="37"/>
        <v>3.7262156612547934E-2</v>
      </c>
      <c r="Q288" s="4">
        <v>0.89491768369981273</v>
      </c>
      <c r="R288" s="4">
        <v>0.97402809806090529</v>
      </c>
      <c r="S288" s="4">
        <v>0.93392922653918564</v>
      </c>
      <c r="T288" s="4">
        <f t="shared" si="38"/>
        <v>0.93429166943330122</v>
      </c>
      <c r="U288" s="4">
        <f t="shared" si="39"/>
        <v>3.955645255498224E-2</v>
      </c>
    </row>
    <row r="289" spans="1:21" x14ac:dyDescent="0.2">
      <c r="A289" s="3" t="s">
        <v>302</v>
      </c>
      <c r="B289" s="4">
        <v>1</v>
      </c>
      <c r="C289" s="4">
        <v>1</v>
      </c>
      <c r="D289" s="4">
        <v>1</v>
      </c>
      <c r="E289" s="4">
        <f t="shared" si="32"/>
        <v>1</v>
      </c>
      <c r="F289" s="4">
        <f t="shared" si="33"/>
        <v>0</v>
      </c>
      <c r="G289" s="4">
        <v>1.014101308018454</v>
      </c>
      <c r="H289" s="4">
        <v>0.98296213605034843</v>
      </c>
      <c r="I289" s="4">
        <v>1.0389221133407409</v>
      </c>
      <c r="J289" s="4">
        <f t="shared" si="34"/>
        <v>1.0119951858031813</v>
      </c>
      <c r="K289" s="4">
        <f t="shared" si="35"/>
        <v>2.803937548652894E-2</v>
      </c>
      <c r="L289" s="4">
        <v>0.9204028037503833</v>
      </c>
      <c r="M289" s="4">
        <v>0.84119324211578339</v>
      </c>
      <c r="N289" s="4">
        <v>0.96301643183788299</v>
      </c>
      <c r="O289" s="4">
        <f t="shared" si="36"/>
        <v>0.90820415923468323</v>
      </c>
      <c r="P289" s="4">
        <f t="shared" si="37"/>
        <v>6.1820931605177085E-2</v>
      </c>
      <c r="Q289" s="4">
        <v>0.93645845118833004</v>
      </c>
      <c r="R289" s="4">
        <v>0.81981216059038287</v>
      </c>
      <c r="S289" s="4">
        <v>0.97193728503909693</v>
      </c>
      <c r="T289" s="4">
        <f t="shared" si="38"/>
        <v>0.90940263227260321</v>
      </c>
      <c r="U289" s="4">
        <f t="shared" si="39"/>
        <v>7.9589737875147157E-2</v>
      </c>
    </row>
    <row r="290" spans="1:21" x14ac:dyDescent="0.2">
      <c r="A290" s="3" t="s">
        <v>303</v>
      </c>
      <c r="B290" s="4">
        <v>1</v>
      </c>
      <c r="C290" s="4">
        <v>1</v>
      </c>
      <c r="D290" s="4">
        <v>1</v>
      </c>
      <c r="E290" s="4">
        <f t="shared" si="32"/>
        <v>1</v>
      </c>
      <c r="F290" s="4">
        <f t="shared" si="33"/>
        <v>0</v>
      </c>
      <c r="G290" s="4">
        <v>0.8966282023512927</v>
      </c>
      <c r="H290" s="4">
        <v>1.0923216570025669</v>
      </c>
      <c r="I290" s="4">
        <v>0.99236138432745247</v>
      </c>
      <c r="J290" s="4">
        <f t="shared" si="34"/>
        <v>0.99377041456043724</v>
      </c>
      <c r="K290" s="4">
        <f t="shared" si="35"/>
        <v>9.7854335994812594E-2</v>
      </c>
      <c r="L290" s="4">
        <v>0.96356058367921937</v>
      </c>
      <c r="M290" s="4">
        <v>0.97474662939050749</v>
      </c>
      <c r="N290" s="4">
        <v>1.0667057910828499</v>
      </c>
      <c r="O290" s="4">
        <f t="shared" si="36"/>
        <v>1.0016710013841923</v>
      </c>
      <c r="P290" s="4">
        <f t="shared" si="37"/>
        <v>5.659880571200445E-2</v>
      </c>
      <c r="Q290" s="4">
        <v>0.87104966940715955</v>
      </c>
      <c r="R290" s="4">
        <v>1.1176165541084899</v>
      </c>
      <c r="S290" s="4">
        <v>0.97324513373530486</v>
      </c>
      <c r="T290" s="4">
        <f t="shared" si="38"/>
        <v>0.98730378575031807</v>
      </c>
      <c r="U290" s="4">
        <f t="shared" si="39"/>
        <v>0.12388317654221367</v>
      </c>
    </row>
    <row r="291" spans="1:21" x14ac:dyDescent="0.2">
      <c r="A291" s="3" t="s">
        <v>304</v>
      </c>
      <c r="B291" s="4">
        <v>1</v>
      </c>
      <c r="C291" s="4">
        <v>1</v>
      </c>
      <c r="D291" s="4">
        <v>1</v>
      </c>
      <c r="E291" s="4">
        <f t="shared" si="32"/>
        <v>1</v>
      </c>
      <c r="F291" s="4">
        <f t="shared" si="33"/>
        <v>0</v>
      </c>
      <c r="G291" s="4">
        <v>1.109140233907207</v>
      </c>
      <c r="H291" s="4">
        <v>1.0568771948367179</v>
      </c>
      <c r="I291" s="4">
        <v>0.98686695290573834</v>
      </c>
      <c r="J291" s="4">
        <f t="shared" si="34"/>
        <v>1.0509614605498878</v>
      </c>
      <c r="K291" s="4">
        <f t="shared" si="35"/>
        <v>6.1350922941959971E-2</v>
      </c>
      <c r="L291" s="4">
        <v>1.1047020289696781</v>
      </c>
      <c r="M291" s="4">
        <v>1.028683497091494</v>
      </c>
      <c r="N291" s="4">
        <v>0.9826178293299842</v>
      </c>
      <c r="O291" s="4">
        <f t="shared" si="36"/>
        <v>1.0386677851303854</v>
      </c>
      <c r="P291" s="4">
        <f t="shared" si="37"/>
        <v>6.1651459481092734E-2</v>
      </c>
      <c r="Q291" s="4">
        <v>1.0348537486728939</v>
      </c>
      <c r="R291" s="4">
        <v>1.2138543270304909</v>
      </c>
      <c r="S291" s="4">
        <v>1.081508595430984</v>
      </c>
      <c r="T291" s="4">
        <f t="shared" si="38"/>
        <v>1.1100722237114562</v>
      </c>
      <c r="U291" s="4">
        <f t="shared" si="39"/>
        <v>9.2855869004050046E-2</v>
      </c>
    </row>
    <row r="292" spans="1:21" x14ac:dyDescent="0.2">
      <c r="A292" s="3" t="s">
        <v>305</v>
      </c>
      <c r="B292" s="4">
        <v>1</v>
      </c>
      <c r="C292" s="4">
        <v>1</v>
      </c>
      <c r="D292" s="4">
        <v>1</v>
      </c>
      <c r="E292" s="4">
        <f t="shared" si="32"/>
        <v>1</v>
      </c>
      <c r="F292" s="4">
        <f t="shared" si="33"/>
        <v>0</v>
      </c>
      <c r="G292" s="4">
        <v>0.93880132613330158</v>
      </c>
      <c r="H292" s="4">
        <v>1.022391502292846</v>
      </c>
      <c r="I292" s="4">
        <v>0.90103652968531123</v>
      </c>
      <c r="J292" s="4">
        <f t="shared" si="34"/>
        <v>0.95407645270381958</v>
      </c>
      <c r="K292" s="4">
        <f t="shared" si="35"/>
        <v>6.2102773391797005E-2</v>
      </c>
      <c r="L292" s="4">
        <v>0.93532346287098267</v>
      </c>
      <c r="M292" s="4">
        <v>1.0734977482450501</v>
      </c>
      <c r="N292" s="4">
        <v>1.122217504284674</v>
      </c>
      <c r="O292" s="4">
        <f t="shared" si="36"/>
        <v>1.0436795718002356</v>
      </c>
      <c r="P292" s="4">
        <f t="shared" si="37"/>
        <v>9.6949411622021781E-2</v>
      </c>
      <c r="Q292" s="4">
        <v>0.83856056596010597</v>
      </c>
      <c r="R292" s="4">
        <v>0.9194769381600324</v>
      </c>
      <c r="S292" s="4">
        <v>1.0590826138398659</v>
      </c>
      <c r="T292" s="4">
        <f t="shared" si="38"/>
        <v>0.93904003932000146</v>
      </c>
      <c r="U292" s="4">
        <f t="shared" si="39"/>
        <v>0.11155505186013392</v>
      </c>
    </row>
    <row r="293" spans="1:21" x14ac:dyDescent="0.2">
      <c r="A293" s="3" t="s">
        <v>306</v>
      </c>
      <c r="B293" s="4">
        <v>1</v>
      </c>
      <c r="C293" s="4">
        <v>1</v>
      </c>
      <c r="D293" s="4">
        <v>1</v>
      </c>
      <c r="E293" s="4">
        <f t="shared" si="32"/>
        <v>1</v>
      </c>
      <c r="F293" s="4">
        <f t="shared" si="33"/>
        <v>0</v>
      </c>
      <c r="G293" s="4">
        <v>1.0685776772997699</v>
      </c>
      <c r="H293" s="4">
        <v>1.1900875833506701</v>
      </c>
      <c r="I293" s="4">
        <v>0.90888363585965093</v>
      </c>
      <c r="J293" s="4">
        <f t="shared" si="34"/>
        <v>1.0558496321700304</v>
      </c>
      <c r="K293" s="4">
        <f t="shared" si="35"/>
        <v>0.14103339097799394</v>
      </c>
      <c r="L293" s="4">
        <v>1.1794442968382319</v>
      </c>
      <c r="M293" s="4">
        <v>1.081729038944252</v>
      </c>
      <c r="N293" s="4">
        <v>1.1547994465291029</v>
      </c>
      <c r="O293" s="4">
        <f t="shared" si="36"/>
        <v>1.1386575941038624</v>
      </c>
      <c r="P293" s="4">
        <f t="shared" si="37"/>
        <v>5.0818180369927045E-2</v>
      </c>
      <c r="Q293" s="4">
        <v>1.3428674359907631</v>
      </c>
      <c r="R293" s="4">
        <v>1.3865458228715279</v>
      </c>
      <c r="S293" s="4">
        <v>1.2578371331609399</v>
      </c>
      <c r="T293" s="4">
        <f t="shared" si="38"/>
        <v>1.3290834640077436</v>
      </c>
      <c r="U293" s="4">
        <f t="shared" si="39"/>
        <v>6.545212077905195E-2</v>
      </c>
    </row>
    <row r="294" spans="1:21" x14ac:dyDescent="0.2">
      <c r="A294" s="3" t="s">
        <v>307</v>
      </c>
      <c r="B294" s="4">
        <v>1</v>
      </c>
      <c r="C294" s="4">
        <v>1</v>
      </c>
      <c r="D294" s="4">
        <v>1</v>
      </c>
      <c r="E294" s="4">
        <f t="shared" si="32"/>
        <v>1</v>
      </c>
      <c r="F294" s="4">
        <f t="shared" si="33"/>
        <v>0</v>
      </c>
      <c r="G294" s="4">
        <v>1.1082564688956471</v>
      </c>
      <c r="H294" s="4">
        <v>1.109875422713158</v>
      </c>
      <c r="I294" s="4">
        <v>1.024370422226397</v>
      </c>
      <c r="J294" s="4">
        <f t="shared" si="34"/>
        <v>1.080834104611734</v>
      </c>
      <c r="K294" s="4">
        <f t="shared" si="35"/>
        <v>4.8905682944316145E-2</v>
      </c>
      <c r="L294" s="4">
        <v>1.1223380505743421</v>
      </c>
      <c r="M294" s="4">
        <v>1.1579068247970441</v>
      </c>
      <c r="N294" s="4">
        <v>0.94754234379115132</v>
      </c>
      <c r="O294" s="4">
        <f t="shared" si="36"/>
        <v>1.0759290730541793</v>
      </c>
      <c r="P294" s="4">
        <f t="shared" si="37"/>
        <v>0.1125995053855473</v>
      </c>
      <c r="Q294" s="4">
        <v>1.179133356328157</v>
      </c>
      <c r="R294" s="4">
        <v>1.361583345969805</v>
      </c>
      <c r="S294" s="4">
        <v>1.019191486291263</v>
      </c>
      <c r="T294" s="4">
        <f t="shared" si="38"/>
        <v>1.186636062863075</v>
      </c>
      <c r="U294" s="4">
        <f t="shared" si="39"/>
        <v>0.1713191884977987</v>
      </c>
    </row>
    <row r="295" spans="1:21" x14ac:dyDescent="0.2">
      <c r="A295" s="3" t="s">
        <v>308</v>
      </c>
      <c r="B295" s="4">
        <v>1</v>
      </c>
      <c r="C295" s="4">
        <v>1</v>
      </c>
      <c r="D295" s="4">
        <v>1</v>
      </c>
      <c r="E295" s="4">
        <f t="shared" si="32"/>
        <v>1</v>
      </c>
      <c r="F295" s="4">
        <f t="shared" si="33"/>
        <v>0</v>
      </c>
      <c r="G295" s="4">
        <v>0.9443684732103762</v>
      </c>
      <c r="H295" s="4">
        <v>0.9638214074772874</v>
      </c>
      <c r="I295" s="4">
        <v>1.334359587898539</v>
      </c>
      <c r="J295" s="4">
        <f t="shared" si="34"/>
        <v>1.0808498228620675</v>
      </c>
      <c r="K295" s="4">
        <f t="shared" si="35"/>
        <v>0.21976124519471954</v>
      </c>
      <c r="L295" s="4">
        <v>0.9609393508129882</v>
      </c>
      <c r="M295" s="4">
        <v>1.133598037624606</v>
      </c>
      <c r="N295" s="4">
        <v>1.079304780454752</v>
      </c>
      <c r="O295" s="4">
        <f t="shared" si="36"/>
        <v>1.0579473896307821</v>
      </c>
      <c r="P295" s="4">
        <f t="shared" si="37"/>
        <v>8.8288499477473983E-2</v>
      </c>
      <c r="Q295" s="4">
        <v>1.3045542073649909</v>
      </c>
      <c r="R295" s="4">
        <v>0.95564407340833091</v>
      </c>
      <c r="S295" s="4">
        <v>1.144847257110337</v>
      </c>
      <c r="T295" s="4">
        <f t="shared" si="38"/>
        <v>1.1350151792945529</v>
      </c>
      <c r="U295" s="4">
        <f t="shared" si="39"/>
        <v>0.17466273990191891</v>
      </c>
    </row>
    <row r="296" spans="1:21" x14ac:dyDescent="0.2">
      <c r="A296" s="3" t="s">
        <v>309</v>
      </c>
      <c r="B296" s="4">
        <v>1</v>
      </c>
      <c r="C296" s="4">
        <v>1</v>
      </c>
      <c r="D296" s="4">
        <v>1</v>
      </c>
      <c r="E296" s="4">
        <f t="shared" si="32"/>
        <v>1</v>
      </c>
      <c r="F296" s="4">
        <f t="shared" si="33"/>
        <v>0</v>
      </c>
      <c r="G296" s="4">
        <v>1.006245118891177</v>
      </c>
      <c r="H296" s="4">
        <v>1.101010136354774</v>
      </c>
      <c r="I296" s="4">
        <v>0.9903686159622378</v>
      </c>
      <c r="J296" s="4">
        <f t="shared" si="34"/>
        <v>1.0325412904027296</v>
      </c>
      <c r="K296" s="4">
        <f t="shared" si="35"/>
        <v>5.9824768999276065E-2</v>
      </c>
      <c r="L296" s="4">
        <v>0.94175734414684598</v>
      </c>
      <c r="M296" s="4">
        <v>0.90236884574952558</v>
      </c>
      <c r="N296" s="4">
        <v>1.0027085448676369</v>
      </c>
      <c r="O296" s="4">
        <f t="shared" si="36"/>
        <v>0.94894491158800287</v>
      </c>
      <c r="P296" s="4">
        <f t="shared" si="37"/>
        <v>5.055452154920629E-2</v>
      </c>
      <c r="Q296" s="4">
        <v>0.87847728833330629</v>
      </c>
      <c r="R296" s="4">
        <v>0.93978021149335556</v>
      </c>
      <c r="S296" s="4">
        <v>1.0794415541439479</v>
      </c>
      <c r="T296" s="4">
        <f t="shared" si="38"/>
        <v>0.96589968465686982</v>
      </c>
      <c r="U296" s="4">
        <f t="shared" si="39"/>
        <v>0.1029967435988013</v>
      </c>
    </row>
    <row r="297" spans="1:21" x14ac:dyDescent="0.2">
      <c r="A297" s="3" t="s">
        <v>310</v>
      </c>
      <c r="B297" s="4">
        <v>1</v>
      </c>
      <c r="C297" s="4">
        <v>1</v>
      </c>
      <c r="D297" s="4">
        <v>1</v>
      </c>
      <c r="E297" s="4">
        <f t="shared" si="32"/>
        <v>1</v>
      </c>
      <c r="F297" s="4">
        <f t="shared" si="33"/>
        <v>0</v>
      </c>
      <c r="G297" s="4">
        <v>1.104383917708037</v>
      </c>
      <c r="H297" s="4">
        <v>1.133361225277721</v>
      </c>
      <c r="I297" s="4">
        <v>1.0016701468984941</v>
      </c>
      <c r="J297" s="4">
        <f t="shared" si="34"/>
        <v>1.0798050966280839</v>
      </c>
      <c r="K297" s="4">
        <f t="shared" si="35"/>
        <v>6.9200605961444991E-2</v>
      </c>
      <c r="L297" s="4">
        <v>1.029038731882677</v>
      </c>
      <c r="M297" s="4">
        <v>0.92130398916024447</v>
      </c>
      <c r="N297" s="4">
        <v>1.128027563550293</v>
      </c>
      <c r="O297" s="4">
        <f t="shared" si="36"/>
        <v>1.0261234281977381</v>
      </c>
      <c r="P297" s="4">
        <f t="shared" si="37"/>
        <v>0.10339261723561816</v>
      </c>
      <c r="Q297" s="4">
        <v>0.85624578882788493</v>
      </c>
      <c r="R297" s="4">
        <v>0.89589110820507467</v>
      </c>
      <c r="S297" s="4">
        <v>1.1904071786916179</v>
      </c>
      <c r="T297" s="4">
        <f t="shared" si="38"/>
        <v>0.98084802524152581</v>
      </c>
      <c r="U297" s="4">
        <f t="shared" si="39"/>
        <v>0.18256291226086735</v>
      </c>
    </row>
    <row r="298" spans="1:21" x14ac:dyDescent="0.2">
      <c r="A298" s="3" t="s">
        <v>311</v>
      </c>
      <c r="B298" s="4">
        <v>1</v>
      </c>
      <c r="C298" s="4">
        <v>1</v>
      </c>
      <c r="D298" s="4">
        <v>1</v>
      </c>
      <c r="E298" s="4">
        <f t="shared" si="32"/>
        <v>1</v>
      </c>
      <c r="F298" s="4">
        <f t="shared" si="33"/>
        <v>0</v>
      </c>
      <c r="G298" s="4">
        <v>0.9241069810905812</v>
      </c>
      <c r="H298" s="4">
        <v>0.92606653171420317</v>
      </c>
      <c r="I298" s="4">
        <v>0.99981113719027659</v>
      </c>
      <c r="J298" s="4">
        <f t="shared" si="34"/>
        <v>0.94999488333168702</v>
      </c>
      <c r="K298" s="4">
        <f t="shared" si="35"/>
        <v>4.3153265473648887E-2</v>
      </c>
      <c r="L298" s="4">
        <v>0.88292774457300793</v>
      </c>
      <c r="M298" s="4">
        <v>1.0356375384437031</v>
      </c>
      <c r="N298" s="4">
        <v>1.064969653543806</v>
      </c>
      <c r="O298" s="4">
        <f t="shared" si="36"/>
        <v>0.99451164552017224</v>
      </c>
      <c r="P298" s="4">
        <f t="shared" si="37"/>
        <v>9.7741078656833805E-2</v>
      </c>
      <c r="Q298" s="4">
        <v>0.84104033258921362</v>
      </c>
      <c r="R298" s="4">
        <v>1.006442879728547</v>
      </c>
      <c r="S298" s="4">
        <v>0.9635925419836382</v>
      </c>
      <c r="T298" s="4">
        <f t="shared" si="38"/>
        <v>0.93702525143379967</v>
      </c>
      <c r="U298" s="4">
        <f t="shared" si="39"/>
        <v>8.5842101240676205E-2</v>
      </c>
    </row>
    <row r="299" spans="1:21" x14ac:dyDescent="0.2">
      <c r="A299" s="3" t="s">
        <v>312</v>
      </c>
      <c r="B299" s="4">
        <v>1</v>
      </c>
      <c r="C299" s="4">
        <v>1</v>
      </c>
      <c r="D299" s="4">
        <v>1</v>
      </c>
      <c r="E299" s="4">
        <f t="shared" si="32"/>
        <v>1</v>
      </c>
      <c r="F299" s="4">
        <f t="shared" si="33"/>
        <v>0</v>
      </c>
      <c r="G299" s="4">
        <v>0.96949931482421081</v>
      </c>
      <c r="H299" s="4">
        <v>1.108353239946126</v>
      </c>
      <c r="I299" s="4">
        <v>1.0225047196898751</v>
      </c>
      <c r="J299" s="4">
        <f t="shared" si="34"/>
        <v>1.0334524248200705</v>
      </c>
      <c r="K299" s="4">
        <f t="shared" si="35"/>
        <v>7.0071337336702011E-2</v>
      </c>
      <c r="L299" s="4">
        <v>1.0164486147142919</v>
      </c>
      <c r="M299" s="4">
        <v>1.953226376538769</v>
      </c>
      <c r="N299" s="4">
        <v>1.344959119105452</v>
      </c>
      <c r="O299" s="4">
        <f t="shared" si="36"/>
        <v>1.4382113701195045</v>
      </c>
      <c r="P299" s="4">
        <f t="shared" si="37"/>
        <v>0.47530004260636183</v>
      </c>
      <c r="Q299" s="4">
        <v>1.1410143161876181</v>
      </c>
      <c r="R299" s="4">
        <v>1.332047285654407</v>
      </c>
      <c r="S299" s="4">
        <v>1.271538487893946</v>
      </c>
      <c r="T299" s="4">
        <f t="shared" si="38"/>
        <v>1.2482000299119902</v>
      </c>
      <c r="U299" s="4">
        <f t="shared" si="39"/>
        <v>9.7631509112357823E-2</v>
      </c>
    </row>
    <row r="300" spans="1:21" x14ac:dyDescent="0.2">
      <c r="A300" s="3" t="s">
        <v>313</v>
      </c>
      <c r="B300" s="4">
        <v>1</v>
      </c>
      <c r="C300" s="4">
        <v>1</v>
      </c>
      <c r="D300" s="4">
        <v>1</v>
      </c>
      <c r="E300" s="4">
        <f t="shared" si="32"/>
        <v>1</v>
      </c>
      <c r="F300" s="4">
        <f t="shared" si="33"/>
        <v>0</v>
      </c>
      <c r="G300" s="4">
        <v>0.95802272605338945</v>
      </c>
      <c r="H300" s="4">
        <v>1.1931105710623029</v>
      </c>
      <c r="I300" s="4">
        <v>0.82183888856188769</v>
      </c>
      <c r="J300" s="4">
        <f t="shared" si="34"/>
        <v>0.99099072855919335</v>
      </c>
      <c r="K300" s="4">
        <f t="shared" si="35"/>
        <v>0.18781861582012935</v>
      </c>
      <c r="L300" s="4">
        <v>0.95334961443010147</v>
      </c>
      <c r="M300" s="4">
        <v>0.89284965266571359</v>
      </c>
      <c r="N300" s="4">
        <v>1.5840329232799879</v>
      </c>
      <c r="O300" s="4">
        <f t="shared" si="36"/>
        <v>1.1434107301252678</v>
      </c>
      <c r="P300" s="4">
        <f t="shared" si="37"/>
        <v>0.38278714603383635</v>
      </c>
      <c r="Q300" s="4">
        <v>0.89035148809717535</v>
      </c>
      <c r="R300" s="4">
        <v>0.92731107852627437</v>
      </c>
      <c r="S300" s="4">
        <v>1.624397973553706</v>
      </c>
      <c r="T300" s="4">
        <f t="shared" si="38"/>
        <v>1.1473535133923853</v>
      </c>
      <c r="U300" s="4">
        <f t="shared" si="39"/>
        <v>0.41354572366199832</v>
      </c>
    </row>
    <row r="301" spans="1:21" x14ac:dyDescent="0.2">
      <c r="A301" s="3" t="s">
        <v>314</v>
      </c>
      <c r="B301" s="4">
        <v>1</v>
      </c>
      <c r="C301" s="4">
        <v>1</v>
      </c>
      <c r="D301" s="4">
        <v>1</v>
      </c>
      <c r="E301" s="4">
        <f t="shared" si="32"/>
        <v>1</v>
      </c>
      <c r="F301" s="4">
        <f t="shared" si="33"/>
        <v>0</v>
      </c>
      <c r="G301" s="4">
        <v>1.0137218012034861</v>
      </c>
      <c r="H301" s="4">
        <v>1.0666802316338331</v>
      </c>
      <c r="I301" s="4">
        <v>0.89476920091709089</v>
      </c>
      <c r="J301" s="4">
        <f t="shared" si="34"/>
        <v>0.99172374458480339</v>
      </c>
      <c r="K301" s="4">
        <f t="shared" si="35"/>
        <v>8.8041390787357787E-2</v>
      </c>
      <c r="L301" s="4">
        <v>0.94828149167365172</v>
      </c>
      <c r="M301" s="4">
        <v>1.0357739397301211</v>
      </c>
      <c r="N301" s="4">
        <v>1.766339081446892</v>
      </c>
      <c r="O301" s="4">
        <f t="shared" si="36"/>
        <v>1.250131504283555</v>
      </c>
      <c r="P301" s="4">
        <f t="shared" si="37"/>
        <v>0.44918418177553898</v>
      </c>
      <c r="Q301" s="4">
        <v>1.005781478484262</v>
      </c>
      <c r="R301" s="4">
        <v>1.051985848288167</v>
      </c>
      <c r="S301" s="4">
        <v>1.463573432029833</v>
      </c>
      <c r="T301" s="4">
        <f t="shared" si="38"/>
        <v>1.1737802529340873</v>
      </c>
      <c r="U301" s="4">
        <f t="shared" si="39"/>
        <v>0.25202931562629499</v>
      </c>
    </row>
    <row r="302" spans="1:21" x14ac:dyDescent="0.2">
      <c r="A302" s="3" t="s">
        <v>315</v>
      </c>
      <c r="B302" s="4">
        <v>1</v>
      </c>
      <c r="C302" s="4">
        <v>1</v>
      </c>
      <c r="D302" s="4">
        <v>1</v>
      </c>
      <c r="E302" s="4">
        <f t="shared" si="32"/>
        <v>1</v>
      </c>
      <c r="F302" s="4">
        <f t="shared" si="33"/>
        <v>0</v>
      </c>
      <c r="G302" s="4">
        <v>1.01212100499505</v>
      </c>
      <c r="H302" s="4">
        <v>1.0505011572033509</v>
      </c>
      <c r="I302" s="4">
        <v>1.027656063712858</v>
      </c>
      <c r="J302" s="4">
        <f t="shared" si="34"/>
        <v>1.0300927419704196</v>
      </c>
      <c r="K302" s="4">
        <f t="shared" si="35"/>
        <v>1.9305752292548505E-2</v>
      </c>
      <c r="L302" s="4">
        <v>0.99663509564547625</v>
      </c>
      <c r="M302" s="4">
        <v>0.87247709690585384</v>
      </c>
      <c r="N302" s="4">
        <v>1.053048819949874</v>
      </c>
      <c r="O302" s="4">
        <f t="shared" si="36"/>
        <v>0.97405367083373473</v>
      </c>
      <c r="P302" s="4">
        <f t="shared" si="37"/>
        <v>9.2379528850648679E-2</v>
      </c>
      <c r="Q302" s="4">
        <v>0.94783437639016732</v>
      </c>
      <c r="R302" s="4">
        <v>0.88747925147673945</v>
      </c>
      <c r="S302" s="4">
        <v>1.1461811948711751</v>
      </c>
      <c r="T302" s="4">
        <f t="shared" si="38"/>
        <v>0.99383160757936062</v>
      </c>
      <c r="U302" s="4">
        <f t="shared" si="39"/>
        <v>0.13534578987474485</v>
      </c>
    </row>
    <row r="303" spans="1:21" x14ac:dyDescent="0.2">
      <c r="A303" s="3" t="s">
        <v>316</v>
      </c>
      <c r="B303" s="4">
        <v>1</v>
      </c>
      <c r="C303" s="4">
        <v>1</v>
      </c>
      <c r="D303" s="4">
        <v>1</v>
      </c>
      <c r="E303" s="4">
        <f t="shared" si="32"/>
        <v>1</v>
      </c>
      <c r="F303" s="4">
        <f t="shared" si="33"/>
        <v>0</v>
      </c>
      <c r="G303" s="4">
        <v>0.92048861514787006</v>
      </c>
      <c r="H303" s="4">
        <v>0.96966462058321723</v>
      </c>
      <c r="I303" s="4">
        <v>1.0104847172020699</v>
      </c>
      <c r="J303" s="4">
        <f t="shared" si="34"/>
        <v>0.96687931764438562</v>
      </c>
      <c r="K303" s="4">
        <f t="shared" si="35"/>
        <v>4.506265671909819E-2</v>
      </c>
      <c r="L303" s="4">
        <v>0.98522646243337331</v>
      </c>
      <c r="M303" s="4">
        <v>1.1118785145809349</v>
      </c>
      <c r="N303" s="4">
        <v>0.94174104848822981</v>
      </c>
      <c r="O303" s="4">
        <f t="shared" si="36"/>
        <v>1.0129486751675127</v>
      </c>
      <c r="P303" s="4">
        <f t="shared" si="37"/>
        <v>8.8391629418566847E-2</v>
      </c>
      <c r="Q303" s="4">
        <v>0.94002881938194138</v>
      </c>
      <c r="R303" s="4">
        <v>1.1301508054167799</v>
      </c>
      <c r="S303" s="4">
        <v>0.8925006536376372</v>
      </c>
      <c r="T303" s="4">
        <f t="shared" si="38"/>
        <v>0.98756009281211943</v>
      </c>
      <c r="U303" s="4">
        <f t="shared" si="39"/>
        <v>0.12575299251144503</v>
      </c>
    </row>
    <row r="304" spans="1:21" x14ac:dyDescent="0.2">
      <c r="A304" s="3" t="s">
        <v>317</v>
      </c>
      <c r="B304" s="4">
        <v>1</v>
      </c>
      <c r="C304" s="4">
        <v>1</v>
      </c>
      <c r="D304" s="4">
        <v>1</v>
      </c>
      <c r="E304" s="4">
        <f t="shared" si="32"/>
        <v>1</v>
      </c>
      <c r="F304" s="4">
        <f t="shared" si="33"/>
        <v>0</v>
      </c>
      <c r="G304" s="4">
        <v>0.92563273088935549</v>
      </c>
      <c r="H304" s="4">
        <v>0.96754304374508482</v>
      </c>
      <c r="I304" s="4">
        <v>1.043063870748038</v>
      </c>
      <c r="J304" s="4">
        <f t="shared" si="34"/>
        <v>0.9787465484608262</v>
      </c>
      <c r="K304" s="4">
        <f t="shared" si="35"/>
        <v>5.9511822695697103E-2</v>
      </c>
      <c r="L304" s="4">
        <v>0.86771747214132355</v>
      </c>
      <c r="M304" s="4">
        <v>0.92943067422710679</v>
      </c>
      <c r="N304" s="4">
        <v>1.0151495801010291</v>
      </c>
      <c r="O304" s="4">
        <f t="shared" si="36"/>
        <v>0.93743257548981973</v>
      </c>
      <c r="P304" s="4">
        <f t="shared" si="37"/>
        <v>7.4041065850136312E-2</v>
      </c>
      <c r="Q304" s="4">
        <v>0.83838039889441307</v>
      </c>
      <c r="R304" s="4">
        <v>0.86629199742495311</v>
      </c>
      <c r="S304" s="4">
        <v>0.92863601072228985</v>
      </c>
      <c r="T304" s="4">
        <f t="shared" si="38"/>
        <v>0.87776946901388531</v>
      </c>
      <c r="U304" s="4">
        <f t="shared" si="39"/>
        <v>4.6209502617558573E-2</v>
      </c>
    </row>
    <row r="305" spans="1:21" x14ac:dyDescent="0.2">
      <c r="A305" s="3" t="s">
        <v>318</v>
      </c>
      <c r="B305" s="4">
        <v>1</v>
      </c>
      <c r="C305" s="4">
        <v>1</v>
      </c>
      <c r="D305" s="4">
        <v>1</v>
      </c>
      <c r="E305" s="4">
        <f t="shared" si="32"/>
        <v>1</v>
      </c>
      <c r="F305" s="4">
        <f t="shared" si="33"/>
        <v>0</v>
      </c>
      <c r="G305" s="4">
        <v>1.008731198305745</v>
      </c>
      <c r="H305" s="4">
        <v>1.0507196255217199</v>
      </c>
      <c r="I305" s="4">
        <v>1.067900699627</v>
      </c>
      <c r="J305" s="4">
        <f t="shared" si="34"/>
        <v>1.042450507818155</v>
      </c>
      <c r="K305" s="4">
        <f t="shared" si="35"/>
        <v>3.0439139316808177E-2</v>
      </c>
      <c r="L305" s="4">
        <v>1.018578579899367</v>
      </c>
      <c r="M305" s="4">
        <v>1.0101917512588361</v>
      </c>
      <c r="N305" s="4">
        <v>0.98548944315166309</v>
      </c>
      <c r="O305" s="4">
        <f t="shared" si="36"/>
        <v>1.0047532581032887</v>
      </c>
      <c r="P305" s="4">
        <f t="shared" si="37"/>
        <v>1.7201908281619899E-2</v>
      </c>
      <c r="Q305" s="4">
        <v>1.001253227147628</v>
      </c>
      <c r="R305" s="4">
        <v>0.95817116078376352</v>
      </c>
      <c r="S305" s="4">
        <v>1.0724014922602749</v>
      </c>
      <c r="T305" s="4">
        <f t="shared" si="38"/>
        <v>1.0106086267305556</v>
      </c>
      <c r="U305" s="4">
        <f t="shared" si="39"/>
        <v>5.768695505333591E-2</v>
      </c>
    </row>
    <row r="306" spans="1:21" x14ac:dyDescent="0.2">
      <c r="A306" s="3" t="s">
        <v>319</v>
      </c>
      <c r="B306" s="4">
        <v>1</v>
      </c>
      <c r="C306" s="4">
        <v>1</v>
      </c>
      <c r="D306" s="4">
        <v>1</v>
      </c>
      <c r="E306" s="4">
        <f t="shared" si="32"/>
        <v>1</v>
      </c>
      <c r="F306" s="4">
        <f t="shared" si="33"/>
        <v>0</v>
      </c>
      <c r="G306" s="4">
        <v>1.434076298448332</v>
      </c>
      <c r="H306" s="4">
        <v>1.139173704993665</v>
      </c>
      <c r="I306" s="4">
        <v>1.236067477146976</v>
      </c>
      <c r="J306" s="4">
        <f t="shared" si="34"/>
        <v>1.2697724935296575</v>
      </c>
      <c r="K306" s="4">
        <f t="shared" si="35"/>
        <v>0.15031269408665981</v>
      </c>
      <c r="L306" s="4">
        <v>1.510752450716859</v>
      </c>
      <c r="M306" s="4">
        <v>1.197478012602746</v>
      </c>
      <c r="N306" s="4">
        <v>1.327896148926264</v>
      </c>
      <c r="O306" s="4">
        <f t="shared" si="36"/>
        <v>1.3453755374152898</v>
      </c>
      <c r="P306" s="4">
        <f t="shared" si="37"/>
        <v>0.15736697607945266</v>
      </c>
      <c r="Q306" s="4">
        <v>1.6426747928683609</v>
      </c>
      <c r="R306" s="4">
        <v>1.041963901063264</v>
      </c>
      <c r="S306" s="4">
        <v>1.323900897920578</v>
      </c>
      <c r="T306" s="4">
        <f t="shared" si="38"/>
        <v>1.3361798639507343</v>
      </c>
      <c r="U306" s="4">
        <f t="shared" si="39"/>
        <v>0.30054363017438279</v>
      </c>
    </row>
    <row r="307" spans="1:21" x14ac:dyDescent="0.2">
      <c r="A307" s="3" t="s">
        <v>320</v>
      </c>
      <c r="B307" s="4">
        <v>1</v>
      </c>
      <c r="C307" s="4">
        <v>1</v>
      </c>
      <c r="D307" s="4">
        <v>1</v>
      </c>
      <c r="E307" s="4">
        <f t="shared" si="32"/>
        <v>1</v>
      </c>
      <c r="F307" s="4">
        <f t="shared" si="33"/>
        <v>0</v>
      </c>
      <c r="G307" s="4">
        <v>0.94026660465323064</v>
      </c>
      <c r="H307" s="4">
        <v>1.000456021986911</v>
      </c>
      <c r="I307" s="4">
        <v>0.92225493063809805</v>
      </c>
      <c r="J307" s="4">
        <f t="shared" si="34"/>
        <v>0.95432585242607981</v>
      </c>
      <c r="K307" s="4">
        <f t="shared" si="35"/>
        <v>4.0952405399318374E-2</v>
      </c>
      <c r="L307" s="4">
        <v>1.014548112311549</v>
      </c>
      <c r="M307" s="4">
        <v>1.0624531065159859</v>
      </c>
      <c r="N307" s="4">
        <v>1.014446175192429</v>
      </c>
      <c r="O307" s="4">
        <f t="shared" si="36"/>
        <v>1.0304824646733213</v>
      </c>
      <c r="P307" s="4">
        <f t="shared" si="37"/>
        <v>2.7687434923950923E-2</v>
      </c>
      <c r="Q307" s="4">
        <v>1.003650446552327</v>
      </c>
      <c r="R307" s="4">
        <v>1.05221191768995</v>
      </c>
      <c r="S307" s="4">
        <v>1.008894367596944</v>
      </c>
      <c r="T307" s="4">
        <f t="shared" si="38"/>
        <v>1.0215855772797404</v>
      </c>
      <c r="U307" s="4">
        <f t="shared" si="39"/>
        <v>2.6652471220734417E-2</v>
      </c>
    </row>
    <row r="308" spans="1:21" x14ac:dyDescent="0.2">
      <c r="A308" s="3" t="s">
        <v>321</v>
      </c>
      <c r="B308" s="4">
        <v>1</v>
      </c>
      <c r="C308" s="4">
        <v>1</v>
      </c>
      <c r="D308" s="4">
        <v>1</v>
      </c>
      <c r="E308" s="4">
        <f t="shared" si="32"/>
        <v>1</v>
      </c>
      <c r="F308" s="4">
        <f t="shared" si="33"/>
        <v>0</v>
      </c>
      <c r="G308" s="4">
        <v>1.037543471343326</v>
      </c>
      <c r="H308" s="4">
        <v>0.75268480408531391</v>
      </c>
      <c r="I308" s="4">
        <v>1.1098675387566781</v>
      </c>
      <c r="J308" s="4">
        <f t="shared" si="34"/>
        <v>0.96669860472843927</v>
      </c>
      <c r="K308" s="4">
        <f t="shared" si="35"/>
        <v>0.18883623283440562</v>
      </c>
      <c r="L308" s="4">
        <v>1.366397542116023</v>
      </c>
      <c r="M308" s="4">
        <v>0.34809166266891711</v>
      </c>
      <c r="N308" s="4">
        <v>0.88750818020372702</v>
      </c>
      <c r="O308" s="4">
        <f t="shared" si="36"/>
        <v>0.86733246166288902</v>
      </c>
      <c r="P308" s="4">
        <f t="shared" si="37"/>
        <v>0.50945265799985329</v>
      </c>
      <c r="Q308" s="4">
        <v>0.90093622726873657</v>
      </c>
      <c r="R308" s="4">
        <v>0.5806075732318865</v>
      </c>
      <c r="S308" s="4">
        <v>1.4878459213999851</v>
      </c>
      <c r="T308" s="4">
        <f t="shared" si="38"/>
        <v>0.98979657396686938</v>
      </c>
      <c r="U308" s="4">
        <f t="shared" si="39"/>
        <v>0.46010050642025929</v>
      </c>
    </row>
    <row r="309" spans="1:21" x14ac:dyDescent="0.2">
      <c r="A309" s="3" t="s">
        <v>322</v>
      </c>
      <c r="B309" s="4">
        <v>1</v>
      </c>
      <c r="C309" s="4">
        <v>1</v>
      </c>
      <c r="D309" s="4">
        <v>1</v>
      </c>
      <c r="E309" s="4">
        <f t="shared" si="32"/>
        <v>1</v>
      </c>
      <c r="F309" s="4">
        <f t="shared" si="33"/>
        <v>0</v>
      </c>
      <c r="G309" s="4">
        <v>0.85587486440801086</v>
      </c>
      <c r="H309" s="4">
        <v>0.86272205958855619</v>
      </c>
      <c r="I309" s="4">
        <v>0.95921591635022996</v>
      </c>
      <c r="J309" s="4">
        <f t="shared" si="34"/>
        <v>0.892604280115599</v>
      </c>
      <c r="K309" s="4">
        <f t="shared" si="35"/>
        <v>5.7788870743865732E-2</v>
      </c>
      <c r="L309" s="4">
        <v>0.93118987986688651</v>
      </c>
      <c r="M309" s="4">
        <v>1.042559097440835</v>
      </c>
      <c r="N309" s="4">
        <v>0.8969393385237775</v>
      </c>
      <c r="O309" s="4">
        <f t="shared" si="36"/>
        <v>0.9568961052771664</v>
      </c>
      <c r="P309" s="4">
        <f t="shared" si="37"/>
        <v>7.6137284331650359E-2</v>
      </c>
      <c r="Q309" s="4">
        <v>0.92033238006317553</v>
      </c>
      <c r="R309" s="4">
        <v>1.03986431674705</v>
      </c>
      <c r="S309" s="4">
        <v>0.85021235646903059</v>
      </c>
      <c r="T309" s="4">
        <f t="shared" si="38"/>
        <v>0.93680301775975205</v>
      </c>
      <c r="U309" s="4">
        <f t="shared" si="39"/>
        <v>9.5892793988509806E-2</v>
      </c>
    </row>
    <row r="310" spans="1:21" x14ac:dyDescent="0.2">
      <c r="A310" s="3" t="s">
        <v>323</v>
      </c>
      <c r="B310" s="4">
        <v>1</v>
      </c>
      <c r="C310" s="4">
        <v>1</v>
      </c>
      <c r="D310" s="4">
        <v>1</v>
      </c>
      <c r="E310" s="4">
        <f t="shared" si="32"/>
        <v>1</v>
      </c>
      <c r="F310" s="4">
        <f t="shared" si="33"/>
        <v>0</v>
      </c>
      <c r="G310" s="4">
        <v>1.1119730189176451</v>
      </c>
      <c r="H310" s="4">
        <v>1.044858625076085</v>
      </c>
      <c r="I310" s="4">
        <v>0.98737327519793305</v>
      </c>
      <c r="J310" s="4">
        <f t="shared" si="34"/>
        <v>1.0480683063972209</v>
      </c>
      <c r="K310" s="4">
        <f t="shared" si="35"/>
        <v>6.2361851915990418E-2</v>
      </c>
      <c r="L310" s="4">
        <v>1.010722732897019</v>
      </c>
      <c r="M310" s="4">
        <v>0.86466258281180219</v>
      </c>
      <c r="N310" s="4">
        <v>1.0570124140031421</v>
      </c>
      <c r="O310" s="4">
        <f t="shared" si="36"/>
        <v>0.97746590990398774</v>
      </c>
      <c r="P310" s="4">
        <f t="shared" si="37"/>
        <v>0.10039485343645158</v>
      </c>
      <c r="Q310" s="4">
        <v>0.94455511967511241</v>
      </c>
      <c r="R310" s="4">
        <v>0.82874220217180972</v>
      </c>
      <c r="S310" s="4">
        <v>1.0390860488060001</v>
      </c>
      <c r="T310" s="4">
        <f t="shared" si="38"/>
        <v>0.93746112355097411</v>
      </c>
      <c r="U310" s="4">
        <f t="shared" si="39"/>
        <v>0.10535120806129333</v>
      </c>
    </row>
    <row r="311" spans="1:21" x14ac:dyDescent="0.2">
      <c r="A311" s="3" t="s">
        <v>324</v>
      </c>
      <c r="B311" s="4">
        <v>1</v>
      </c>
      <c r="C311" s="4">
        <v>1</v>
      </c>
      <c r="D311" s="4">
        <v>1</v>
      </c>
      <c r="E311" s="4">
        <f t="shared" si="32"/>
        <v>1</v>
      </c>
      <c r="F311" s="4">
        <f t="shared" si="33"/>
        <v>0</v>
      </c>
      <c r="G311" s="4">
        <v>0.94275956292183316</v>
      </c>
      <c r="H311" s="4">
        <v>0.94229960985887218</v>
      </c>
      <c r="I311" s="4">
        <v>1.076514313118516</v>
      </c>
      <c r="J311" s="4">
        <f t="shared" si="34"/>
        <v>0.9871911619664071</v>
      </c>
      <c r="K311" s="4">
        <f t="shared" si="35"/>
        <v>7.7356459898394389E-2</v>
      </c>
      <c r="L311" s="4">
        <v>0.96145236381555221</v>
      </c>
      <c r="M311" s="4">
        <v>1.264642111475943</v>
      </c>
      <c r="N311" s="4">
        <v>0.93721524123471656</v>
      </c>
      <c r="O311" s="4">
        <f t="shared" si="36"/>
        <v>1.0544365721754039</v>
      </c>
      <c r="P311" s="4">
        <f t="shared" si="37"/>
        <v>0.18244625535269934</v>
      </c>
      <c r="Q311" s="4">
        <v>0.92657322150669208</v>
      </c>
      <c r="R311" s="4">
        <v>1.182200959333275</v>
      </c>
      <c r="S311" s="4">
        <v>0.8723658083145267</v>
      </c>
      <c r="T311" s="4">
        <f t="shared" si="38"/>
        <v>0.99371332971816451</v>
      </c>
      <c r="U311" s="4">
        <f t="shared" si="39"/>
        <v>0.16546993926296369</v>
      </c>
    </row>
    <row r="312" spans="1:21" x14ac:dyDescent="0.2">
      <c r="A312" s="3" t="s">
        <v>325</v>
      </c>
      <c r="B312" s="4">
        <v>1</v>
      </c>
      <c r="C312" s="4">
        <v>1</v>
      </c>
      <c r="D312" s="4">
        <v>1</v>
      </c>
      <c r="E312" s="4">
        <f t="shared" si="32"/>
        <v>1</v>
      </c>
      <c r="F312" s="4">
        <f t="shared" si="33"/>
        <v>0</v>
      </c>
      <c r="G312" s="4">
        <v>1.0913862587351919</v>
      </c>
      <c r="H312" s="4">
        <v>0.98382099617453078</v>
      </c>
      <c r="I312" s="4">
        <v>0.99616560368107088</v>
      </c>
      <c r="J312" s="4">
        <f t="shared" si="34"/>
        <v>1.0237909528635978</v>
      </c>
      <c r="K312" s="4">
        <f t="shared" si="35"/>
        <v>5.8863752560709207E-2</v>
      </c>
      <c r="L312" s="4">
        <v>1.2599681672401879</v>
      </c>
      <c r="M312" s="4">
        <v>0.88943381805142496</v>
      </c>
      <c r="N312" s="4">
        <v>0.79188471655350978</v>
      </c>
      <c r="O312" s="4">
        <f t="shared" si="36"/>
        <v>0.98042890061504095</v>
      </c>
      <c r="P312" s="4">
        <f t="shared" si="37"/>
        <v>0.24695264321273455</v>
      </c>
      <c r="Q312" s="4">
        <v>0.94573434383513133</v>
      </c>
      <c r="R312" s="4">
        <v>0.94437731686535187</v>
      </c>
      <c r="S312" s="4">
        <v>0.83049600389883405</v>
      </c>
      <c r="T312" s="4">
        <f t="shared" si="38"/>
        <v>0.90686922153310567</v>
      </c>
      <c r="U312" s="4">
        <f t="shared" si="39"/>
        <v>6.6144626837015649E-2</v>
      </c>
    </row>
    <row r="313" spans="1:21" x14ac:dyDescent="0.2">
      <c r="A313" s="3" t="s">
        <v>326</v>
      </c>
      <c r="B313" s="4">
        <v>1</v>
      </c>
      <c r="C313" s="4">
        <v>1</v>
      </c>
      <c r="D313" s="4">
        <v>1</v>
      </c>
      <c r="E313" s="4">
        <f t="shared" si="32"/>
        <v>1</v>
      </c>
      <c r="F313" s="4">
        <f t="shared" si="33"/>
        <v>0</v>
      </c>
      <c r="G313" s="4">
        <v>1.1154313956936861</v>
      </c>
      <c r="H313" s="4">
        <v>1.1366970102207321</v>
      </c>
      <c r="I313" s="4">
        <v>1.037756165418847</v>
      </c>
      <c r="J313" s="4">
        <f t="shared" si="34"/>
        <v>1.0966281904444217</v>
      </c>
      <c r="K313" s="4">
        <f t="shared" si="35"/>
        <v>5.2081600285150159E-2</v>
      </c>
      <c r="L313" s="4">
        <v>0.98238966177507991</v>
      </c>
      <c r="M313" s="4">
        <v>1.042212285435705</v>
      </c>
      <c r="N313" s="4">
        <v>0.99961352178009677</v>
      </c>
      <c r="O313" s="4">
        <f t="shared" si="36"/>
        <v>1.0080718229969605</v>
      </c>
      <c r="P313" s="4">
        <f t="shared" si="37"/>
        <v>3.0795189884405556E-2</v>
      </c>
      <c r="Q313" s="4">
        <v>1.069945189588315</v>
      </c>
      <c r="R313" s="4">
        <v>1.135309222869229</v>
      </c>
      <c r="S313" s="4">
        <v>1.1564197327798811</v>
      </c>
      <c r="T313" s="4">
        <f t="shared" si="38"/>
        <v>1.1205580484124749</v>
      </c>
      <c r="U313" s="4">
        <f t="shared" si="39"/>
        <v>4.5085025406865431E-2</v>
      </c>
    </row>
    <row r="314" spans="1:21" x14ac:dyDescent="0.2">
      <c r="A314" s="3" t="s">
        <v>327</v>
      </c>
      <c r="B314" s="4">
        <v>1</v>
      </c>
      <c r="C314" s="4">
        <v>1</v>
      </c>
      <c r="D314" s="4">
        <v>1</v>
      </c>
      <c r="E314" s="4">
        <f t="shared" si="32"/>
        <v>1</v>
      </c>
      <c r="F314" s="4">
        <f t="shared" si="33"/>
        <v>0</v>
      </c>
      <c r="G314" s="4">
        <v>1.0923701399601571</v>
      </c>
      <c r="H314" s="4">
        <v>1.5705912347583739</v>
      </c>
      <c r="I314" s="4">
        <v>0.89332528501249919</v>
      </c>
      <c r="J314" s="4">
        <f t="shared" si="34"/>
        <v>1.1854288865770102</v>
      </c>
      <c r="K314" s="4">
        <f t="shared" si="35"/>
        <v>0.34809084936654061</v>
      </c>
      <c r="L314" s="4">
        <v>1.1980160886508919</v>
      </c>
      <c r="M314" s="4">
        <v>1.07087431512082</v>
      </c>
      <c r="N314" s="4">
        <v>1.035438825690695</v>
      </c>
      <c r="O314" s="4">
        <f t="shared" si="36"/>
        <v>1.101443076487469</v>
      </c>
      <c r="P314" s="4">
        <f t="shared" si="37"/>
        <v>8.5490809368759649E-2</v>
      </c>
      <c r="Q314" s="4">
        <v>1.412652767416871</v>
      </c>
      <c r="R314" s="4">
        <v>1.398931474926788</v>
      </c>
      <c r="S314" s="4">
        <v>1.2269828898735551</v>
      </c>
      <c r="T314" s="4">
        <f t="shared" si="38"/>
        <v>1.3461890440724045</v>
      </c>
      <c r="U314" s="4">
        <f t="shared" si="39"/>
        <v>0.10346327302989952</v>
      </c>
    </row>
    <row r="315" spans="1:21" x14ac:dyDescent="0.2">
      <c r="A315" s="3" t="s">
        <v>328</v>
      </c>
      <c r="B315" s="4">
        <v>1</v>
      </c>
      <c r="C315" s="4">
        <v>1</v>
      </c>
      <c r="D315" s="4">
        <v>1</v>
      </c>
      <c r="E315" s="4">
        <f t="shared" si="32"/>
        <v>1</v>
      </c>
      <c r="F315" s="4">
        <f t="shared" si="33"/>
        <v>0</v>
      </c>
      <c r="G315" s="4">
        <v>1.1161274553184799</v>
      </c>
      <c r="H315" s="4">
        <v>0.88957475407242947</v>
      </c>
      <c r="I315" s="4">
        <v>0.86886714477803495</v>
      </c>
      <c r="J315" s="4">
        <f t="shared" si="34"/>
        <v>0.95818978472298133</v>
      </c>
      <c r="K315" s="4">
        <f t="shared" si="35"/>
        <v>0.1371693555992804</v>
      </c>
      <c r="L315" s="4">
        <v>0.96546594967303245</v>
      </c>
      <c r="M315" s="4">
        <v>0.94196095561235427</v>
      </c>
      <c r="N315" s="4">
        <v>0.89475358320583942</v>
      </c>
      <c r="O315" s="4">
        <f t="shared" si="36"/>
        <v>0.93406016283040871</v>
      </c>
      <c r="P315" s="4">
        <f t="shared" si="37"/>
        <v>3.6012172772343018E-2</v>
      </c>
      <c r="Q315" s="4">
        <v>0.84268590062455062</v>
      </c>
      <c r="R315" s="4">
        <v>0.69512064374603144</v>
      </c>
      <c r="S315" s="4">
        <v>0.73216724138255929</v>
      </c>
      <c r="T315" s="4">
        <f t="shared" si="38"/>
        <v>0.75665792858438052</v>
      </c>
      <c r="U315" s="4">
        <f t="shared" si="39"/>
        <v>7.6770577561452044E-2</v>
      </c>
    </row>
    <row r="316" spans="1:21" x14ac:dyDescent="0.2">
      <c r="A316" s="3" t="s">
        <v>329</v>
      </c>
      <c r="B316" s="4">
        <v>1</v>
      </c>
      <c r="C316" s="4">
        <v>1</v>
      </c>
      <c r="D316" s="4">
        <v>1</v>
      </c>
      <c r="E316" s="4">
        <f t="shared" si="32"/>
        <v>1</v>
      </c>
      <c r="F316" s="4">
        <f t="shared" si="33"/>
        <v>0</v>
      </c>
      <c r="G316" s="4">
        <v>0.93263972288752373</v>
      </c>
      <c r="H316" s="4">
        <v>1.042334079459228</v>
      </c>
      <c r="I316" s="4">
        <v>0.98425053797466211</v>
      </c>
      <c r="J316" s="4">
        <f t="shared" si="34"/>
        <v>0.98640811344047119</v>
      </c>
      <c r="K316" s="4">
        <f t="shared" si="35"/>
        <v>5.487899702835361E-2</v>
      </c>
      <c r="L316" s="4">
        <v>1.001954700426205</v>
      </c>
      <c r="M316" s="4">
        <v>1.1895279456079391</v>
      </c>
      <c r="N316" s="4">
        <v>1.083029334475303</v>
      </c>
      <c r="O316" s="4">
        <f t="shared" si="36"/>
        <v>1.0915039935031492</v>
      </c>
      <c r="P316" s="4">
        <f t="shared" si="37"/>
        <v>9.4073351493557486E-2</v>
      </c>
      <c r="Q316" s="4">
        <v>1.233832789692479</v>
      </c>
      <c r="R316" s="4">
        <v>1.2813239727563359</v>
      </c>
      <c r="S316" s="4">
        <v>1.080901553787641</v>
      </c>
      <c r="T316" s="4">
        <f t="shared" si="38"/>
        <v>1.198686105412152</v>
      </c>
      <c r="U316" s="4">
        <f t="shared" si="39"/>
        <v>0.10473181736340449</v>
      </c>
    </row>
    <row r="317" spans="1:21" x14ac:dyDescent="0.2">
      <c r="A317" s="3" t="s">
        <v>330</v>
      </c>
      <c r="B317" s="4">
        <v>1</v>
      </c>
      <c r="C317" s="4">
        <v>1</v>
      </c>
      <c r="D317" s="4">
        <v>1</v>
      </c>
      <c r="E317" s="4">
        <f t="shared" si="32"/>
        <v>1</v>
      </c>
      <c r="F317" s="4">
        <f t="shared" si="33"/>
        <v>0</v>
      </c>
      <c r="G317" s="4">
        <v>1.079020133123624</v>
      </c>
      <c r="H317" s="4">
        <v>1.2361533712584021</v>
      </c>
      <c r="I317" s="4">
        <v>0.92733178072795386</v>
      </c>
      <c r="J317" s="4">
        <f t="shared" si="34"/>
        <v>1.0808350950366601</v>
      </c>
      <c r="K317" s="4">
        <f t="shared" si="35"/>
        <v>0.15441879503317704</v>
      </c>
      <c r="L317" s="4">
        <v>1.2153967041354961</v>
      </c>
      <c r="M317" s="4">
        <v>1.0733712606608179</v>
      </c>
      <c r="N317" s="4">
        <v>1.1962196493873869</v>
      </c>
      <c r="O317" s="4">
        <f t="shared" si="36"/>
        <v>1.1616625380612335</v>
      </c>
      <c r="P317" s="4">
        <f t="shared" si="37"/>
        <v>7.7061352868677727E-2</v>
      </c>
      <c r="Q317" s="4">
        <v>1.4161036768427131</v>
      </c>
      <c r="R317" s="4">
        <v>1.4202700757294779</v>
      </c>
      <c r="S317" s="4">
        <v>1.3404757610189031</v>
      </c>
      <c r="T317" s="4">
        <f t="shared" si="38"/>
        <v>1.3922831711970314</v>
      </c>
      <c r="U317" s="4">
        <f t="shared" si="39"/>
        <v>4.4914869831098603E-2</v>
      </c>
    </row>
    <row r="318" spans="1:21" x14ac:dyDescent="0.2">
      <c r="A318" s="3" t="s">
        <v>331</v>
      </c>
      <c r="B318" s="4">
        <v>1</v>
      </c>
      <c r="C318" s="4">
        <v>1</v>
      </c>
      <c r="D318" s="4">
        <v>1</v>
      </c>
      <c r="E318" s="4">
        <f t="shared" si="32"/>
        <v>1</v>
      </c>
      <c r="F318" s="4">
        <f t="shared" si="33"/>
        <v>0</v>
      </c>
      <c r="G318" s="4">
        <v>0.9654890378354537</v>
      </c>
      <c r="H318" s="4">
        <v>1.1425741145001671</v>
      </c>
      <c r="I318" s="4">
        <v>1.045046764662007</v>
      </c>
      <c r="J318" s="4">
        <f t="shared" si="34"/>
        <v>1.0510366389992092</v>
      </c>
      <c r="K318" s="4">
        <f t="shared" si="35"/>
        <v>8.8694363069298052E-2</v>
      </c>
      <c r="L318" s="4">
        <v>1.0550835773549769</v>
      </c>
      <c r="M318" s="4">
        <v>1.3076252722107089</v>
      </c>
      <c r="N318" s="4">
        <v>0.9765273263742984</v>
      </c>
      <c r="O318" s="4">
        <f t="shared" si="36"/>
        <v>1.1130787253133281</v>
      </c>
      <c r="P318" s="4">
        <f t="shared" si="37"/>
        <v>0.17300011654419833</v>
      </c>
      <c r="Q318" s="4">
        <v>1.0696708220595079</v>
      </c>
      <c r="R318" s="4">
        <v>1.156283604892258</v>
      </c>
      <c r="S318" s="4">
        <v>1.0881407132245839</v>
      </c>
      <c r="T318" s="4">
        <f t="shared" si="38"/>
        <v>1.1046983800587833</v>
      </c>
      <c r="U318" s="4">
        <f t="shared" si="39"/>
        <v>4.5618645154723095E-2</v>
      </c>
    </row>
    <row r="319" spans="1:21" x14ac:dyDescent="0.2">
      <c r="A319" s="3" t="s">
        <v>332</v>
      </c>
      <c r="B319" s="4">
        <v>1</v>
      </c>
      <c r="C319" s="4">
        <v>1</v>
      </c>
      <c r="D319" s="4">
        <v>1</v>
      </c>
      <c r="E319" s="4">
        <f t="shared" si="32"/>
        <v>1</v>
      </c>
      <c r="F319" s="4">
        <f t="shared" si="33"/>
        <v>0</v>
      </c>
      <c r="G319" s="4">
        <v>0.96197531772041345</v>
      </c>
      <c r="H319" s="4">
        <v>0.99493056501888033</v>
      </c>
      <c r="I319" s="4">
        <v>0.99398604540535485</v>
      </c>
      <c r="J319" s="4">
        <f t="shared" si="34"/>
        <v>0.98363064271488287</v>
      </c>
      <c r="K319" s="4">
        <f t="shared" si="35"/>
        <v>1.8760006790701139E-2</v>
      </c>
      <c r="L319" s="4">
        <v>0.87459516861889253</v>
      </c>
      <c r="M319" s="4">
        <v>1.1106691805405911</v>
      </c>
      <c r="N319" s="4">
        <v>1.1189785031667701</v>
      </c>
      <c r="O319" s="4">
        <f t="shared" si="36"/>
        <v>1.0347476174420844</v>
      </c>
      <c r="P319" s="4">
        <f t="shared" si="37"/>
        <v>0.13875830194505717</v>
      </c>
      <c r="Q319" s="4">
        <v>0.82418316066194042</v>
      </c>
      <c r="R319" s="4">
        <v>0.91306235626419729</v>
      </c>
      <c r="S319" s="4">
        <v>0.98825491571734569</v>
      </c>
      <c r="T319" s="4">
        <f t="shared" si="38"/>
        <v>0.90850014421449432</v>
      </c>
      <c r="U319" s="4">
        <f t="shared" si="39"/>
        <v>8.2130965754884849E-2</v>
      </c>
    </row>
    <row r="320" spans="1:21" x14ac:dyDescent="0.2">
      <c r="A320" s="3" t="s">
        <v>333</v>
      </c>
      <c r="B320" s="4">
        <v>1</v>
      </c>
      <c r="C320" s="4">
        <v>1</v>
      </c>
      <c r="D320" s="4">
        <v>1</v>
      </c>
      <c r="E320" s="4">
        <f t="shared" si="32"/>
        <v>1</v>
      </c>
      <c r="F320" s="4">
        <f t="shared" si="33"/>
        <v>0</v>
      </c>
      <c r="G320" s="4">
        <v>1.0350007290003591</v>
      </c>
      <c r="H320" s="4">
        <v>1.072314242991504</v>
      </c>
      <c r="I320" s="4">
        <v>1.1051540632652579</v>
      </c>
      <c r="J320" s="4">
        <f t="shared" si="34"/>
        <v>1.0708230117523738</v>
      </c>
      <c r="K320" s="4">
        <f t="shared" si="35"/>
        <v>3.51004331180838E-2</v>
      </c>
      <c r="L320" s="4">
        <v>0.92955187493960723</v>
      </c>
      <c r="M320" s="4">
        <v>0.94201971929473849</v>
      </c>
      <c r="N320" s="4">
        <v>1.079544205927109</v>
      </c>
      <c r="O320" s="4">
        <f t="shared" si="36"/>
        <v>0.98370526672048486</v>
      </c>
      <c r="P320" s="4">
        <f t="shared" si="37"/>
        <v>8.3232736870201413E-2</v>
      </c>
      <c r="Q320" s="4">
        <v>0.96852211273748701</v>
      </c>
      <c r="R320" s="4">
        <v>0.8446088656923445</v>
      </c>
      <c r="S320" s="4">
        <v>1.161673893432942</v>
      </c>
      <c r="T320" s="4">
        <f t="shared" si="38"/>
        <v>0.99160162395425788</v>
      </c>
      <c r="U320" s="4">
        <f t="shared" si="39"/>
        <v>0.15978753340777327</v>
      </c>
    </row>
    <row r="321" spans="1:21" x14ac:dyDescent="0.2">
      <c r="A321" s="3" t="s">
        <v>334</v>
      </c>
      <c r="B321" s="4">
        <v>1</v>
      </c>
      <c r="C321" s="4">
        <v>1</v>
      </c>
      <c r="D321" s="4">
        <v>1</v>
      </c>
      <c r="E321" s="4">
        <f t="shared" si="32"/>
        <v>1</v>
      </c>
      <c r="F321" s="4">
        <f t="shared" si="33"/>
        <v>0</v>
      </c>
      <c r="G321" s="4">
        <v>0.99719101131679388</v>
      </c>
      <c r="H321" s="4">
        <v>1.218315468661985</v>
      </c>
      <c r="I321" s="4">
        <v>1.3895401322902301</v>
      </c>
      <c r="J321" s="4">
        <f t="shared" si="34"/>
        <v>1.2016822040896697</v>
      </c>
      <c r="K321" s="4">
        <f t="shared" si="35"/>
        <v>0.19670271299579598</v>
      </c>
      <c r="L321" s="4">
        <v>1.003782906617313</v>
      </c>
      <c r="M321" s="4">
        <v>0.42845903071315222</v>
      </c>
      <c r="N321" s="4">
        <v>1.0342624474521931</v>
      </c>
      <c r="O321" s="4">
        <f t="shared" si="36"/>
        <v>0.82216812826088603</v>
      </c>
      <c r="P321" s="4">
        <f t="shared" si="37"/>
        <v>0.34130249152513409</v>
      </c>
      <c r="Q321" s="4">
        <v>0.95277462219538089</v>
      </c>
      <c r="R321" s="4">
        <v>0.54807882216606796</v>
      </c>
      <c r="S321" s="4">
        <v>1.3942459991267959</v>
      </c>
      <c r="T321" s="4">
        <f t="shared" si="38"/>
        <v>0.96503314782941485</v>
      </c>
      <c r="U321" s="4">
        <f t="shared" si="39"/>
        <v>0.42321676057247876</v>
      </c>
    </row>
    <row r="322" spans="1:21" x14ac:dyDescent="0.2">
      <c r="A322" s="3" t="s">
        <v>335</v>
      </c>
      <c r="B322" s="4">
        <v>1</v>
      </c>
      <c r="C322" s="4">
        <v>1</v>
      </c>
      <c r="D322" s="4">
        <v>1</v>
      </c>
      <c r="E322" s="4">
        <f t="shared" ref="E322:E385" si="40">AVERAGE(B322:D322)</f>
        <v>1</v>
      </c>
      <c r="F322" s="4">
        <f t="shared" ref="F322:F385" si="41">STDEV(B322:D322)</f>
        <v>0</v>
      </c>
      <c r="G322" s="4">
        <v>1.1563930025533</v>
      </c>
      <c r="H322" s="4">
        <v>1.25648874737074</v>
      </c>
      <c r="I322" s="4">
        <v>1.066583934437846</v>
      </c>
      <c r="J322" s="4">
        <f t="shared" ref="J322:J385" si="42">AVERAGE(G322:I322)</f>
        <v>1.1598218947872951</v>
      </c>
      <c r="K322" s="4">
        <f t="shared" ref="K322:K385" si="43">STDEV(G322:I322)</f>
        <v>9.4998828783483577E-2</v>
      </c>
      <c r="L322" s="4">
        <v>1.1109680171679239</v>
      </c>
      <c r="M322" s="4">
        <v>1.0441501332530869</v>
      </c>
      <c r="N322" s="4">
        <v>1.233085057768184</v>
      </c>
      <c r="O322" s="4">
        <f t="shared" ref="O322:O385" si="44">AVERAGE(L322:N322)</f>
        <v>1.1294010693963983</v>
      </c>
      <c r="P322" s="4">
        <f t="shared" ref="P322:P385" si="45">STDEV(L322:N322)</f>
        <v>9.5806755952931658E-2</v>
      </c>
      <c r="Q322" s="4">
        <v>1.2701306387225679</v>
      </c>
      <c r="R322" s="4">
        <v>1.0561137980005999</v>
      </c>
      <c r="S322" s="4">
        <v>1.3444770518100659</v>
      </c>
      <c r="T322" s="4">
        <f t="shared" ref="T322:T385" si="46">AVERAGE(Q322:S322)</f>
        <v>1.2235738295110778</v>
      </c>
      <c r="U322" s="4">
        <f t="shared" ref="U322:U385" si="47">STDEV(Q322:S322)</f>
        <v>0.14971303850988377</v>
      </c>
    </row>
    <row r="323" spans="1:21" x14ac:dyDescent="0.2">
      <c r="A323" s="3" t="s">
        <v>336</v>
      </c>
      <c r="B323" s="4">
        <v>1</v>
      </c>
      <c r="C323" s="4">
        <v>1</v>
      </c>
      <c r="D323" s="4">
        <v>1</v>
      </c>
      <c r="E323" s="4">
        <f t="shared" si="40"/>
        <v>1</v>
      </c>
      <c r="F323" s="4">
        <f t="shared" si="41"/>
        <v>0</v>
      </c>
      <c r="G323" s="4">
        <v>1.0336815395288541</v>
      </c>
      <c r="H323" s="4">
        <v>1.1520215872044861</v>
      </c>
      <c r="I323" s="4">
        <v>1.0619880278473059</v>
      </c>
      <c r="J323" s="4">
        <f t="shared" si="42"/>
        <v>1.0825637181935488</v>
      </c>
      <c r="K323" s="4">
        <f t="shared" si="43"/>
        <v>6.1794910760402139E-2</v>
      </c>
      <c r="L323" s="4">
        <v>1.0772979277641199</v>
      </c>
      <c r="M323" s="4">
        <v>0.88221926266060702</v>
      </c>
      <c r="N323" s="4">
        <v>0.88260040974047682</v>
      </c>
      <c r="O323" s="4">
        <f t="shared" si="44"/>
        <v>0.94737253338840122</v>
      </c>
      <c r="P323" s="4">
        <f t="shared" si="45"/>
        <v>0.11251885351370518</v>
      </c>
      <c r="Q323" s="4">
        <v>1.1480033825907701</v>
      </c>
      <c r="R323" s="4">
        <v>1.4762277307819041</v>
      </c>
      <c r="S323" s="4">
        <v>0.96752787528570561</v>
      </c>
      <c r="T323" s="4">
        <f t="shared" si="46"/>
        <v>1.1972529962194598</v>
      </c>
      <c r="U323" s="4">
        <f t="shared" si="47"/>
        <v>0.25790120022480462</v>
      </c>
    </row>
    <row r="324" spans="1:21" x14ac:dyDescent="0.2">
      <c r="A324" s="3" t="s">
        <v>337</v>
      </c>
      <c r="B324" s="4">
        <v>1</v>
      </c>
      <c r="C324" s="4">
        <v>1</v>
      </c>
      <c r="D324" s="4">
        <v>1</v>
      </c>
      <c r="E324" s="4">
        <f t="shared" si="40"/>
        <v>1</v>
      </c>
      <c r="F324" s="4">
        <f t="shared" si="41"/>
        <v>0</v>
      </c>
      <c r="G324" s="4">
        <v>1.0962461553344209</v>
      </c>
      <c r="H324" s="4">
        <v>1.134610996468852</v>
      </c>
      <c r="I324" s="4">
        <v>1.097543030390459</v>
      </c>
      <c r="J324" s="4">
        <f t="shared" si="42"/>
        <v>1.1094667273979106</v>
      </c>
      <c r="K324" s="4">
        <f t="shared" si="43"/>
        <v>2.1785228288031942E-2</v>
      </c>
      <c r="L324" s="4">
        <v>1.1826779586099401</v>
      </c>
      <c r="M324" s="4">
        <v>0.89194036854868897</v>
      </c>
      <c r="N324" s="4">
        <v>0.99605155479966501</v>
      </c>
      <c r="O324" s="4">
        <f t="shared" si="44"/>
        <v>1.0235566273194314</v>
      </c>
      <c r="P324" s="4">
        <f t="shared" si="45"/>
        <v>0.14730744492181791</v>
      </c>
      <c r="Q324" s="4">
        <v>1.1989129339083611</v>
      </c>
      <c r="R324" s="4">
        <v>1.022177184884675</v>
      </c>
      <c r="S324" s="4">
        <v>1.2123994750457121</v>
      </c>
      <c r="T324" s="4">
        <f t="shared" si="46"/>
        <v>1.1444965312795827</v>
      </c>
      <c r="U324" s="4">
        <f t="shared" si="47"/>
        <v>0.10614607187654394</v>
      </c>
    </row>
    <row r="325" spans="1:21" x14ac:dyDescent="0.2">
      <c r="A325" s="3" t="s">
        <v>338</v>
      </c>
      <c r="B325" s="4">
        <v>1</v>
      </c>
      <c r="C325" s="4">
        <v>1</v>
      </c>
      <c r="D325" s="4">
        <v>1</v>
      </c>
      <c r="E325" s="4">
        <f t="shared" si="40"/>
        <v>1</v>
      </c>
      <c r="F325" s="4">
        <f t="shared" si="41"/>
        <v>0</v>
      </c>
      <c r="G325" s="4">
        <v>1.1482539805378591</v>
      </c>
      <c r="H325" s="4">
        <v>1.0154208232478159</v>
      </c>
      <c r="I325" s="4">
        <v>1.1123011959609339</v>
      </c>
      <c r="J325" s="4">
        <f t="shared" si="42"/>
        <v>1.0919919999155363</v>
      </c>
      <c r="K325" s="4">
        <f t="shared" si="43"/>
        <v>6.8705964092778252E-2</v>
      </c>
      <c r="L325" s="4">
        <v>1.6560397291283639</v>
      </c>
      <c r="M325" s="4">
        <v>0.58485835251738405</v>
      </c>
      <c r="N325" s="4">
        <v>0.86843051275460659</v>
      </c>
      <c r="O325" s="4">
        <f t="shared" si="44"/>
        <v>1.036442864800118</v>
      </c>
      <c r="P325" s="4">
        <f t="shared" si="45"/>
        <v>0.55500315154911262</v>
      </c>
      <c r="Q325" s="4">
        <v>0.99174209166672744</v>
      </c>
      <c r="R325" s="4">
        <v>0.71153434237063429</v>
      </c>
      <c r="S325" s="4">
        <v>1.2401418356757981</v>
      </c>
      <c r="T325" s="4">
        <f t="shared" si="46"/>
        <v>0.98113942323771985</v>
      </c>
      <c r="U325" s="4">
        <f t="shared" si="47"/>
        <v>0.26446319768155585</v>
      </c>
    </row>
    <row r="326" spans="1:21" x14ac:dyDescent="0.2">
      <c r="A326" s="3" t="s">
        <v>339</v>
      </c>
      <c r="B326" s="4">
        <v>1</v>
      </c>
      <c r="C326" s="4">
        <v>1</v>
      </c>
      <c r="D326" s="4">
        <v>1</v>
      </c>
      <c r="E326" s="4">
        <f t="shared" si="40"/>
        <v>1</v>
      </c>
      <c r="F326" s="4">
        <f t="shared" si="41"/>
        <v>0</v>
      </c>
      <c r="G326" s="4">
        <v>0.71415631102695865</v>
      </c>
      <c r="H326" s="4">
        <v>0.89599820698605792</v>
      </c>
      <c r="I326" s="4">
        <v>1.003059719385011</v>
      </c>
      <c r="J326" s="4">
        <f t="shared" si="42"/>
        <v>0.87107141246600917</v>
      </c>
      <c r="K326" s="4">
        <f t="shared" si="43"/>
        <v>0.14605582375930276</v>
      </c>
      <c r="L326" s="4">
        <v>0.82869739019345912</v>
      </c>
      <c r="M326" s="4">
        <v>1.194071449101884</v>
      </c>
      <c r="N326" s="4">
        <v>0.97564778304299071</v>
      </c>
      <c r="O326" s="4">
        <f t="shared" si="44"/>
        <v>0.99947220744611132</v>
      </c>
      <c r="P326" s="4">
        <f t="shared" si="45"/>
        <v>0.18384845152845058</v>
      </c>
      <c r="Q326" s="4">
        <v>0.8697887124182645</v>
      </c>
      <c r="R326" s="4">
        <v>0.96906496757743532</v>
      </c>
      <c r="S326" s="4">
        <v>0.97145234593588159</v>
      </c>
      <c r="T326" s="4">
        <f t="shared" si="46"/>
        <v>0.93676867531052721</v>
      </c>
      <c r="U326" s="4">
        <f t="shared" si="47"/>
        <v>5.8018630332361813E-2</v>
      </c>
    </row>
    <row r="327" spans="1:21" x14ac:dyDescent="0.2">
      <c r="A327" s="3" t="s">
        <v>340</v>
      </c>
      <c r="B327" s="4">
        <v>1</v>
      </c>
      <c r="C327" s="4">
        <v>1</v>
      </c>
      <c r="D327" s="4">
        <v>1</v>
      </c>
      <c r="E327" s="4">
        <f t="shared" si="40"/>
        <v>1</v>
      </c>
      <c r="F327" s="4">
        <f t="shared" si="41"/>
        <v>0</v>
      </c>
      <c r="G327" s="4">
        <v>0.87607833713418592</v>
      </c>
      <c r="H327" s="4">
        <v>0.83355988299869432</v>
      </c>
      <c r="I327" s="4">
        <v>0.98657969627433062</v>
      </c>
      <c r="J327" s="4">
        <f t="shared" si="42"/>
        <v>0.89873930546907033</v>
      </c>
      <c r="K327" s="4">
        <f t="shared" si="43"/>
        <v>7.8986742103555732E-2</v>
      </c>
      <c r="L327" s="4">
        <v>0.90172366106934498</v>
      </c>
      <c r="M327" s="4">
        <v>1.029396773843984</v>
      </c>
      <c r="N327" s="4">
        <v>0.86193579979327939</v>
      </c>
      <c r="O327" s="4">
        <f t="shared" si="44"/>
        <v>0.93101874490220282</v>
      </c>
      <c r="P327" s="4">
        <f t="shared" si="45"/>
        <v>8.7489690307391732E-2</v>
      </c>
      <c r="Q327" s="4">
        <v>0.98605285988704383</v>
      </c>
      <c r="R327" s="4">
        <v>1.120331201011576</v>
      </c>
      <c r="S327" s="4">
        <v>0.84894037293988656</v>
      </c>
      <c r="T327" s="4">
        <f t="shared" si="46"/>
        <v>0.98510814461283547</v>
      </c>
      <c r="U327" s="4">
        <f t="shared" si="47"/>
        <v>0.13569788043875741</v>
      </c>
    </row>
    <row r="328" spans="1:21" x14ac:dyDescent="0.2">
      <c r="A328" s="3" t="s">
        <v>341</v>
      </c>
      <c r="B328" s="4">
        <v>1</v>
      </c>
      <c r="C328" s="4">
        <v>1</v>
      </c>
      <c r="D328" s="4">
        <v>1</v>
      </c>
      <c r="E328" s="4">
        <f t="shared" si="40"/>
        <v>1</v>
      </c>
      <c r="F328" s="4">
        <f t="shared" si="41"/>
        <v>0</v>
      </c>
      <c r="G328" s="4">
        <v>0.99705969233266067</v>
      </c>
      <c r="H328" s="4">
        <v>1.06167172898686</v>
      </c>
      <c r="I328" s="4">
        <v>0.74424911326902987</v>
      </c>
      <c r="J328" s="4">
        <f t="shared" si="42"/>
        <v>0.93432684486285</v>
      </c>
      <c r="K328" s="4">
        <f t="shared" si="43"/>
        <v>0.16775230804981714</v>
      </c>
      <c r="L328" s="4">
        <v>0.92092609235189737</v>
      </c>
      <c r="M328" s="4">
        <v>0.89856773520734412</v>
      </c>
      <c r="N328" s="4">
        <v>1.0503297416565409</v>
      </c>
      <c r="O328" s="4">
        <f t="shared" si="44"/>
        <v>0.9566078564052608</v>
      </c>
      <c r="P328" s="4">
        <f t="shared" si="45"/>
        <v>8.1931787877730561E-2</v>
      </c>
      <c r="Q328" s="4">
        <v>0.79886127097921633</v>
      </c>
      <c r="R328" s="4">
        <v>0.87187625684495229</v>
      </c>
      <c r="S328" s="4">
        <v>1.1144293282770961</v>
      </c>
      <c r="T328" s="4">
        <f t="shared" si="46"/>
        <v>0.92838895203375493</v>
      </c>
      <c r="U328" s="4">
        <f t="shared" si="47"/>
        <v>0.16520007032327869</v>
      </c>
    </row>
    <row r="329" spans="1:21" x14ac:dyDescent="0.2">
      <c r="A329" s="3" t="s">
        <v>342</v>
      </c>
      <c r="B329" s="4">
        <v>1</v>
      </c>
      <c r="C329" s="4">
        <v>1</v>
      </c>
      <c r="D329" s="4">
        <v>1</v>
      </c>
      <c r="E329" s="4">
        <f t="shared" si="40"/>
        <v>1</v>
      </c>
      <c r="F329" s="4">
        <f t="shared" si="41"/>
        <v>0</v>
      </c>
      <c r="G329" s="4">
        <v>0.99632047913676414</v>
      </c>
      <c r="H329" s="4">
        <v>0.93996422266742075</v>
      </c>
      <c r="I329" s="4">
        <v>0.92119437196180076</v>
      </c>
      <c r="J329" s="4">
        <f t="shared" si="42"/>
        <v>0.95249302458866192</v>
      </c>
      <c r="K329" s="4">
        <f t="shared" si="43"/>
        <v>3.9098735951463862E-2</v>
      </c>
      <c r="L329" s="4">
        <v>0.78605778874490606</v>
      </c>
      <c r="M329" s="4">
        <v>0.9025627642405869</v>
      </c>
      <c r="N329" s="4">
        <v>1.025077026786654</v>
      </c>
      <c r="O329" s="4">
        <f t="shared" si="44"/>
        <v>0.90456585992404903</v>
      </c>
      <c r="P329" s="4">
        <f t="shared" si="45"/>
        <v>0.11952220853361252</v>
      </c>
      <c r="Q329" s="4">
        <v>0.86066093562867463</v>
      </c>
      <c r="R329" s="4">
        <v>0.75677970050179555</v>
      </c>
      <c r="S329" s="4">
        <v>0.99811996630525557</v>
      </c>
      <c r="T329" s="4">
        <f t="shared" si="46"/>
        <v>0.87185353414524192</v>
      </c>
      <c r="U329" s="4">
        <f t="shared" si="47"/>
        <v>0.12105881492351568</v>
      </c>
    </row>
    <row r="330" spans="1:21" x14ac:dyDescent="0.2">
      <c r="A330" s="3" t="s">
        <v>343</v>
      </c>
      <c r="B330" s="4">
        <v>1</v>
      </c>
      <c r="C330" s="4">
        <v>1</v>
      </c>
      <c r="D330" s="4">
        <v>1</v>
      </c>
      <c r="E330" s="4">
        <f t="shared" si="40"/>
        <v>1</v>
      </c>
      <c r="F330" s="4">
        <f t="shared" si="41"/>
        <v>0</v>
      </c>
      <c r="G330" s="4">
        <v>0.91899045596514362</v>
      </c>
      <c r="H330" s="4">
        <v>0.92443113148440814</v>
      </c>
      <c r="I330" s="4">
        <v>0.98366399557424467</v>
      </c>
      <c r="J330" s="4">
        <f t="shared" si="42"/>
        <v>0.94236186100793218</v>
      </c>
      <c r="K330" s="4">
        <f t="shared" si="43"/>
        <v>3.5871994331606684E-2</v>
      </c>
      <c r="L330" s="4">
        <v>0.94142448675390156</v>
      </c>
      <c r="M330" s="4">
        <v>1.137297085363713</v>
      </c>
      <c r="N330" s="4">
        <v>0.97923859235817112</v>
      </c>
      <c r="O330" s="4">
        <f t="shared" si="44"/>
        <v>1.0193200548252619</v>
      </c>
      <c r="P330" s="4">
        <f t="shared" si="45"/>
        <v>0.1039057815844031</v>
      </c>
      <c r="Q330" s="4">
        <v>0.93371676481389043</v>
      </c>
      <c r="R330" s="4">
        <v>1.1044631579091231</v>
      </c>
      <c r="S330" s="4">
        <v>0.93941538825159476</v>
      </c>
      <c r="T330" s="4">
        <f t="shared" si="46"/>
        <v>0.99253177032486939</v>
      </c>
      <c r="U330" s="4">
        <f t="shared" si="47"/>
        <v>9.6977292301721321E-2</v>
      </c>
    </row>
    <row r="331" spans="1:21" x14ac:dyDescent="0.2">
      <c r="A331" s="3" t="s">
        <v>344</v>
      </c>
      <c r="B331" s="4">
        <v>1</v>
      </c>
      <c r="C331" s="4">
        <v>1</v>
      </c>
      <c r="D331" s="4">
        <v>1</v>
      </c>
      <c r="E331" s="4">
        <f t="shared" si="40"/>
        <v>1</v>
      </c>
      <c r="F331" s="4">
        <f t="shared" si="41"/>
        <v>0</v>
      </c>
      <c r="G331" s="4">
        <v>0.93837844729491293</v>
      </c>
      <c r="H331" s="4">
        <v>0.95259689479715837</v>
      </c>
      <c r="I331" s="4">
        <v>0.93661464541605566</v>
      </c>
      <c r="J331" s="4">
        <f t="shared" si="42"/>
        <v>0.94252999583604236</v>
      </c>
      <c r="K331" s="4">
        <f t="shared" si="43"/>
        <v>8.7626816835347059E-3</v>
      </c>
      <c r="L331" s="4">
        <v>0.9807907535331637</v>
      </c>
      <c r="M331" s="4">
        <v>1.218071790864848</v>
      </c>
      <c r="N331" s="4">
        <v>1.095737576142507</v>
      </c>
      <c r="O331" s="4">
        <f t="shared" si="44"/>
        <v>1.098200040180173</v>
      </c>
      <c r="P331" s="4">
        <f t="shared" si="45"/>
        <v>0.11865968340659196</v>
      </c>
      <c r="Q331" s="4">
        <v>1.202758414639566</v>
      </c>
      <c r="R331" s="4">
        <v>1.400095558920907</v>
      </c>
      <c r="S331" s="4">
        <v>1.0201527110568871</v>
      </c>
      <c r="T331" s="4">
        <f t="shared" si="46"/>
        <v>1.2076688948724532</v>
      </c>
      <c r="U331" s="4">
        <f t="shared" si="47"/>
        <v>0.19001901621375669</v>
      </c>
    </row>
    <row r="332" spans="1:21" x14ac:dyDescent="0.2">
      <c r="A332" s="3" t="s">
        <v>345</v>
      </c>
      <c r="B332" s="4">
        <v>1</v>
      </c>
      <c r="C332" s="4">
        <v>1</v>
      </c>
      <c r="D332" s="4">
        <v>1</v>
      </c>
      <c r="E332" s="4">
        <f t="shared" si="40"/>
        <v>1</v>
      </c>
      <c r="F332" s="4">
        <f t="shared" si="41"/>
        <v>0</v>
      </c>
      <c r="G332" s="4">
        <v>0.92596000380511256</v>
      </c>
      <c r="H332" s="4">
        <v>1.038756677275219</v>
      </c>
      <c r="I332" s="4">
        <v>0.86269201230134296</v>
      </c>
      <c r="J332" s="4">
        <f t="shared" si="42"/>
        <v>0.94246956446055818</v>
      </c>
      <c r="K332" s="4">
        <f t="shared" si="43"/>
        <v>8.9185849538296627E-2</v>
      </c>
      <c r="L332" s="4">
        <v>1.123606818129806</v>
      </c>
      <c r="M332" s="4">
        <v>0.89521068730504894</v>
      </c>
      <c r="N332" s="4">
        <v>1.0251836112675421</v>
      </c>
      <c r="O332" s="4">
        <f t="shared" si="44"/>
        <v>1.014667038900799</v>
      </c>
      <c r="P332" s="4">
        <f t="shared" si="45"/>
        <v>0.11456066892563344</v>
      </c>
      <c r="Q332" s="4">
        <v>0.99884096285119628</v>
      </c>
      <c r="R332" s="4">
        <v>1.037639493308246</v>
      </c>
      <c r="S332" s="4">
        <v>1.090625000779504</v>
      </c>
      <c r="T332" s="4">
        <f t="shared" si="46"/>
        <v>1.0423684856463156</v>
      </c>
      <c r="U332" s="4">
        <f t="shared" si="47"/>
        <v>4.6074395611949114E-2</v>
      </c>
    </row>
    <row r="333" spans="1:21" x14ac:dyDescent="0.2">
      <c r="A333" s="3" t="s">
        <v>346</v>
      </c>
      <c r="B333" s="4">
        <v>1</v>
      </c>
      <c r="C333" s="4">
        <v>1</v>
      </c>
      <c r="D333" s="4">
        <v>1</v>
      </c>
      <c r="E333" s="4">
        <f t="shared" si="40"/>
        <v>1</v>
      </c>
      <c r="F333" s="4">
        <f t="shared" si="41"/>
        <v>0</v>
      </c>
      <c r="G333" s="4">
        <v>0.8262279582895552</v>
      </c>
      <c r="H333" s="4">
        <v>6.8236693865255482</v>
      </c>
      <c r="I333" s="4">
        <v>0.7683350653887242</v>
      </c>
      <c r="J333" s="4">
        <f t="shared" si="42"/>
        <v>2.8060774700679425</v>
      </c>
      <c r="K333" s="4">
        <f t="shared" si="43"/>
        <v>3.4794570700256142</v>
      </c>
      <c r="L333" s="4">
        <v>0.23907534818418741</v>
      </c>
      <c r="M333" s="4">
        <v>2.8151643750683339</v>
      </c>
      <c r="N333" s="4">
        <v>0.25648072585882642</v>
      </c>
      <c r="O333" s="4">
        <f t="shared" si="44"/>
        <v>1.103573483037116</v>
      </c>
      <c r="P333" s="4">
        <f t="shared" si="45"/>
        <v>1.4823067405419716</v>
      </c>
      <c r="Q333" s="4">
        <v>0.76136855555521721</v>
      </c>
      <c r="R333" s="4">
        <v>4.9581959685608963</v>
      </c>
      <c r="S333" s="4">
        <v>0.60294785007076168</v>
      </c>
      <c r="T333" s="4">
        <f t="shared" si="46"/>
        <v>2.1075041247289583</v>
      </c>
      <c r="U333" s="4">
        <f t="shared" si="47"/>
        <v>2.4700419574065942</v>
      </c>
    </row>
    <row r="334" spans="1:21" x14ac:dyDescent="0.2">
      <c r="A334" s="3" t="s">
        <v>347</v>
      </c>
      <c r="B334" s="4">
        <v>1</v>
      </c>
      <c r="C334" s="4">
        <v>1</v>
      </c>
      <c r="D334" s="4">
        <v>1</v>
      </c>
      <c r="E334" s="4">
        <f t="shared" si="40"/>
        <v>1</v>
      </c>
      <c r="F334" s="4">
        <f t="shared" si="41"/>
        <v>0</v>
      </c>
      <c r="G334" s="4">
        <v>1.059109520722364</v>
      </c>
      <c r="H334" s="4">
        <v>0.99988754317246031</v>
      </c>
      <c r="I334" s="4">
        <v>1.099934413830014</v>
      </c>
      <c r="J334" s="4">
        <f t="shared" si="42"/>
        <v>1.0529771592416128</v>
      </c>
      <c r="K334" s="4">
        <f t="shared" si="43"/>
        <v>5.0304557200021853E-2</v>
      </c>
      <c r="L334" s="4">
        <v>1.1289153281371931</v>
      </c>
      <c r="M334" s="4">
        <v>1.0537182525334321</v>
      </c>
      <c r="N334" s="4">
        <v>0.87388922687248571</v>
      </c>
      <c r="O334" s="4">
        <f t="shared" si="44"/>
        <v>1.0188409358477037</v>
      </c>
      <c r="P334" s="4">
        <f t="shared" si="45"/>
        <v>0.13104159071060653</v>
      </c>
      <c r="Q334" s="4">
        <v>1.849643063658805</v>
      </c>
      <c r="R334" s="4">
        <v>1.3689173029122359</v>
      </c>
      <c r="S334" s="4">
        <v>0.96207757428515261</v>
      </c>
      <c r="T334" s="4">
        <f t="shared" si="46"/>
        <v>1.393545980285398</v>
      </c>
      <c r="U334" s="4">
        <f t="shared" si="47"/>
        <v>0.44429500705458747</v>
      </c>
    </row>
    <row r="335" spans="1:21" x14ac:dyDescent="0.2">
      <c r="A335" s="3" t="s">
        <v>348</v>
      </c>
      <c r="B335" s="4">
        <v>1</v>
      </c>
      <c r="C335" s="4">
        <v>1</v>
      </c>
      <c r="D335" s="4">
        <v>1</v>
      </c>
      <c r="E335" s="4">
        <f t="shared" si="40"/>
        <v>1</v>
      </c>
      <c r="F335" s="4">
        <f t="shared" si="41"/>
        <v>0</v>
      </c>
      <c r="G335" s="4">
        <v>0.96769330366259865</v>
      </c>
      <c r="H335" s="4">
        <v>1.201309385515916</v>
      </c>
      <c r="I335" s="4">
        <v>1.113203617764938</v>
      </c>
      <c r="J335" s="4">
        <f t="shared" si="42"/>
        <v>1.0940687689811508</v>
      </c>
      <c r="K335" s="4">
        <f t="shared" si="43"/>
        <v>0.11797764726255466</v>
      </c>
      <c r="L335" s="4">
        <v>1.13716159774702</v>
      </c>
      <c r="M335" s="4">
        <v>0.7868547042010785</v>
      </c>
      <c r="N335" s="4">
        <v>1.5228695044226059</v>
      </c>
      <c r="O335" s="4">
        <f t="shared" si="44"/>
        <v>1.1489619354569014</v>
      </c>
      <c r="P335" s="4">
        <f t="shared" si="45"/>
        <v>0.36814926662134495</v>
      </c>
      <c r="Q335" s="4">
        <v>0.56686491859929045</v>
      </c>
      <c r="R335" s="4">
        <v>0.93460929840128726</v>
      </c>
      <c r="S335" s="4">
        <v>1.896757355188283</v>
      </c>
      <c r="T335" s="4">
        <f t="shared" si="46"/>
        <v>1.1327438573962869</v>
      </c>
      <c r="U335" s="4">
        <f t="shared" si="47"/>
        <v>0.68672880442373974</v>
      </c>
    </row>
    <row r="336" spans="1:21" x14ac:dyDescent="0.2">
      <c r="A336" s="3" t="s">
        <v>349</v>
      </c>
      <c r="B336" s="4">
        <v>1</v>
      </c>
      <c r="C336" s="4">
        <v>1</v>
      </c>
      <c r="D336" s="4">
        <v>1</v>
      </c>
      <c r="E336" s="4">
        <f t="shared" si="40"/>
        <v>1</v>
      </c>
      <c r="F336" s="4">
        <f t="shared" si="41"/>
        <v>0</v>
      </c>
      <c r="G336" s="4">
        <v>1.021600957941849</v>
      </c>
      <c r="H336" s="4">
        <v>1.0405149914675049</v>
      </c>
      <c r="I336" s="4">
        <v>1.0756341783700649</v>
      </c>
      <c r="J336" s="4">
        <f t="shared" si="42"/>
        <v>1.0459167092598063</v>
      </c>
      <c r="K336" s="4">
        <f t="shared" si="43"/>
        <v>2.7418627678857142E-2</v>
      </c>
      <c r="L336" s="4">
        <v>0.98475536890700077</v>
      </c>
      <c r="M336" s="4">
        <v>0.94944686293913672</v>
      </c>
      <c r="N336" s="4">
        <v>0.92075697166301496</v>
      </c>
      <c r="O336" s="4">
        <f t="shared" si="44"/>
        <v>0.95165306783638404</v>
      </c>
      <c r="P336" s="4">
        <f t="shared" si="45"/>
        <v>3.2056188442892458E-2</v>
      </c>
      <c r="Q336" s="4">
        <v>1.0664504173419569</v>
      </c>
      <c r="R336" s="4">
        <v>1.059449848180845</v>
      </c>
      <c r="S336" s="4">
        <v>1.0411118941444191</v>
      </c>
      <c r="T336" s="4">
        <f t="shared" si="46"/>
        <v>1.0556707198890736</v>
      </c>
      <c r="U336" s="4">
        <f t="shared" si="47"/>
        <v>1.3085165166794435E-2</v>
      </c>
    </row>
    <row r="337" spans="1:21" x14ac:dyDescent="0.2">
      <c r="A337" s="3" t="s">
        <v>350</v>
      </c>
      <c r="B337" s="4">
        <v>1</v>
      </c>
      <c r="C337" s="4">
        <v>1</v>
      </c>
      <c r="D337" s="4">
        <v>1</v>
      </c>
      <c r="E337" s="4">
        <f t="shared" si="40"/>
        <v>1</v>
      </c>
      <c r="F337" s="4">
        <f t="shared" si="41"/>
        <v>0</v>
      </c>
      <c r="G337" s="4">
        <v>0.93771523912233201</v>
      </c>
      <c r="H337" s="4">
        <v>0.9693151804065403</v>
      </c>
      <c r="I337" s="4">
        <v>1.032926430670174</v>
      </c>
      <c r="J337" s="4">
        <f t="shared" si="42"/>
        <v>0.97998561673301543</v>
      </c>
      <c r="K337" s="4">
        <f t="shared" si="43"/>
        <v>4.8494189420362349E-2</v>
      </c>
      <c r="L337" s="4">
        <v>0.8969610749802237</v>
      </c>
      <c r="M337" s="4">
        <v>1.032762960417402</v>
      </c>
      <c r="N337" s="4">
        <v>0.93975873244677077</v>
      </c>
      <c r="O337" s="4">
        <f t="shared" si="44"/>
        <v>0.9564942559481322</v>
      </c>
      <c r="P337" s="4">
        <f t="shared" si="45"/>
        <v>6.9430514417088904E-2</v>
      </c>
      <c r="Q337" s="4">
        <v>0.90457177868344263</v>
      </c>
      <c r="R337" s="4">
        <v>1.0705819956342679</v>
      </c>
      <c r="S337" s="4">
        <v>0.92476912216949447</v>
      </c>
      <c r="T337" s="4">
        <f t="shared" si="46"/>
        <v>0.96664096549573497</v>
      </c>
      <c r="U337" s="4">
        <f t="shared" si="47"/>
        <v>9.0580276443980604E-2</v>
      </c>
    </row>
    <row r="338" spans="1:21" x14ac:dyDescent="0.2">
      <c r="A338" s="3" t="s">
        <v>351</v>
      </c>
      <c r="B338" s="4">
        <v>1</v>
      </c>
      <c r="C338" s="4">
        <v>1</v>
      </c>
      <c r="D338" s="4">
        <v>1</v>
      </c>
      <c r="E338" s="4">
        <f t="shared" si="40"/>
        <v>1</v>
      </c>
      <c r="F338" s="4">
        <f t="shared" si="41"/>
        <v>0</v>
      </c>
      <c r="G338" s="4">
        <v>0.9329630075648121</v>
      </c>
      <c r="H338" s="4">
        <v>0.94393390546093325</v>
      </c>
      <c r="I338" s="4">
        <v>0.91112916957300238</v>
      </c>
      <c r="J338" s="4">
        <f t="shared" si="42"/>
        <v>0.92934202753291595</v>
      </c>
      <c r="K338" s="4">
        <f t="shared" si="43"/>
        <v>1.669944000446626E-2</v>
      </c>
      <c r="L338" s="4">
        <v>0.97498861934796754</v>
      </c>
      <c r="M338" s="4">
        <v>1.0545731460122449</v>
      </c>
      <c r="N338" s="4">
        <v>1.0037446660810529</v>
      </c>
      <c r="O338" s="4">
        <f t="shared" si="44"/>
        <v>1.0111021438137551</v>
      </c>
      <c r="P338" s="4">
        <f t="shared" si="45"/>
        <v>4.0299175922525722E-2</v>
      </c>
      <c r="Q338" s="4">
        <v>0.88122167894782688</v>
      </c>
      <c r="R338" s="4">
        <v>0.95467083726258029</v>
      </c>
      <c r="S338" s="4">
        <v>0.98723478390180519</v>
      </c>
      <c r="T338" s="4">
        <f t="shared" si="46"/>
        <v>0.94104243337073745</v>
      </c>
      <c r="U338" s="4">
        <f t="shared" si="47"/>
        <v>5.4304646670199436E-2</v>
      </c>
    </row>
    <row r="339" spans="1:21" x14ac:dyDescent="0.2">
      <c r="A339" s="3" t="s">
        <v>352</v>
      </c>
      <c r="B339" s="4">
        <v>1</v>
      </c>
      <c r="C339" s="4">
        <v>1</v>
      </c>
      <c r="D339" s="4">
        <v>1</v>
      </c>
      <c r="E339" s="4">
        <f t="shared" si="40"/>
        <v>1</v>
      </c>
      <c r="F339" s="4">
        <f t="shared" si="41"/>
        <v>0</v>
      </c>
      <c r="G339" s="4">
        <v>0.98548907570062938</v>
      </c>
      <c r="H339" s="4">
        <v>0.97681533247454855</v>
      </c>
      <c r="I339" s="4">
        <v>1.076126369002574</v>
      </c>
      <c r="J339" s="4">
        <f t="shared" si="42"/>
        <v>1.0128102590592507</v>
      </c>
      <c r="K339" s="4">
        <f t="shared" si="43"/>
        <v>5.500459789103318E-2</v>
      </c>
      <c r="L339" s="4">
        <v>0.85046707191769322</v>
      </c>
      <c r="M339" s="4">
        <v>0.84666265847962008</v>
      </c>
      <c r="N339" s="4">
        <v>0.88950358246059069</v>
      </c>
      <c r="O339" s="4">
        <f t="shared" si="44"/>
        <v>0.86221110428596803</v>
      </c>
      <c r="P339" s="4">
        <f t="shared" si="45"/>
        <v>2.3712400006876994E-2</v>
      </c>
      <c r="Q339" s="4">
        <v>0.83717834074771835</v>
      </c>
      <c r="R339" s="4">
        <v>0.7973059259972457</v>
      </c>
      <c r="S339" s="4">
        <v>0.93638591040753583</v>
      </c>
      <c r="T339" s="4">
        <f t="shared" si="46"/>
        <v>0.85695672571750003</v>
      </c>
      <c r="U339" s="4">
        <f t="shared" si="47"/>
        <v>7.1618425701081276E-2</v>
      </c>
    </row>
    <row r="340" spans="1:21" x14ac:dyDescent="0.2">
      <c r="A340" s="3" t="s">
        <v>353</v>
      </c>
      <c r="B340" s="4">
        <v>1</v>
      </c>
      <c r="C340" s="4">
        <v>1</v>
      </c>
      <c r="D340" s="4">
        <v>1</v>
      </c>
      <c r="E340" s="4">
        <f t="shared" si="40"/>
        <v>1</v>
      </c>
      <c r="F340" s="4">
        <f t="shared" si="41"/>
        <v>0</v>
      </c>
      <c r="G340" s="4">
        <v>0.92456828712047057</v>
      </c>
      <c r="H340" s="4">
        <v>1.007568379119189</v>
      </c>
      <c r="I340" s="4">
        <v>0.85839138552580263</v>
      </c>
      <c r="J340" s="4">
        <f t="shared" si="42"/>
        <v>0.93017601725515409</v>
      </c>
      <c r="K340" s="4">
        <f t="shared" si="43"/>
        <v>7.4746430231402247E-2</v>
      </c>
      <c r="L340" s="4">
        <v>0.78483282298816137</v>
      </c>
      <c r="M340" s="4">
        <v>1.0386568983546749</v>
      </c>
      <c r="N340" s="4">
        <v>1.1403623565358281</v>
      </c>
      <c r="O340" s="4">
        <f t="shared" si="44"/>
        <v>0.98795069262622148</v>
      </c>
      <c r="P340" s="4">
        <f t="shared" si="45"/>
        <v>0.18310830614881299</v>
      </c>
      <c r="Q340" s="4">
        <v>0.66212104611327027</v>
      </c>
      <c r="R340" s="4">
        <v>0.87558266430307274</v>
      </c>
      <c r="S340" s="4">
        <v>1.0682987340276919</v>
      </c>
      <c r="T340" s="4">
        <f t="shared" si="46"/>
        <v>0.86866748148134498</v>
      </c>
      <c r="U340" s="4">
        <f t="shared" si="47"/>
        <v>0.20317712310929514</v>
      </c>
    </row>
    <row r="341" spans="1:21" x14ac:dyDescent="0.2">
      <c r="A341" s="3" t="s">
        <v>354</v>
      </c>
      <c r="B341" s="4">
        <v>1</v>
      </c>
      <c r="C341" s="4">
        <v>1</v>
      </c>
      <c r="D341" s="4">
        <v>1</v>
      </c>
      <c r="E341" s="4">
        <f t="shared" si="40"/>
        <v>1</v>
      </c>
      <c r="F341" s="4">
        <f t="shared" si="41"/>
        <v>0</v>
      </c>
      <c r="G341" s="4">
        <v>0.87544702389530071</v>
      </c>
      <c r="H341" s="4">
        <v>0.96202597335066298</v>
      </c>
      <c r="I341" s="4">
        <v>0.96079297189690094</v>
      </c>
      <c r="J341" s="4">
        <f t="shared" si="42"/>
        <v>0.93275532304762143</v>
      </c>
      <c r="K341" s="4">
        <f t="shared" si="43"/>
        <v>4.9634271798276307E-2</v>
      </c>
      <c r="L341" s="4">
        <v>0.9168434258528122</v>
      </c>
      <c r="M341" s="4">
        <v>1.0985794160954869</v>
      </c>
      <c r="N341" s="4">
        <v>0.97841764166203271</v>
      </c>
      <c r="O341" s="4">
        <f t="shared" si="44"/>
        <v>0.99794682787011058</v>
      </c>
      <c r="P341" s="4">
        <f t="shared" si="45"/>
        <v>9.2428536571957723E-2</v>
      </c>
      <c r="Q341" s="4">
        <v>0.93507040046303136</v>
      </c>
      <c r="R341" s="4">
        <v>1.086264394981429</v>
      </c>
      <c r="S341" s="4">
        <v>0.93035623104934573</v>
      </c>
      <c r="T341" s="4">
        <f t="shared" si="46"/>
        <v>0.98389700883126874</v>
      </c>
      <c r="U341" s="4">
        <f t="shared" si="47"/>
        <v>8.8684086276666671E-2</v>
      </c>
    </row>
    <row r="342" spans="1:21" x14ac:dyDescent="0.2">
      <c r="A342" s="3" t="s">
        <v>355</v>
      </c>
      <c r="B342" s="4">
        <v>1</v>
      </c>
      <c r="C342" s="4">
        <v>1</v>
      </c>
      <c r="D342" s="4">
        <v>1</v>
      </c>
      <c r="E342" s="4">
        <f t="shared" si="40"/>
        <v>1</v>
      </c>
      <c r="F342" s="4">
        <f t="shared" si="41"/>
        <v>0</v>
      </c>
      <c r="G342" s="4">
        <v>1.081101354242886</v>
      </c>
      <c r="H342" s="4">
        <v>1.0276918555869079</v>
      </c>
      <c r="I342" s="4">
        <v>1.039260627916943</v>
      </c>
      <c r="J342" s="4">
        <f t="shared" si="42"/>
        <v>1.0493512792489124</v>
      </c>
      <c r="K342" s="4">
        <f t="shared" si="43"/>
        <v>2.8098212930687649E-2</v>
      </c>
      <c r="L342" s="4">
        <v>0.92589935304779813</v>
      </c>
      <c r="M342" s="4">
        <v>0.99703714924077536</v>
      </c>
      <c r="N342" s="4">
        <v>0.95787036211830445</v>
      </c>
      <c r="O342" s="4">
        <f t="shared" si="44"/>
        <v>0.96026895480229257</v>
      </c>
      <c r="P342" s="4">
        <f t="shared" si="45"/>
        <v>3.5629502479632695E-2</v>
      </c>
      <c r="Q342" s="4">
        <v>0.98068172037745416</v>
      </c>
      <c r="R342" s="4">
        <v>1.013372999768021</v>
      </c>
      <c r="S342" s="4">
        <v>0.91576868076785789</v>
      </c>
      <c r="T342" s="4">
        <f t="shared" si="46"/>
        <v>0.96994113363777767</v>
      </c>
      <c r="U342" s="4">
        <f t="shared" si="47"/>
        <v>4.9680689654087784E-2</v>
      </c>
    </row>
    <row r="343" spans="1:21" x14ac:dyDescent="0.2">
      <c r="A343" s="3" t="s">
        <v>356</v>
      </c>
      <c r="B343" s="4">
        <v>1</v>
      </c>
      <c r="C343" s="4">
        <v>1</v>
      </c>
      <c r="D343" s="4">
        <v>1</v>
      </c>
      <c r="E343" s="4">
        <f t="shared" si="40"/>
        <v>1</v>
      </c>
      <c r="F343" s="4">
        <f t="shared" si="41"/>
        <v>0</v>
      </c>
      <c r="G343" s="4">
        <v>1.291226223097383</v>
      </c>
      <c r="H343" s="4">
        <v>0.93888329932841574</v>
      </c>
      <c r="I343" s="4">
        <v>1.148107317990128</v>
      </c>
      <c r="J343" s="4">
        <f t="shared" si="42"/>
        <v>1.1260722801386422</v>
      </c>
      <c r="K343" s="4">
        <f t="shared" si="43"/>
        <v>0.177201978409817</v>
      </c>
      <c r="L343" s="4">
        <v>1.369754443207948</v>
      </c>
      <c r="M343" s="4">
        <v>0.70229504713793289</v>
      </c>
      <c r="N343" s="4">
        <v>0.88965773492203204</v>
      </c>
      <c r="O343" s="4">
        <f t="shared" si="44"/>
        <v>0.98723574175597106</v>
      </c>
      <c r="P343" s="4">
        <f t="shared" si="45"/>
        <v>0.34426241722529072</v>
      </c>
      <c r="Q343" s="4">
        <v>1.227231052122604</v>
      </c>
      <c r="R343" s="4">
        <v>0.72378609477716604</v>
      </c>
      <c r="S343" s="4">
        <v>1.0008564946540079</v>
      </c>
      <c r="T343" s="4">
        <f t="shared" si="46"/>
        <v>0.98395788051792599</v>
      </c>
      <c r="U343" s="4">
        <f t="shared" si="47"/>
        <v>0.25214753347777902</v>
      </c>
    </row>
    <row r="344" spans="1:21" x14ac:dyDescent="0.2">
      <c r="A344" s="3" t="s">
        <v>357</v>
      </c>
      <c r="B344" s="4">
        <v>1</v>
      </c>
      <c r="C344" s="4">
        <v>1</v>
      </c>
      <c r="D344" s="4">
        <v>1</v>
      </c>
      <c r="E344" s="4">
        <f t="shared" si="40"/>
        <v>1</v>
      </c>
      <c r="F344" s="4">
        <f t="shared" si="41"/>
        <v>0</v>
      </c>
      <c r="G344" s="4">
        <v>0.91708781183435062</v>
      </c>
      <c r="H344" s="4">
        <v>0.95173890457993515</v>
      </c>
      <c r="I344" s="4">
        <v>1.044402272838366</v>
      </c>
      <c r="J344" s="4">
        <f t="shared" si="42"/>
        <v>0.97107632975088387</v>
      </c>
      <c r="K344" s="4">
        <f t="shared" si="43"/>
        <v>6.582321022532453E-2</v>
      </c>
      <c r="L344" s="4">
        <v>0.91845903667337825</v>
      </c>
      <c r="M344" s="4">
        <v>1.043195220922595</v>
      </c>
      <c r="N344" s="4">
        <v>0.91113852785887428</v>
      </c>
      <c r="O344" s="4">
        <f t="shared" si="44"/>
        <v>0.9575975951516158</v>
      </c>
      <c r="P344" s="4">
        <f t="shared" si="45"/>
        <v>7.4220028398992485E-2</v>
      </c>
      <c r="Q344" s="4">
        <v>0.86365492045803971</v>
      </c>
      <c r="R344" s="4">
        <v>1.0543218162528909</v>
      </c>
      <c r="S344" s="4">
        <v>0.85655342102000498</v>
      </c>
      <c r="T344" s="4">
        <f t="shared" si="46"/>
        <v>0.92484338591031179</v>
      </c>
      <c r="U344" s="4">
        <f t="shared" si="47"/>
        <v>0.1121878146972775</v>
      </c>
    </row>
    <row r="345" spans="1:21" x14ac:dyDescent="0.2">
      <c r="A345" s="3" t="s">
        <v>358</v>
      </c>
      <c r="B345" s="4">
        <v>1</v>
      </c>
      <c r="C345" s="4">
        <v>1</v>
      </c>
      <c r="D345" s="4">
        <v>1</v>
      </c>
      <c r="E345" s="4">
        <f t="shared" si="40"/>
        <v>1</v>
      </c>
      <c r="F345" s="4">
        <f t="shared" si="41"/>
        <v>0</v>
      </c>
      <c r="G345" s="4">
        <v>1.015395509415155</v>
      </c>
      <c r="H345" s="4">
        <v>0.96630983502744661</v>
      </c>
      <c r="I345" s="4">
        <v>1.0171676631247271</v>
      </c>
      <c r="J345" s="4">
        <f t="shared" si="42"/>
        <v>0.99962433585577626</v>
      </c>
      <c r="K345" s="4">
        <f t="shared" si="43"/>
        <v>2.886480740059023E-2</v>
      </c>
      <c r="L345" s="4">
        <v>0.88238323425372145</v>
      </c>
      <c r="M345" s="4">
        <v>0.89489428153248651</v>
      </c>
      <c r="N345" s="4">
        <v>0.95861426979765396</v>
      </c>
      <c r="O345" s="4">
        <f t="shared" si="44"/>
        <v>0.91196392852795405</v>
      </c>
      <c r="P345" s="4">
        <f t="shared" si="45"/>
        <v>4.0881809297503936E-2</v>
      </c>
      <c r="Q345" s="4">
        <v>0.98772880854355205</v>
      </c>
      <c r="R345" s="4">
        <v>0.85549735316707298</v>
      </c>
      <c r="S345" s="4">
        <v>1.0262307298693869</v>
      </c>
      <c r="T345" s="4">
        <f t="shared" si="46"/>
        <v>0.95648563052667068</v>
      </c>
      <c r="U345" s="4">
        <f t="shared" si="47"/>
        <v>8.9552072055812657E-2</v>
      </c>
    </row>
    <row r="346" spans="1:21" x14ac:dyDescent="0.2">
      <c r="A346" s="3" t="s">
        <v>359</v>
      </c>
      <c r="B346" s="4">
        <v>1</v>
      </c>
      <c r="C346" s="4">
        <v>1</v>
      </c>
      <c r="D346" s="4">
        <v>1</v>
      </c>
      <c r="E346" s="4">
        <f t="shared" si="40"/>
        <v>1</v>
      </c>
      <c r="F346" s="4">
        <f t="shared" si="41"/>
        <v>0</v>
      </c>
      <c r="G346" s="4">
        <v>1.0865403740658479</v>
      </c>
      <c r="H346" s="4">
        <v>1.044757236079648</v>
      </c>
      <c r="I346" s="4">
        <v>1.0093716716067469</v>
      </c>
      <c r="J346" s="4">
        <f t="shared" si="42"/>
        <v>1.046889760584081</v>
      </c>
      <c r="K346" s="4">
        <f t="shared" si="43"/>
        <v>3.862852450426784E-2</v>
      </c>
      <c r="L346" s="4">
        <v>1.0286465045057041</v>
      </c>
      <c r="M346" s="4">
        <v>0.90414694293635545</v>
      </c>
      <c r="N346" s="4">
        <v>0.90847726891525982</v>
      </c>
      <c r="O346" s="4">
        <f t="shared" si="44"/>
        <v>0.94709023878577314</v>
      </c>
      <c r="P346" s="4">
        <f t="shared" si="45"/>
        <v>7.0662976794116747E-2</v>
      </c>
      <c r="Q346" s="4">
        <v>0.97450864710210283</v>
      </c>
      <c r="R346" s="4">
        <v>0.87657248246767161</v>
      </c>
      <c r="S346" s="4">
        <v>1.0063520803126711</v>
      </c>
      <c r="T346" s="4">
        <f t="shared" si="46"/>
        <v>0.95247773662748181</v>
      </c>
      <c r="U346" s="4">
        <f t="shared" si="47"/>
        <v>6.7636578612892767E-2</v>
      </c>
    </row>
    <row r="347" spans="1:21" x14ac:dyDescent="0.2">
      <c r="A347" s="3" t="s">
        <v>360</v>
      </c>
      <c r="B347" s="4">
        <v>1</v>
      </c>
      <c r="C347" s="4">
        <v>1</v>
      </c>
      <c r="D347" s="4">
        <v>1</v>
      </c>
      <c r="E347" s="4">
        <f t="shared" si="40"/>
        <v>1</v>
      </c>
      <c r="F347" s="4">
        <f t="shared" si="41"/>
        <v>0</v>
      </c>
      <c r="G347" s="4">
        <v>0.99724630910006962</v>
      </c>
      <c r="H347" s="4">
        <v>1.187829486789286</v>
      </c>
      <c r="I347" s="4">
        <v>0.97521180960166154</v>
      </c>
      <c r="J347" s="4">
        <f t="shared" si="42"/>
        <v>1.0534292018303391</v>
      </c>
      <c r="K347" s="4">
        <f t="shared" si="43"/>
        <v>0.1169143158035873</v>
      </c>
      <c r="L347" s="4">
        <v>1.0259406571008021</v>
      </c>
      <c r="M347" s="4">
        <v>1.0769185692831389</v>
      </c>
      <c r="N347" s="4">
        <v>1.072458871196541</v>
      </c>
      <c r="O347" s="4">
        <f t="shared" si="44"/>
        <v>1.0584393658601607</v>
      </c>
      <c r="P347" s="4">
        <f t="shared" si="45"/>
        <v>2.8232902437140779E-2</v>
      </c>
      <c r="Q347" s="4">
        <v>1.0190867689981979</v>
      </c>
      <c r="R347" s="4">
        <v>0.9976704822754231</v>
      </c>
      <c r="S347" s="4">
        <v>1.3327028408846679</v>
      </c>
      <c r="T347" s="4">
        <f t="shared" si="46"/>
        <v>1.1164866973860963</v>
      </c>
      <c r="U347" s="4">
        <f t="shared" si="47"/>
        <v>0.18755460502556093</v>
      </c>
    </row>
    <row r="348" spans="1:21" x14ac:dyDescent="0.2">
      <c r="A348" s="3" t="s">
        <v>361</v>
      </c>
      <c r="B348" s="4">
        <v>1</v>
      </c>
      <c r="C348" s="4">
        <v>1</v>
      </c>
      <c r="D348" s="4">
        <v>1</v>
      </c>
      <c r="E348" s="4">
        <f t="shared" si="40"/>
        <v>1</v>
      </c>
      <c r="F348" s="4">
        <f t="shared" si="41"/>
        <v>0</v>
      </c>
      <c r="G348" s="4">
        <v>1.0173187529437739</v>
      </c>
      <c r="H348" s="4">
        <v>1.207646112932361</v>
      </c>
      <c r="I348" s="4">
        <v>1.1450157968225021</v>
      </c>
      <c r="J348" s="4">
        <f t="shared" si="42"/>
        <v>1.1233268875662124</v>
      </c>
      <c r="K348" s="4">
        <f t="shared" si="43"/>
        <v>9.6999652466397954E-2</v>
      </c>
      <c r="L348" s="4">
        <v>0.93978150722159781</v>
      </c>
      <c r="M348" s="4">
        <v>0.85401846356640188</v>
      </c>
      <c r="N348" s="4">
        <v>1.007278287379159</v>
      </c>
      <c r="O348" s="4">
        <f t="shared" si="44"/>
        <v>0.93369275272238628</v>
      </c>
      <c r="P348" s="4">
        <f t="shared" si="45"/>
        <v>7.6811119620098581E-2</v>
      </c>
      <c r="Q348" s="4">
        <v>0.9201792902677467</v>
      </c>
      <c r="R348" s="4">
        <v>0.84293617136489607</v>
      </c>
      <c r="S348" s="4">
        <v>1.1319538432297349</v>
      </c>
      <c r="T348" s="4">
        <f t="shared" si="46"/>
        <v>0.96502310162079252</v>
      </c>
      <c r="U348" s="4">
        <f t="shared" si="47"/>
        <v>0.14963632321413062</v>
      </c>
    </row>
    <row r="349" spans="1:21" x14ac:dyDescent="0.2">
      <c r="A349" s="3" t="s">
        <v>362</v>
      </c>
      <c r="B349" s="4">
        <v>1</v>
      </c>
      <c r="C349" s="4">
        <v>1</v>
      </c>
      <c r="D349" s="4">
        <v>1</v>
      </c>
      <c r="E349" s="4">
        <f t="shared" si="40"/>
        <v>1</v>
      </c>
      <c r="F349" s="4">
        <f t="shared" si="41"/>
        <v>0</v>
      </c>
      <c r="G349" s="4">
        <v>0.96772684227619155</v>
      </c>
      <c r="H349" s="4">
        <v>1.126359801127933</v>
      </c>
      <c r="I349" s="4">
        <v>0.8726393895164436</v>
      </c>
      <c r="J349" s="4">
        <f t="shared" si="42"/>
        <v>0.9889086776401893</v>
      </c>
      <c r="K349" s="4">
        <f t="shared" si="43"/>
        <v>0.12817961783808282</v>
      </c>
      <c r="L349" s="4">
        <v>0.89308369235001983</v>
      </c>
      <c r="M349" s="4">
        <v>1.029268347553439</v>
      </c>
      <c r="N349" s="4">
        <v>1.138001390862925</v>
      </c>
      <c r="O349" s="4">
        <f t="shared" si="44"/>
        <v>1.0201178102554611</v>
      </c>
      <c r="P349" s="4">
        <f t="shared" si="45"/>
        <v>0.12271499097846943</v>
      </c>
      <c r="Q349" s="4">
        <v>0.98036228820479598</v>
      </c>
      <c r="R349" s="4">
        <v>0.95899506479660135</v>
      </c>
      <c r="S349" s="4">
        <v>1.21691224131409</v>
      </c>
      <c r="T349" s="4">
        <f t="shared" si="46"/>
        <v>1.0520898647718291</v>
      </c>
      <c r="U349" s="4">
        <f t="shared" si="47"/>
        <v>0.14313962210311601</v>
      </c>
    </row>
    <row r="350" spans="1:21" x14ac:dyDescent="0.2">
      <c r="A350" s="3" t="s">
        <v>363</v>
      </c>
      <c r="B350" s="4">
        <v>1</v>
      </c>
      <c r="C350" s="4">
        <v>1</v>
      </c>
      <c r="D350" s="4">
        <v>1</v>
      </c>
      <c r="E350" s="4">
        <f t="shared" si="40"/>
        <v>1</v>
      </c>
      <c r="F350" s="4">
        <f t="shared" si="41"/>
        <v>0</v>
      </c>
      <c r="G350" s="4">
        <v>0.89259757024320641</v>
      </c>
      <c r="H350" s="4">
        <v>0.92005865933878028</v>
      </c>
      <c r="I350" s="4">
        <v>1.021881213225567</v>
      </c>
      <c r="J350" s="4">
        <f t="shared" si="42"/>
        <v>0.94484581426918457</v>
      </c>
      <c r="K350" s="4">
        <f t="shared" si="43"/>
        <v>6.8112901662280692E-2</v>
      </c>
      <c r="L350" s="4">
        <v>0.90955153225383956</v>
      </c>
      <c r="M350" s="4">
        <v>1.145183798800675</v>
      </c>
      <c r="N350" s="4">
        <v>0.93211012666207305</v>
      </c>
      <c r="O350" s="4">
        <f t="shared" si="44"/>
        <v>0.99561515257219579</v>
      </c>
      <c r="P350" s="4">
        <f t="shared" si="45"/>
        <v>0.13002041184515553</v>
      </c>
      <c r="Q350" s="4">
        <v>0.90656155899042123</v>
      </c>
      <c r="R350" s="4">
        <v>0.99969873138322363</v>
      </c>
      <c r="S350" s="4">
        <v>0.93124658281563022</v>
      </c>
      <c r="T350" s="4">
        <f t="shared" si="46"/>
        <v>0.94583562439642499</v>
      </c>
      <c r="U350" s="4">
        <f t="shared" si="47"/>
        <v>4.8252081001924338E-2</v>
      </c>
    </row>
    <row r="351" spans="1:21" x14ac:dyDescent="0.2">
      <c r="A351" s="3" t="s">
        <v>364</v>
      </c>
      <c r="B351" s="4">
        <v>1</v>
      </c>
      <c r="C351" s="4">
        <v>1</v>
      </c>
      <c r="D351" s="4">
        <v>1</v>
      </c>
      <c r="E351" s="4">
        <f t="shared" si="40"/>
        <v>1</v>
      </c>
      <c r="F351" s="4">
        <f t="shared" si="41"/>
        <v>0</v>
      </c>
      <c r="G351" s="4">
        <v>1.023202562842763</v>
      </c>
      <c r="H351" s="4">
        <v>0.9483672514646776</v>
      </c>
      <c r="I351" s="4">
        <v>0.92992579458787983</v>
      </c>
      <c r="J351" s="4">
        <f t="shared" si="42"/>
        <v>0.96716520296510688</v>
      </c>
      <c r="K351" s="4">
        <f t="shared" si="43"/>
        <v>4.9397986897020026E-2</v>
      </c>
      <c r="L351" s="4">
        <v>1.1129411310126891</v>
      </c>
      <c r="M351" s="4">
        <v>1.1531731611264679</v>
      </c>
      <c r="N351" s="4">
        <v>0.91637647022247926</v>
      </c>
      <c r="O351" s="4">
        <f t="shared" si="44"/>
        <v>1.0608302541205454</v>
      </c>
      <c r="P351" s="4">
        <f t="shared" si="45"/>
        <v>0.12670763916836625</v>
      </c>
      <c r="Q351" s="4">
        <v>1.239988630459427</v>
      </c>
      <c r="R351" s="4">
        <v>0.95193521296692607</v>
      </c>
      <c r="S351" s="4">
        <v>0.88227794835278384</v>
      </c>
      <c r="T351" s="4">
        <f t="shared" si="46"/>
        <v>1.0247339305930456</v>
      </c>
      <c r="U351" s="4">
        <f t="shared" si="47"/>
        <v>0.18964169633629036</v>
      </c>
    </row>
    <row r="352" spans="1:21" x14ac:dyDescent="0.2">
      <c r="A352" s="3" t="s">
        <v>365</v>
      </c>
      <c r="B352" s="4">
        <v>1</v>
      </c>
      <c r="C352" s="4">
        <v>1</v>
      </c>
      <c r="D352" s="4">
        <v>1</v>
      </c>
      <c r="E352" s="4">
        <f t="shared" si="40"/>
        <v>1</v>
      </c>
      <c r="F352" s="4">
        <f t="shared" si="41"/>
        <v>0</v>
      </c>
      <c r="G352" s="4">
        <v>0.98663049475141185</v>
      </c>
      <c r="H352" s="4">
        <v>1.051572085397865</v>
      </c>
      <c r="I352" s="4">
        <v>1.018515194323081</v>
      </c>
      <c r="J352" s="4">
        <f t="shared" si="42"/>
        <v>1.0189059248241192</v>
      </c>
      <c r="K352" s="4">
        <f t="shared" si="43"/>
        <v>3.2472558440415536E-2</v>
      </c>
      <c r="L352" s="4">
        <v>0.93253985058054856</v>
      </c>
      <c r="M352" s="4">
        <v>1.1211887435600281</v>
      </c>
      <c r="N352" s="4">
        <v>1.0776975287856669</v>
      </c>
      <c r="O352" s="4">
        <f t="shared" si="44"/>
        <v>1.0438087076420812</v>
      </c>
      <c r="P352" s="4">
        <f t="shared" si="45"/>
        <v>9.8784818441257638E-2</v>
      </c>
      <c r="Q352" s="4">
        <v>0.96545899562310178</v>
      </c>
      <c r="R352" s="4">
        <v>0.96459503964166415</v>
      </c>
      <c r="S352" s="4">
        <v>1.00129364743255</v>
      </c>
      <c r="T352" s="4">
        <f t="shared" si="46"/>
        <v>0.97711589423243872</v>
      </c>
      <c r="U352" s="4">
        <f t="shared" si="47"/>
        <v>2.0943004018969837E-2</v>
      </c>
    </row>
    <row r="353" spans="1:21" x14ac:dyDescent="0.2">
      <c r="A353" s="3" t="s">
        <v>366</v>
      </c>
      <c r="B353" s="4">
        <v>1</v>
      </c>
      <c r="C353" s="4">
        <v>1</v>
      </c>
      <c r="D353" s="4">
        <v>1</v>
      </c>
      <c r="E353" s="4">
        <f t="shared" si="40"/>
        <v>1</v>
      </c>
      <c r="F353" s="4">
        <f t="shared" si="41"/>
        <v>0</v>
      </c>
      <c r="G353" s="4">
        <v>1.1389084513825201</v>
      </c>
      <c r="H353" s="4">
        <v>1.084137504453444</v>
      </c>
      <c r="I353" s="4">
        <v>1.063210680124401</v>
      </c>
      <c r="J353" s="4">
        <f t="shared" si="42"/>
        <v>1.0954188786534551</v>
      </c>
      <c r="K353" s="4">
        <f t="shared" si="43"/>
        <v>3.9089515170210719E-2</v>
      </c>
      <c r="L353" s="4">
        <v>0.98638808927367672</v>
      </c>
      <c r="M353" s="4">
        <v>0.97625447747137362</v>
      </c>
      <c r="N353" s="4">
        <v>0.92967110428519972</v>
      </c>
      <c r="O353" s="4">
        <f t="shared" si="44"/>
        <v>0.96410455701008324</v>
      </c>
      <c r="P353" s="4">
        <f t="shared" si="45"/>
        <v>3.0247636634248651E-2</v>
      </c>
      <c r="Q353" s="4">
        <v>1.0972687273083961</v>
      </c>
      <c r="R353" s="4">
        <v>0.98963971019855701</v>
      </c>
      <c r="S353" s="4">
        <v>0.95502150923505769</v>
      </c>
      <c r="T353" s="4">
        <f t="shared" si="46"/>
        <v>1.0139766489140036</v>
      </c>
      <c r="U353" s="4">
        <f t="shared" si="47"/>
        <v>7.4180743471136262E-2</v>
      </c>
    </row>
    <row r="354" spans="1:21" x14ac:dyDescent="0.2">
      <c r="A354" s="3" t="s">
        <v>367</v>
      </c>
      <c r="B354" s="4">
        <v>1</v>
      </c>
      <c r="C354" s="4">
        <v>1</v>
      </c>
      <c r="D354" s="4">
        <v>1</v>
      </c>
      <c r="E354" s="4">
        <f t="shared" si="40"/>
        <v>1</v>
      </c>
      <c r="F354" s="4">
        <f t="shared" si="41"/>
        <v>0</v>
      </c>
      <c r="G354" s="4">
        <v>1.070430986512465</v>
      </c>
      <c r="H354" s="4">
        <v>1.094049300909619</v>
      </c>
      <c r="I354" s="4">
        <v>0.86843363146737496</v>
      </c>
      <c r="J354" s="4">
        <f t="shared" si="42"/>
        <v>1.0109713062964862</v>
      </c>
      <c r="K354" s="4">
        <f t="shared" si="43"/>
        <v>0.12400482955517428</v>
      </c>
      <c r="L354" s="4">
        <v>1.239181305215221</v>
      </c>
      <c r="M354" s="4">
        <v>1.292361040628178</v>
      </c>
      <c r="N354" s="4">
        <v>1.0382560802048331</v>
      </c>
      <c r="O354" s="4">
        <f t="shared" si="44"/>
        <v>1.1899328086827441</v>
      </c>
      <c r="P354" s="4">
        <f t="shared" si="45"/>
        <v>0.1340201236231689</v>
      </c>
      <c r="Q354" s="4">
        <v>1.3693363822369029</v>
      </c>
      <c r="R354" s="4">
        <v>1.403739563452572</v>
      </c>
      <c r="S354" s="4">
        <v>0.9086553733814513</v>
      </c>
      <c r="T354" s="4">
        <f t="shared" si="46"/>
        <v>1.2272437730236421</v>
      </c>
      <c r="U354" s="4">
        <f t="shared" si="47"/>
        <v>0.27644135184405483</v>
      </c>
    </row>
    <row r="355" spans="1:21" x14ac:dyDescent="0.2">
      <c r="A355" s="3" t="s">
        <v>368</v>
      </c>
      <c r="B355" s="4">
        <v>1</v>
      </c>
      <c r="C355" s="4">
        <v>1</v>
      </c>
      <c r="D355" s="4">
        <v>1</v>
      </c>
      <c r="E355" s="4">
        <f t="shared" si="40"/>
        <v>1</v>
      </c>
      <c r="F355" s="4">
        <f t="shared" si="41"/>
        <v>0</v>
      </c>
      <c r="G355" s="4">
        <v>0.92106302594385858</v>
      </c>
      <c r="H355" s="4">
        <v>1.0305666068232819</v>
      </c>
      <c r="I355" s="4">
        <v>1.0704352286430969</v>
      </c>
      <c r="J355" s="4">
        <f t="shared" si="42"/>
        <v>1.0073549538034126</v>
      </c>
      <c r="K355" s="4">
        <f t="shared" si="43"/>
        <v>7.7344032489531464E-2</v>
      </c>
      <c r="L355" s="4">
        <v>0.85768945289443976</v>
      </c>
      <c r="M355" s="4">
        <v>0.85114637520328273</v>
      </c>
      <c r="N355" s="4">
        <v>0.88387381236183904</v>
      </c>
      <c r="O355" s="4">
        <f t="shared" si="44"/>
        <v>0.86423654681985385</v>
      </c>
      <c r="P355" s="4">
        <f t="shared" si="45"/>
        <v>1.7318187402062563E-2</v>
      </c>
      <c r="Q355" s="4">
        <v>0.83223155315272046</v>
      </c>
      <c r="R355" s="4">
        <v>0.85123849318805</v>
      </c>
      <c r="S355" s="4">
        <v>0.98040186332087553</v>
      </c>
      <c r="T355" s="4">
        <f t="shared" si="46"/>
        <v>0.88795730322054867</v>
      </c>
      <c r="U355" s="4">
        <f t="shared" si="47"/>
        <v>8.0621420611918404E-2</v>
      </c>
    </row>
    <row r="356" spans="1:21" x14ac:dyDescent="0.2">
      <c r="A356" s="3" t="s">
        <v>369</v>
      </c>
      <c r="B356" s="4">
        <v>1</v>
      </c>
      <c r="C356" s="4">
        <v>1</v>
      </c>
      <c r="D356" s="4">
        <v>1</v>
      </c>
      <c r="E356" s="4">
        <f t="shared" si="40"/>
        <v>1</v>
      </c>
      <c r="F356" s="4">
        <f t="shared" si="41"/>
        <v>0</v>
      </c>
      <c r="G356" s="4">
        <v>0.96518124353598278</v>
      </c>
      <c r="H356" s="4">
        <v>1.022682097444259</v>
      </c>
      <c r="I356" s="4">
        <v>0.95176512881546427</v>
      </c>
      <c r="J356" s="4">
        <f t="shared" si="42"/>
        <v>0.97987615659856875</v>
      </c>
      <c r="K356" s="4">
        <f t="shared" si="43"/>
        <v>3.7673060166544495E-2</v>
      </c>
      <c r="L356" s="4">
        <v>0.93695864939220663</v>
      </c>
      <c r="M356" s="4">
        <v>1.034353385933114</v>
      </c>
      <c r="N356" s="4">
        <v>0.99874779680444947</v>
      </c>
      <c r="O356" s="4">
        <f t="shared" si="44"/>
        <v>0.99001994404325666</v>
      </c>
      <c r="P356" s="4">
        <f t="shared" si="45"/>
        <v>4.9280475209092539E-2</v>
      </c>
      <c r="Q356" s="4">
        <v>0.88633678431748208</v>
      </c>
      <c r="R356" s="4">
        <v>0.96800425604640883</v>
      </c>
      <c r="S356" s="4">
        <v>1.003217994315541</v>
      </c>
      <c r="T356" s="4">
        <f t="shared" si="46"/>
        <v>0.95251967822647732</v>
      </c>
      <c r="U356" s="4">
        <f t="shared" si="47"/>
        <v>5.9959431496210212E-2</v>
      </c>
    </row>
    <row r="357" spans="1:21" x14ac:dyDescent="0.2">
      <c r="A357" s="3" t="s">
        <v>370</v>
      </c>
      <c r="B357" s="4">
        <v>1</v>
      </c>
      <c r="C357" s="4">
        <v>1</v>
      </c>
      <c r="D357" s="4">
        <v>1</v>
      </c>
      <c r="E357" s="4">
        <f t="shared" si="40"/>
        <v>1</v>
      </c>
      <c r="F357" s="4">
        <f t="shared" si="41"/>
        <v>0</v>
      </c>
      <c r="G357" s="4">
        <v>0.91349059726171178</v>
      </c>
      <c r="H357" s="4">
        <v>0.9603004449051169</v>
      </c>
      <c r="I357" s="4">
        <v>0.91778459837834958</v>
      </c>
      <c r="J357" s="4">
        <f t="shared" si="42"/>
        <v>0.93052521351505935</v>
      </c>
      <c r="K357" s="4">
        <f t="shared" si="43"/>
        <v>2.587533409728307E-2</v>
      </c>
      <c r="L357" s="4">
        <v>0.97253851004090763</v>
      </c>
      <c r="M357" s="4">
        <v>1.064996851284276</v>
      </c>
      <c r="N357" s="4">
        <v>0.96810962133037493</v>
      </c>
      <c r="O357" s="4">
        <f t="shared" si="44"/>
        <v>1.0018816608851862</v>
      </c>
      <c r="P357" s="4">
        <f t="shared" si="45"/>
        <v>5.4704197353928806E-2</v>
      </c>
      <c r="Q357" s="4">
        <v>0.89424800060934662</v>
      </c>
      <c r="R357" s="4">
        <v>0.81064113810210436</v>
      </c>
      <c r="S357" s="4">
        <v>0.83072054022403541</v>
      </c>
      <c r="T357" s="4">
        <f t="shared" si="46"/>
        <v>0.84520322631182887</v>
      </c>
      <c r="U357" s="4">
        <f t="shared" si="47"/>
        <v>4.3644449954311493E-2</v>
      </c>
    </row>
    <row r="358" spans="1:21" x14ac:dyDescent="0.2">
      <c r="A358" s="3" t="s">
        <v>371</v>
      </c>
      <c r="B358" s="4">
        <v>1</v>
      </c>
      <c r="C358" s="4">
        <v>1</v>
      </c>
      <c r="D358" s="4">
        <v>1</v>
      </c>
      <c r="E358" s="4">
        <f t="shared" si="40"/>
        <v>1</v>
      </c>
      <c r="F358" s="4">
        <f t="shared" si="41"/>
        <v>0</v>
      </c>
      <c r="G358" s="4">
        <v>1.1492731957502249</v>
      </c>
      <c r="H358" s="4">
        <v>0.99066401254840675</v>
      </c>
      <c r="I358" s="4">
        <v>1.108053470209919</v>
      </c>
      <c r="J358" s="4">
        <f t="shared" si="42"/>
        <v>1.0826635595028502</v>
      </c>
      <c r="K358" s="4">
        <f t="shared" si="43"/>
        <v>8.2296439311015587E-2</v>
      </c>
      <c r="L358" s="4">
        <v>1.0783139543779949</v>
      </c>
      <c r="M358" s="4">
        <v>0.74987351011161107</v>
      </c>
      <c r="N358" s="4">
        <v>0.9948233810493976</v>
      </c>
      <c r="O358" s="4">
        <f t="shared" si="44"/>
        <v>0.94100361517966791</v>
      </c>
      <c r="P358" s="4">
        <f t="shared" si="45"/>
        <v>0.1707064930111889</v>
      </c>
      <c r="Q358" s="4">
        <v>1.034667266704723</v>
      </c>
      <c r="R358" s="4">
        <v>0.77379070087402302</v>
      </c>
      <c r="S358" s="4">
        <v>1.1898957092197511</v>
      </c>
      <c r="T358" s="4">
        <f t="shared" si="46"/>
        <v>0.99945122559949906</v>
      </c>
      <c r="U358" s="4">
        <f t="shared" si="47"/>
        <v>0.2102759416955329</v>
      </c>
    </row>
    <row r="359" spans="1:21" x14ac:dyDescent="0.2">
      <c r="A359" s="3" t="s">
        <v>372</v>
      </c>
      <c r="B359" s="4">
        <v>1</v>
      </c>
      <c r="C359" s="4">
        <v>1</v>
      </c>
      <c r="D359" s="4">
        <v>1</v>
      </c>
      <c r="E359" s="4">
        <f t="shared" si="40"/>
        <v>1</v>
      </c>
      <c r="F359" s="4">
        <f t="shared" si="41"/>
        <v>0</v>
      </c>
      <c r="G359" s="4">
        <v>0.90308380806594313</v>
      </c>
      <c r="H359" s="4">
        <v>0.98701762448838171</v>
      </c>
      <c r="I359" s="4">
        <v>0.83949142980752911</v>
      </c>
      <c r="J359" s="4">
        <f t="shared" si="42"/>
        <v>0.90986428745395143</v>
      </c>
      <c r="K359" s="4">
        <f t="shared" si="43"/>
        <v>7.3996457380077374E-2</v>
      </c>
      <c r="L359" s="4">
        <v>0.88906899246564386</v>
      </c>
      <c r="M359" s="4">
        <v>0.86705124382883747</v>
      </c>
      <c r="N359" s="4">
        <v>0.92599244047076013</v>
      </c>
      <c r="O359" s="4">
        <f t="shared" si="44"/>
        <v>0.89403755892174719</v>
      </c>
      <c r="P359" s="4">
        <f t="shared" si="45"/>
        <v>2.9783068258105724E-2</v>
      </c>
      <c r="Q359" s="4">
        <v>0.79860106023724542</v>
      </c>
      <c r="R359" s="4">
        <v>0.8676260629846384</v>
      </c>
      <c r="S359" s="4">
        <v>1.038063812001903</v>
      </c>
      <c r="T359" s="4">
        <f t="shared" si="46"/>
        <v>0.9014303117412622</v>
      </c>
      <c r="U359" s="4">
        <f t="shared" si="47"/>
        <v>0.1232584593290669</v>
      </c>
    </row>
    <row r="360" spans="1:21" x14ac:dyDescent="0.2">
      <c r="A360" s="3" t="s">
        <v>373</v>
      </c>
      <c r="B360" s="4">
        <v>1</v>
      </c>
      <c r="C360" s="4">
        <v>1</v>
      </c>
      <c r="D360" s="4">
        <v>1</v>
      </c>
      <c r="E360" s="4">
        <f t="shared" si="40"/>
        <v>1</v>
      </c>
      <c r="F360" s="4">
        <f t="shared" si="41"/>
        <v>0</v>
      </c>
      <c r="G360" s="4">
        <v>1.084997549464868</v>
      </c>
      <c r="H360" s="4">
        <v>1.049133122598485</v>
      </c>
      <c r="I360" s="4">
        <v>1.115660056257481</v>
      </c>
      <c r="J360" s="4">
        <f t="shared" si="42"/>
        <v>1.0832635761069447</v>
      </c>
      <c r="K360" s="4">
        <f t="shared" si="43"/>
        <v>3.3297345588223753E-2</v>
      </c>
      <c r="L360" s="4">
        <v>1.2112505194561261</v>
      </c>
      <c r="M360" s="4">
        <v>0.71192105061657185</v>
      </c>
      <c r="N360" s="4">
        <v>1.0335314715089321</v>
      </c>
      <c r="O360" s="4">
        <f t="shared" si="44"/>
        <v>0.98556768052720989</v>
      </c>
      <c r="P360" s="4">
        <f t="shared" si="45"/>
        <v>0.25309656960713972</v>
      </c>
      <c r="Q360" s="4">
        <v>1.1605807399696431</v>
      </c>
      <c r="R360" s="4">
        <v>0.825771936687546</v>
      </c>
      <c r="S360" s="4">
        <v>1.103644192255361</v>
      </c>
      <c r="T360" s="4">
        <f t="shared" si="46"/>
        <v>1.0299989563041834</v>
      </c>
      <c r="U360" s="4">
        <f t="shared" si="47"/>
        <v>0.17914225987333646</v>
      </c>
    </row>
    <row r="361" spans="1:21" x14ac:dyDescent="0.2">
      <c r="A361" s="3" t="s">
        <v>374</v>
      </c>
      <c r="B361" s="4">
        <v>1</v>
      </c>
      <c r="C361" s="4">
        <v>1</v>
      </c>
      <c r="D361" s="4">
        <v>1</v>
      </c>
      <c r="E361" s="4">
        <f t="shared" si="40"/>
        <v>1</v>
      </c>
      <c r="F361" s="4">
        <f t="shared" si="41"/>
        <v>0</v>
      </c>
      <c r="G361" s="4">
        <v>1.000022030966266</v>
      </c>
      <c r="H361" s="4">
        <v>1.021279499053793</v>
      </c>
      <c r="I361" s="4">
        <v>1.091965671629743</v>
      </c>
      <c r="J361" s="4">
        <f t="shared" si="42"/>
        <v>1.0377557338832675</v>
      </c>
      <c r="K361" s="4">
        <f t="shared" si="43"/>
        <v>4.8135309287784103E-2</v>
      </c>
      <c r="L361" s="4">
        <v>0.95481112663106249</v>
      </c>
      <c r="M361" s="4">
        <v>0.8819257878016683</v>
      </c>
      <c r="N361" s="4">
        <v>0.89866313192006375</v>
      </c>
      <c r="O361" s="4">
        <f t="shared" si="44"/>
        <v>0.91180001545093159</v>
      </c>
      <c r="P361" s="4">
        <f t="shared" si="45"/>
        <v>3.817723714134625E-2</v>
      </c>
      <c r="Q361" s="4">
        <v>0.95353440064661521</v>
      </c>
      <c r="R361" s="4">
        <v>0.89484225988370714</v>
      </c>
      <c r="S361" s="4">
        <v>0.99201588776135174</v>
      </c>
      <c r="T361" s="4">
        <f t="shared" si="46"/>
        <v>0.94679751609722473</v>
      </c>
      <c r="U361" s="4">
        <f t="shared" si="47"/>
        <v>4.8935852897437071E-2</v>
      </c>
    </row>
    <row r="362" spans="1:21" x14ac:dyDescent="0.2">
      <c r="A362" s="3" t="s">
        <v>375</v>
      </c>
      <c r="B362" s="4">
        <v>1</v>
      </c>
      <c r="C362" s="4">
        <v>1</v>
      </c>
      <c r="D362" s="4">
        <v>1</v>
      </c>
      <c r="E362" s="4">
        <f t="shared" si="40"/>
        <v>1</v>
      </c>
      <c r="F362" s="4">
        <f t="shared" si="41"/>
        <v>0</v>
      </c>
      <c r="G362" s="4">
        <v>1.0811987765214619</v>
      </c>
      <c r="H362" s="4">
        <v>0.98015903100587032</v>
      </c>
      <c r="I362" s="4">
        <v>1.4182555422791381</v>
      </c>
      <c r="J362" s="4">
        <f t="shared" si="42"/>
        <v>1.1598711166021569</v>
      </c>
      <c r="K362" s="4">
        <f t="shared" si="43"/>
        <v>0.22939952292404892</v>
      </c>
      <c r="L362" s="4">
        <v>1.938602859579764</v>
      </c>
      <c r="M362" s="4">
        <v>0.30336765224479928</v>
      </c>
      <c r="N362" s="4">
        <v>0.80857433703201687</v>
      </c>
      <c r="O362" s="4">
        <f t="shared" si="44"/>
        <v>1.0168482829521934</v>
      </c>
      <c r="P362" s="4">
        <f t="shared" si="45"/>
        <v>0.83727658108824876</v>
      </c>
      <c r="Q362" s="4">
        <v>0.77525180991315257</v>
      </c>
      <c r="R362" s="4">
        <v>0.89401769788010677</v>
      </c>
      <c r="S362" s="4">
        <v>2.2971023376643691</v>
      </c>
      <c r="T362" s="4">
        <f t="shared" si="46"/>
        <v>1.3221239484858762</v>
      </c>
      <c r="U362" s="4">
        <f t="shared" si="47"/>
        <v>0.84644165691438034</v>
      </c>
    </row>
    <row r="363" spans="1:21" x14ac:dyDescent="0.2">
      <c r="A363" s="3" t="s">
        <v>376</v>
      </c>
      <c r="B363" s="4">
        <v>1</v>
      </c>
      <c r="C363" s="4">
        <v>1</v>
      </c>
      <c r="D363" s="4">
        <v>1</v>
      </c>
      <c r="E363" s="4">
        <f t="shared" si="40"/>
        <v>1</v>
      </c>
      <c r="F363" s="4">
        <f t="shared" si="41"/>
        <v>0</v>
      </c>
      <c r="G363" s="4">
        <v>1.0724882062514871</v>
      </c>
      <c r="H363" s="4">
        <v>1.258964628132313</v>
      </c>
      <c r="I363" s="4">
        <v>0.86634736614240659</v>
      </c>
      <c r="J363" s="4">
        <f t="shared" si="42"/>
        <v>1.0659334001754022</v>
      </c>
      <c r="K363" s="4">
        <f t="shared" si="43"/>
        <v>0.19639068897260473</v>
      </c>
      <c r="L363" s="4">
        <v>0.96529866165575817</v>
      </c>
      <c r="M363" s="4">
        <v>1.005469391822474</v>
      </c>
      <c r="N363" s="4">
        <v>1.1664401791915731</v>
      </c>
      <c r="O363" s="4">
        <f t="shared" si="44"/>
        <v>1.0457360775566018</v>
      </c>
      <c r="P363" s="4">
        <f t="shared" si="45"/>
        <v>0.1064449717185405</v>
      </c>
      <c r="Q363" s="4">
        <v>0.86792175586289244</v>
      </c>
      <c r="R363" s="4">
        <v>0.92221516544816207</v>
      </c>
      <c r="S363" s="4">
        <v>1.2132485462885569</v>
      </c>
      <c r="T363" s="4">
        <f t="shared" si="46"/>
        <v>1.0011284891998704</v>
      </c>
      <c r="U363" s="4">
        <f t="shared" si="47"/>
        <v>0.18569634499790091</v>
      </c>
    </row>
    <row r="364" spans="1:21" x14ac:dyDescent="0.2">
      <c r="A364" s="3" t="s">
        <v>377</v>
      </c>
      <c r="B364" s="4">
        <v>1</v>
      </c>
      <c r="C364" s="4">
        <v>1</v>
      </c>
      <c r="D364" s="4">
        <v>1</v>
      </c>
      <c r="E364" s="4">
        <f t="shared" si="40"/>
        <v>1</v>
      </c>
      <c r="F364" s="4">
        <f t="shared" si="41"/>
        <v>0</v>
      </c>
      <c r="G364" s="4">
        <v>1.265942416992252</v>
      </c>
      <c r="H364" s="4">
        <v>1.05528139510057</v>
      </c>
      <c r="I364" s="4">
        <v>0.87252447249699872</v>
      </c>
      <c r="J364" s="4">
        <f t="shared" si="42"/>
        <v>1.0645827615299404</v>
      </c>
      <c r="K364" s="4">
        <f t="shared" si="43"/>
        <v>0.19687383352240376</v>
      </c>
      <c r="L364" s="4">
        <v>1.3021605019491489</v>
      </c>
      <c r="M364" s="4">
        <v>1.1462638489484711</v>
      </c>
      <c r="N364" s="4">
        <v>1.126199425963474</v>
      </c>
      <c r="O364" s="4">
        <f t="shared" si="44"/>
        <v>1.191541258953698</v>
      </c>
      <c r="P364" s="4">
        <f t="shared" si="45"/>
        <v>9.632293578424185E-2</v>
      </c>
      <c r="Q364" s="4">
        <v>1.2957585310218569</v>
      </c>
      <c r="R364" s="4">
        <v>1.17539469727691</v>
      </c>
      <c r="S364" s="4">
        <v>1.0552355917704379</v>
      </c>
      <c r="T364" s="4">
        <f t="shared" si="46"/>
        <v>1.1754629400230681</v>
      </c>
      <c r="U364" s="4">
        <f t="shared" si="47"/>
        <v>0.12026148414741832</v>
      </c>
    </row>
    <row r="365" spans="1:21" x14ac:dyDescent="0.2">
      <c r="A365" s="3" t="s">
        <v>378</v>
      </c>
      <c r="B365" s="4">
        <v>1</v>
      </c>
      <c r="C365" s="4">
        <v>1</v>
      </c>
      <c r="D365" s="4">
        <v>1</v>
      </c>
      <c r="E365" s="4">
        <f t="shared" si="40"/>
        <v>1</v>
      </c>
      <c r="F365" s="4">
        <f t="shared" si="41"/>
        <v>0</v>
      </c>
      <c r="G365" s="4">
        <v>1.2275670137907659</v>
      </c>
      <c r="H365" s="4">
        <v>1.139679170708799</v>
      </c>
      <c r="I365" s="4">
        <v>1.222367001001869</v>
      </c>
      <c r="J365" s="4">
        <f t="shared" si="42"/>
        <v>1.1965377285004779</v>
      </c>
      <c r="K365" s="4">
        <f t="shared" si="43"/>
        <v>4.9309550077682195E-2</v>
      </c>
      <c r="L365" s="4">
        <v>1.3528175532809581</v>
      </c>
      <c r="M365" s="4">
        <v>0.80793389672920046</v>
      </c>
      <c r="N365" s="4">
        <v>1.296778718686975</v>
      </c>
      <c r="O365" s="4">
        <f t="shared" si="44"/>
        <v>1.1525100562323778</v>
      </c>
      <c r="P365" s="4">
        <f t="shared" si="45"/>
        <v>0.29972426498222127</v>
      </c>
      <c r="Q365" s="4">
        <v>0.90846125656537924</v>
      </c>
      <c r="R365" s="4">
        <v>0.84665451811632619</v>
      </c>
      <c r="S365" s="4">
        <v>1.375632523709849</v>
      </c>
      <c r="T365" s="4">
        <f t="shared" si="46"/>
        <v>1.0435827661305181</v>
      </c>
      <c r="U365" s="4">
        <f t="shared" si="47"/>
        <v>0.28921929285716097</v>
      </c>
    </row>
    <row r="366" spans="1:21" x14ac:dyDescent="0.2">
      <c r="A366" s="3" t="s">
        <v>379</v>
      </c>
      <c r="B366" s="4">
        <v>1</v>
      </c>
      <c r="C366" s="4">
        <v>1</v>
      </c>
      <c r="D366" s="4">
        <v>1</v>
      </c>
      <c r="E366" s="4">
        <f t="shared" si="40"/>
        <v>1</v>
      </c>
      <c r="F366" s="4">
        <f t="shared" si="41"/>
        <v>0</v>
      </c>
      <c r="G366" s="4">
        <v>0.92831207164298668</v>
      </c>
      <c r="H366" s="4">
        <v>0.93083524975320997</v>
      </c>
      <c r="I366" s="4">
        <v>0.96400832047155294</v>
      </c>
      <c r="J366" s="4">
        <f t="shared" si="42"/>
        <v>0.94105188062258316</v>
      </c>
      <c r="K366" s="4">
        <f t="shared" si="43"/>
        <v>1.9920848497202669E-2</v>
      </c>
      <c r="L366" s="4">
        <v>0.94438516450647036</v>
      </c>
      <c r="M366" s="4">
        <v>0.99979842873930092</v>
      </c>
      <c r="N366" s="4">
        <v>1.0639367024459241</v>
      </c>
      <c r="O366" s="4">
        <f t="shared" si="44"/>
        <v>1.0027067652305652</v>
      </c>
      <c r="P366" s="4">
        <f t="shared" si="45"/>
        <v>5.9828808878181546E-2</v>
      </c>
      <c r="Q366" s="4">
        <v>0.8949238870271109</v>
      </c>
      <c r="R366" s="4">
        <v>0.99569465788822797</v>
      </c>
      <c r="S366" s="4">
        <v>0.95576320452744601</v>
      </c>
      <c r="T366" s="4">
        <f t="shared" si="46"/>
        <v>0.94879391648092837</v>
      </c>
      <c r="U366" s="4">
        <f t="shared" si="47"/>
        <v>5.0745593866782582E-2</v>
      </c>
    </row>
    <row r="367" spans="1:21" x14ac:dyDescent="0.2">
      <c r="A367" s="3" t="s">
        <v>380</v>
      </c>
      <c r="B367" s="4">
        <v>1</v>
      </c>
      <c r="C367" s="4">
        <v>1</v>
      </c>
      <c r="D367" s="4">
        <v>1</v>
      </c>
      <c r="E367" s="4">
        <f t="shared" si="40"/>
        <v>1</v>
      </c>
      <c r="F367" s="4">
        <f t="shared" si="41"/>
        <v>0</v>
      </c>
      <c r="G367" s="4">
        <v>0.65608369971361113</v>
      </c>
      <c r="H367" s="4">
        <v>0.96186594745262488</v>
      </c>
      <c r="I367" s="4">
        <v>1.0589742456317759</v>
      </c>
      <c r="J367" s="4">
        <f t="shared" si="42"/>
        <v>0.89230796426600401</v>
      </c>
      <c r="K367" s="4">
        <f t="shared" si="43"/>
        <v>0.21025920376121893</v>
      </c>
      <c r="L367" s="4">
        <v>0.69888029869214696</v>
      </c>
      <c r="M367" s="4">
        <v>1.0240521340736859</v>
      </c>
      <c r="N367" s="4">
        <v>0.93425761376831551</v>
      </c>
      <c r="O367" s="4">
        <f t="shared" si="44"/>
        <v>0.88573001551138286</v>
      </c>
      <c r="P367" s="4">
        <f t="shared" si="45"/>
        <v>0.1679296771740755</v>
      </c>
      <c r="Q367" s="4">
        <v>0.73543354741033995</v>
      </c>
      <c r="R367" s="4">
        <v>1.06183919057753</v>
      </c>
      <c r="S367" s="4">
        <v>0.90744690072474532</v>
      </c>
      <c r="T367" s="4">
        <f t="shared" si="46"/>
        <v>0.901573212904205</v>
      </c>
      <c r="U367" s="4">
        <f t="shared" si="47"/>
        <v>0.16328207534603026</v>
      </c>
    </row>
    <row r="368" spans="1:21" x14ac:dyDescent="0.2">
      <c r="A368" s="3" t="s">
        <v>381</v>
      </c>
      <c r="B368" s="4">
        <v>1</v>
      </c>
      <c r="C368" s="4">
        <v>1</v>
      </c>
      <c r="D368" s="4">
        <v>1</v>
      </c>
      <c r="E368" s="4">
        <f t="shared" si="40"/>
        <v>1</v>
      </c>
      <c r="F368" s="4">
        <f t="shared" si="41"/>
        <v>0</v>
      </c>
      <c r="G368" s="4">
        <v>0.96194197947045124</v>
      </c>
      <c r="H368" s="4">
        <v>0.92266430508446762</v>
      </c>
      <c r="I368" s="4">
        <v>0.86236916735111191</v>
      </c>
      <c r="J368" s="4">
        <f t="shared" si="42"/>
        <v>0.91565848396867688</v>
      </c>
      <c r="K368" s="4">
        <f t="shared" si="43"/>
        <v>5.0154734327560305E-2</v>
      </c>
      <c r="L368" s="4">
        <v>0.92442442512937939</v>
      </c>
      <c r="M368" s="4">
        <v>1.0892455093486859</v>
      </c>
      <c r="N368" s="4">
        <v>1.028892547582585</v>
      </c>
      <c r="O368" s="4">
        <f t="shared" si="44"/>
        <v>1.0141874940202167</v>
      </c>
      <c r="P368" s="4">
        <f t="shared" si="45"/>
        <v>8.338870667549067E-2</v>
      </c>
      <c r="Q368" s="4">
        <v>0.92681088448219495</v>
      </c>
      <c r="R368" s="4">
        <v>1.01739879815294</v>
      </c>
      <c r="S368" s="4">
        <v>0.94610691685756043</v>
      </c>
      <c r="T368" s="4">
        <f t="shared" si="46"/>
        <v>0.96343886649756516</v>
      </c>
      <c r="U368" s="4">
        <f t="shared" si="47"/>
        <v>4.7716243403555278E-2</v>
      </c>
    </row>
    <row r="369" spans="1:21" x14ac:dyDescent="0.2">
      <c r="A369" s="3" t="s">
        <v>382</v>
      </c>
      <c r="B369" s="4">
        <v>1</v>
      </c>
      <c r="C369" s="4">
        <v>1</v>
      </c>
      <c r="D369" s="4">
        <v>1</v>
      </c>
      <c r="E369" s="4">
        <f t="shared" si="40"/>
        <v>1</v>
      </c>
      <c r="F369" s="4">
        <f t="shared" si="41"/>
        <v>0</v>
      </c>
      <c r="G369" s="4">
        <v>0.92728953842390882</v>
      </c>
      <c r="H369" s="4">
        <v>1.0235614726840101</v>
      </c>
      <c r="I369" s="4">
        <v>0.92484756469449336</v>
      </c>
      <c r="J369" s="4">
        <f t="shared" si="42"/>
        <v>0.95856619193413739</v>
      </c>
      <c r="K369" s="4">
        <f t="shared" si="43"/>
        <v>5.6300805489263347E-2</v>
      </c>
      <c r="L369" s="4">
        <v>0.8956005283536832</v>
      </c>
      <c r="M369" s="4">
        <v>1.119682087562218</v>
      </c>
      <c r="N369" s="4">
        <v>1.142728218862415</v>
      </c>
      <c r="O369" s="4">
        <f t="shared" si="44"/>
        <v>1.0526702782594388</v>
      </c>
      <c r="P369" s="4">
        <f t="shared" si="45"/>
        <v>0.13651359197372495</v>
      </c>
      <c r="Q369" s="4">
        <v>0.99270495102480194</v>
      </c>
      <c r="R369" s="4">
        <v>1.1729693336349021</v>
      </c>
      <c r="S369" s="4">
        <v>1.0731748358446229</v>
      </c>
      <c r="T369" s="4">
        <f t="shared" si="46"/>
        <v>1.0796163735014421</v>
      </c>
      <c r="U369" s="4">
        <f t="shared" si="47"/>
        <v>9.0304661922783983E-2</v>
      </c>
    </row>
    <row r="370" spans="1:21" x14ac:dyDescent="0.2">
      <c r="A370" s="3" t="s">
        <v>383</v>
      </c>
      <c r="B370" s="4">
        <v>1</v>
      </c>
      <c r="C370" s="4">
        <v>1</v>
      </c>
      <c r="D370" s="4">
        <v>1</v>
      </c>
      <c r="E370" s="4">
        <f t="shared" si="40"/>
        <v>1</v>
      </c>
      <c r="F370" s="4">
        <f t="shared" si="41"/>
        <v>0</v>
      </c>
      <c r="G370" s="4">
        <v>0.90469398452504424</v>
      </c>
      <c r="H370" s="4">
        <v>0.93215886253090974</v>
      </c>
      <c r="I370" s="4">
        <v>1.039296647122395</v>
      </c>
      <c r="J370" s="4">
        <f t="shared" si="42"/>
        <v>0.95871649805944958</v>
      </c>
      <c r="K370" s="4">
        <f t="shared" si="43"/>
        <v>7.1122782554004005E-2</v>
      </c>
      <c r="L370" s="4">
        <v>0.93506417201552505</v>
      </c>
      <c r="M370" s="4">
        <v>1.0183540050649029</v>
      </c>
      <c r="N370" s="4">
        <v>1.011679503272237</v>
      </c>
      <c r="O370" s="4">
        <f t="shared" si="44"/>
        <v>0.98836589345088832</v>
      </c>
      <c r="P370" s="4">
        <f t="shared" si="45"/>
        <v>4.6281123306644939E-2</v>
      </c>
      <c r="Q370" s="4">
        <v>0.8514046603137112</v>
      </c>
      <c r="R370" s="4">
        <v>0.9299694935131938</v>
      </c>
      <c r="S370" s="4">
        <v>0.88256542302211671</v>
      </c>
      <c r="T370" s="4">
        <f t="shared" si="46"/>
        <v>0.88797985894967402</v>
      </c>
      <c r="U370" s="4">
        <f t="shared" si="47"/>
        <v>3.9561285889438011E-2</v>
      </c>
    </row>
    <row r="371" spans="1:21" x14ac:dyDescent="0.2">
      <c r="A371" s="3" t="s">
        <v>384</v>
      </c>
      <c r="B371" s="4">
        <v>1</v>
      </c>
      <c r="C371" s="4">
        <v>1</v>
      </c>
      <c r="D371" s="4">
        <v>1</v>
      </c>
      <c r="E371" s="4">
        <f t="shared" si="40"/>
        <v>1</v>
      </c>
      <c r="F371" s="4">
        <f t="shared" si="41"/>
        <v>0</v>
      </c>
      <c r="G371" s="4">
        <v>0.9571930211402494</v>
      </c>
      <c r="H371" s="4">
        <v>1.0002133402315909</v>
      </c>
      <c r="I371" s="4">
        <v>1.0051685952465459</v>
      </c>
      <c r="J371" s="4">
        <f t="shared" si="42"/>
        <v>0.98752498553946211</v>
      </c>
      <c r="K371" s="4">
        <f t="shared" si="43"/>
        <v>2.6384838189803965E-2</v>
      </c>
      <c r="L371" s="4">
        <v>1.00122573829591</v>
      </c>
      <c r="M371" s="4">
        <v>1.1513681159477791</v>
      </c>
      <c r="N371" s="4">
        <v>0.98433569782849428</v>
      </c>
      <c r="O371" s="4">
        <f t="shared" si="44"/>
        <v>1.0456431840240612</v>
      </c>
      <c r="P371" s="4">
        <f t="shared" si="45"/>
        <v>9.1949112499544197E-2</v>
      </c>
      <c r="Q371" s="4">
        <v>1.4233464779696701</v>
      </c>
      <c r="R371" s="4">
        <v>1.257863433410098</v>
      </c>
      <c r="S371" s="4">
        <v>0.96967630169366259</v>
      </c>
      <c r="T371" s="4">
        <f t="shared" si="46"/>
        <v>1.2169620710244768</v>
      </c>
      <c r="U371" s="4">
        <f t="shared" si="47"/>
        <v>0.2295840767438497</v>
      </c>
    </row>
    <row r="372" spans="1:21" x14ac:dyDescent="0.2">
      <c r="A372" s="3" t="s">
        <v>385</v>
      </c>
      <c r="B372" s="4">
        <v>1</v>
      </c>
      <c r="C372" s="4">
        <v>1</v>
      </c>
      <c r="D372" s="4">
        <v>1</v>
      </c>
      <c r="E372" s="4">
        <f t="shared" si="40"/>
        <v>1</v>
      </c>
      <c r="F372" s="4">
        <f t="shared" si="41"/>
        <v>0</v>
      </c>
      <c r="G372" s="4">
        <v>1.0162193102933621</v>
      </c>
      <c r="H372" s="4">
        <v>1.3373320773492059</v>
      </c>
      <c r="I372" s="4">
        <v>0.90945080249732002</v>
      </c>
      <c r="J372" s="4">
        <f t="shared" si="42"/>
        <v>1.0876673967132959</v>
      </c>
      <c r="K372" s="4">
        <f t="shared" si="43"/>
        <v>0.22270881916085294</v>
      </c>
      <c r="L372" s="4">
        <v>1.0586805160646739</v>
      </c>
      <c r="M372" s="4">
        <v>0.9809484074714534</v>
      </c>
      <c r="N372" s="4">
        <v>1.0081444174852809</v>
      </c>
      <c r="O372" s="4">
        <f t="shared" si="44"/>
        <v>1.015924447007136</v>
      </c>
      <c r="P372" s="4">
        <f t="shared" si="45"/>
        <v>3.9445745285236554E-2</v>
      </c>
      <c r="Q372" s="4">
        <v>1.1057742588448229</v>
      </c>
      <c r="R372" s="4">
        <v>1.1411633317381871</v>
      </c>
      <c r="S372" s="4">
        <v>1.264445741937182</v>
      </c>
      <c r="T372" s="4">
        <f t="shared" si="46"/>
        <v>1.170461110840064</v>
      </c>
      <c r="U372" s="4">
        <f t="shared" si="47"/>
        <v>8.3294236186599216E-2</v>
      </c>
    </row>
    <row r="373" spans="1:21" x14ac:dyDescent="0.2">
      <c r="A373" s="3" t="s">
        <v>386</v>
      </c>
      <c r="B373" s="4">
        <v>1</v>
      </c>
      <c r="C373" s="4">
        <v>1</v>
      </c>
      <c r="D373" s="4">
        <v>1</v>
      </c>
      <c r="E373" s="4">
        <f t="shared" si="40"/>
        <v>1</v>
      </c>
      <c r="F373" s="4">
        <f t="shared" si="41"/>
        <v>0</v>
      </c>
      <c r="G373" s="4">
        <v>0.87784113678838249</v>
      </c>
      <c r="H373" s="4">
        <v>0.89205696871713258</v>
      </c>
      <c r="I373" s="4">
        <v>0.97640900278445808</v>
      </c>
      <c r="J373" s="4">
        <f t="shared" si="42"/>
        <v>0.91543570276332442</v>
      </c>
      <c r="K373" s="4">
        <f t="shared" si="43"/>
        <v>5.3280671504373933E-2</v>
      </c>
      <c r="L373" s="4">
        <v>0.90591480376090916</v>
      </c>
      <c r="M373" s="4">
        <v>1.100973058556427</v>
      </c>
      <c r="N373" s="4">
        <v>1.034807432294659</v>
      </c>
      <c r="O373" s="4">
        <f t="shared" si="44"/>
        <v>1.0138984315373316</v>
      </c>
      <c r="P373" s="4">
        <f t="shared" si="45"/>
        <v>9.9195868993979405E-2</v>
      </c>
      <c r="Q373" s="4">
        <v>0.98479605795063785</v>
      </c>
      <c r="R373" s="4">
        <v>1.1816029202592599</v>
      </c>
      <c r="S373" s="4">
        <v>0.99662670132219622</v>
      </c>
      <c r="T373" s="4">
        <f t="shared" si="46"/>
        <v>1.0543418931773647</v>
      </c>
      <c r="U373" s="4">
        <f t="shared" si="47"/>
        <v>0.11036991343251298</v>
      </c>
    </row>
    <row r="374" spans="1:21" x14ac:dyDescent="0.2">
      <c r="A374" s="3" t="s">
        <v>387</v>
      </c>
      <c r="B374" s="4">
        <v>1</v>
      </c>
      <c r="C374" s="4">
        <v>1</v>
      </c>
      <c r="D374" s="4">
        <v>1</v>
      </c>
      <c r="E374" s="4">
        <f t="shared" si="40"/>
        <v>1</v>
      </c>
      <c r="F374" s="4">
        <f t="shared" si="41"/>
        <v>0</v>
      </c>
      <c r="G374" s="4">
        <v>1.1666338053789049</v>
      </c>
      <c r="H374" s="4">
        <v>1.0603332449628491</v>
      </c>
      <c r="I374" s="4">
        <v>1.1349254254273831</v>
      </c>
      <c r="J374" s="4">
        <f t="shared" si="42"/>
        <v>1.120630825256379</v>
      </c>
      <c r="K374" s="4">
        <f t="shared" si="43"/>
        <v>5.4572923521912731E-2</v>
      </c>
      <c r="L374" s="4">
        <v>1.016512026805813</v>
      </c>
      <c r="M374" s="4">
        <v>0.93768753817560369</v>
      </c>
      <c r="N374" s="4">
        <v>0.96228911913032145</v>
      </c>
      <c r="O374" s="4">
        <f t="shared" si="44"/>
        <v>0.97216289470391271</v>
      </c>
      <c r="P374" s="4">
        <f t="shared" si="45"/>
        <v>4.0329190235011345E-2</v>
      </c>
      <c r="Q374" s="4">
        <v>1.048776229979816</v>
      </c>
      <c r="R374" s="4">
        <v>0.90666110181134429</v>
      </c>
      <c r="S374" s="4">
        <v>1.0626195292314631</v>
      </c>
      <c r="T374" s="4">
        <f t="shared" si="46"/>
        <v>1.0060189536742079</v>
      </c>
      <c r="U374" s="4">
        <f t="shared" si="47"/>
        <v>8.6324366656493387E-2</v>
      </c>
    </row>
    <row r="375" spans="1:21" x14ac:dyDescent="0.2">
      <c r="A375" s="3" t="s">
        <v>388</v>
      </c>
      <c r="B375" s="4">
        <v>1</v>
      </c>
      <c r="C375" s="4">
        <v>1</v>
      </c>
      <c r="D375" s="4">
        <v>1</v>
      </c>
      <c r="E375" s="4">
        <f t="shared" si="40"/>
        <v>1</v>
      </c>
      <c r="F375" s="4">
        <f t="shared" si="41"/>
        <v>0</v>
      </c>
      <c r="G375" s="4">
        <v>1.060843459249402</v>
      </c>
      <c r="H375" s="4">
        <v>1.011697335374242</v>
      </c>
      <c r="I375" s="4">
        <v>1.0692709715906761</v>
      </c>
      <c r="J375" s="4">
        <f t="shared" si="42"/>
        <v>1.0472705887381066</v>
      </c>
      <c r="K375" s="4">
        <f t="shared" si="43"/>
        <v>3.1094179635952211E-2</v>
      </c>
      <c r="L375" s="4">
        <v>1.165846043146469</v>
      </c>
      <c r="M375" s="4">
        <v>0.84927822446159884</v>
      </c>
      <c r="N375" s="4">
        <v>0.85636772059856114</v>
      </c>
      <c r="O375" s="4">
        <f t="shared" si="44"/>
        <v>0.95716399606887637</v>
      </c>
      <c r="P375" s="4">
        <f t="shared" si="45"/>
        <v>0.18075871436320834</v>
      </c>
      <c r="Q375" s="4">
        <v>1.227324627972785</v>
      </c>
      <c r="R375" s="4">
        <v>1.0321375848284731</v>
      </c>
      <c r="S375" s="4">
        <v>1.0436768841406081</v>
      </c>
      <c r="T375" s="4">
        <f t="shared" si="46"/>
        <v>1.1010463656472886</v>
      </c>
      <c r="U375" s="4">
        <f t="shared" si="47"/>
        <v>0.10951227560923887</v>
      </c>
    </row>
    <row r="376" spans="1:21" x14ac:dyDescent="0.2">
      <c r="A376" s="3" t="s">
        <v>389</v>
      </c>
      <c r="B376" s="4">
        <v>1</v>
      </c>
      <c r="C376" s="4">
        <v>1</v>
      </c>
      <c r="D376" s="4">
        <v>1</v>
      </c>
      <c r="E376" s="4">
        <f t="shared" si="40"/>
        <v>1</v>
      </c>
      <c r="F376" s="4">
        <f t="shared" si="41"/>
        <v>0</v>
      </c>
      <c r="G376" s="4">
        <v>1.0104807115034991</v>
      </c>
      <c r="H376" s="4">
        <v>0.98798959313342904</v>
      </c>
      <c r="I376" s="4">
        <v>1.071303684755945</v>
      </c>
      <c r="J376" s="4">
        <f t="shared" si="42"/>
        <v>1.0232579964642909</v>
      </c>
      <c r="K376" s="4">
        <f t="shared" si="43"/>
        <v>4.3101667298936407E-2</v>
      </c>
      <c r="L376" s="4">
        <v>1.040781543429808</v>
      </c>
      <c r="M376" s="4">
        <v>0.74891773783858429</v>
      </c>
      <c r="N376" s="4">
        <v>0.93863900695726554</v>
      </c>
      <c r="O376" s="4">
        <f t="shared" si="44"/>
        <v>0.90944609607521931</v>
      </c>
      <c r="P376" s="4">
        <f t="shared" si="45"/>
        <v>0.14810567101861113</v>
      </c>
      <c r="Q376" s="4">
        <v>0.95263594626150683</v>
      </c>
      <c r="R376" s="4">
        <v>1.0023214730878161</v>
      </c>
      <c r="S376" s="4">
        <v>1.4714465431374031</v>
      </c>
      <c r="T376" s="4">
        <f t="shared" si="46"/>
        <v>1.1421346541622419</v>
      </c>
      <c r="U376" s="4">
        <f t="shared" si="47"/>
        <v>0.28627242804589809</v>
      </c>
    </row>
    <row r="377" spans="1:21" x14ac:dyDescent="0.2">
      <c r="A377" s="3" t="s">
        <v>390</v>
      </c>
      <c r="B377" s="4">
        <v>1</v>
      </c>
      <c r="C377" s="4">
        <v>1</v>
      </c>
      <c r="D377" s="4">
        <v>1</v>
      </c>
      <c r="E377" s="4">
        <f t="shared" si="40"/>
        <v>1</v>
      </c>
      <c r="F377" s="4">
        <f t="shared" si="41"/>
        <v>0</v>
      </c>
      <c r="G377" s="4">
        <v>1.064364121070615</v>
      </c>
      <c r="H377" s="4">
        <v>1.135917257754484</v>
      </c>
      <c r="I377" s="4">
        <v>0.83622756293757028</v>
      </c>
      <c r="J377" s="4">
        <f t="shared" si="42"/>
        <v>1.012169647254223</v>
      </c>
      <c r="K377" s="4">
        <f t="shared" si="43"/>
        <v>0.15651413871465894</v>
      </c>
      <c r="L377" s="4">
        <v>1.0603843512545039</v>
      </c>
      <c r="M377" s="4">
        <v>1.017098333289705</v>
      </c>
      <c r="N377" s="4">
        <v>1.0550799465666809</v>
      </c>
      <c r="O377" s="4">
        <f t="shared" si="44"/>
        <v>1.0441875437036299</v>
      </c>
      <c r="P377" s="4">
        <f t="shared" si="45"/>
        <v>2.3609387283673299E-2</v>
      </c>
      <c r="Q377" s="4">
        <v>1.0105403254156811</v>
      </c>
      <c r="R377" s="4">
        <v>1.0674624312832111</v>
      </c>
      <c r="S377" s="4">
        <v>1.1994933257662519</v>
      </c>
      <c r="T377" s="4">
        <f t="shared" si="46"/>
        <v>1.0924986941550481</v>
      </c>
      <c r="U377" s="4">
        <f t="shared" si="47"/>
        <v>9.6932553506608371E-2</v>
      </c>
    </row>
    <row r="378" spans="1:21" x14ac:dyDescent="0.2">
      <c r="A378" s="3" t="s">
        <v>391</v>
      </c>
      <c r="B378" s="4">
        <v>1</v>
      </c>
      <c r="C378" s="4">
        <v>1</v>
      </c>
      <c r="D378" s="4">
        <v>1</v>
      </c>
      <c r="E378" s="4">
        <f t="shared" si="40"/>
        <v>1</v>
      </c>
      <c r="F378" s="4">
        <f t="shared" si="41"/>
        <v>0</v>
      </c>
      <c r="G378" s="4">
        <v>1.016684314139815</v>
      </c>
      <c r="H378" s="4">
        <v>1.163852112664274</v>
      </c>
      <c r="I378" s="4">
        <v>0.76581482989643002</v>
      </c>
      <c r="J378" s="4">
        <f t="shared" si="42"/>
        <v>0.98211708556683963</v>
      </c>
      <c r="K378" s="4">
        <f t="shared" si="43"/>
        <v>0.20125752057181473</v>
      </c>
      <c r="L378" s="4">
        <v>1.072113231935071</v>
      </c>
      <c r="M378" s="4">
        <v>1.2051804415974849</v>
      </c>
      <c r="N378" s="4">
        <v>1.155656241640806</v>
      </c>
      <c r="O378" s="4">
        <f t="shared" si="44"/>
        <v>1.1443166383911207</v>
      </c>
      <c r="P378" s="4">
        <f t="shared" si="45"/>
        <v>6.7254446122397088E-2</v>
      </c>
      <c r="Q378" s="4">
        <v>1.068485176302246</v>
      </c>
      <c r="R378" s="4">
        <v>1.3219387162245191</v>
      </c>
      <c r="S378" s="4">
        <v>1.252009171724922</v>
      </c>
      <c r="T378" s="4">
        <f t="shared" si="46"/>
        <v>1.2141443547505624</v>
      </c>
      <c r="U378" s="4">
        <f t="shared" si="47"/>
        <v>0.13090065889123373</v>
      </c>
    </row>
    <row r="379" spans="1:21" x14ac:dyDescent="0.2">
      <c r="A379" s="3" t="s">
        <v>392</v>
      </c>
      <c r="B379" s="4">
        <v>1</v>
      </c>
      <c r="C379" s="4">
        <v>1</v>
      </c>
      <c r="D379" s="4">
        <v>1</v>
      </c>
      <c r="E379" s="4">
        <f t="shared" si="40"/>
        <v>1</v>
      </c>
      <c r="F379" s="4">
        <f t="shared" si="41"/>
        <v>0</v>
      </c>
      <c r="G379" s="4">
        <v>0.99726013330407626</v>
      </c>
      <c r="H379" s="4">
        <v>1.1526206335590179</v>
      </c>
      <c r="I379" s="4">
        <v>0.84646803987016817</v>
      </c>
      <c r="J379" s="4">
        <f t="shared" si="42"/>
        <v>0.99878293557775422</v>
      </c>
      <c r="K379" s="4">
        <f t="shared" si="43"/>
        <v>0.15308197755018613</v>
      </c>
      <c r="L379" s="4">
        <v>0.91801350524650072</v>
      </c>
      <c r="M379" s="4">
        <v>1.086997909170321</v>
      </c>
      <c r="N379" s="4">
        <v>2.0011403031715198</v>
      </c>
      <c r="O379" s="4">
        <f t="shared" si="44"/>
        <v>1.3353839058627806</v>
      </c>
      <c r="P379" s="4">
        <f t="shared" si="45"/>
        <v>0.58272001648347882</v>
      </c>
      <c r="Q379" s="4">
        <v>0.91898097026532222</v>
      </c>
      <c r="R379" s="4">
        <v>1.1270607612904731</v>
      </c>
      <c r="S379" s="4">
        <v>1.742773559996553</v>
      </c>
      <c r="T379" s="4">
        <f t="shared" si="46"/>
        <v>1.2629384305174494</v>
      </c>
      <c r="U379" s="4">
        <f t="shared" si="47"/>
        <v>0.42837555190503007</v>
      </c>
    </row>
    <row r="380" spans="1:21" x14ac:dyDescent="0.2">
      <c r="A380" s="3" t="s">
        <v>393</v>
      </c>
      <c r="B380" s="4">
        <v>1</v>
      </c>
      <c r="C380" s="4">
        <v>1</v>
      </c>
      <c r="D380" s="4">
        <v>1</v>
      </c>
      <c r="E380" s="4">
        <f t="shared" si="40"/>
        <v>1</v>
      </c>
      <c r="F380" s="4">
        <f t="shared" si="41"/>
        <v>0</v>
      </c>
      <c r="G380" s="4">
        <v>1.133136595757904</v>
      </c>
      <c r="H380" s="4">
        <v>1.023760146853725</v>
      </c>
      <c r="I380" s="4">
        <v>1.03861970585721</v>
      </c>
      <c r="J380" s="4">
        <f t="shared" si="42"/>
        <v>1.0651721494896129</v>
      </c>
      <c r="K380" s="4">
        <f t="shared" si="43"/>
        <v>5.9326015295661644E-2</v>
      </c>
      <c r="L380" s="4">
        <v>1.110606145206305</v>
      </c>
      <c r="M380" s="4">
        <v>0.86498628640713382</v>
      </c>
      <c r="N380" s="4">
        <v>0.86317340568135092</v>
      </c>
      <c r="O380" s="4">
        <f t="shared" si="44"/>
        <v>0.94625527909826312</v>
      </c>
      <c r="P380" s="4">
        <f t="shared" si="45"/>
        <v>0.14233491148337166</v>
      </c>
      <c r="Q380" s="4">
        <v>1.1058739032783751</v>
      </c>
      <c r="R380" s="4">
        <v>1.030100641399025</v>
      </c>
      <c r="S380" s="4">
        <v>0.99393618422188557</v>
      </c>
      <c r="T380" s="4">
        <f t="shared" si="46"/>
        <v>1.0433035762997618</v>
      </c>
      <c r="U380" s="4">
        <f t="shared" si="47"/>
        <v>5.712487509296818E-2</v>
      </c>
    </row>
    <row r="381" spans="1:21" x14ac:dyDescent="0.2">
      <c r="A381" s="3" t="s">
        <v>394</v>
      </c>
      <c r="B381" s="4">
        <v>1</v>
      </c>
      <c r="C381" s="4">
        <v>1</v>
      </c>
      <c r="D381" s="4">
        <v>1</v>
      </c>
      <c r="E381" s="4">
        <f t="shared" si="40"/>
        <v>1</v>
      </c>
      <c r="F381" s="4">
        <f t="shared" si="41"/>
        <v>0</v>
      </c>
      <c r="G381" s="4">
        <v>1.0163249744316341</v>
      </c>
      <c r="H381" s="4">
        <v>1.046663541738176</v>
      </c>
      <c r="I381" s="4">
        <v>1.0251304465878299</v>
      </c>
      <c r="J381" s="4">
        <f t="shared" si="42"/>
        <v>1.0293729875858799</v>
      </c>
      <c r="K381" s="4">
        <f t="shared" si="43"/>
        <v>1.5607899671111921E-2</v>
      </c>
      <c r="L381" s="4">
        <v>1.029887879388808</v>
      </c>
      <c r="M381" s="4">
        <v>0.9170098688126499</v>
      </c>
      <c r="N381" s="4">
        <v>0.91244045715463107</v>
      </c>
      <c r="O381" s="4">
        <f t="shared" si="44"/>
        <v>0.95311273511869643</v>
      </c>
      <c r="P381" s="4">
        <f t="shared" si="45"/>
        <v>6.6528467320369378E-2</v>
      </c>
      <c r="Q381" s="4">
        <v>1.0712586795853141</v>
      </c>
      <c r="R381" s="4">
        <v>0.94539248105560447</v>
      </c>
      <c r="S381" s="4">
        <v>1.0379846665515911</v>
      </c>
      <c r="T381" s="4">
        <f t="shared" si="46"/>
        <v>1.0182119423975033</v>
      </c>
      <c r="U381" s="4">
        <f t="shared" si="47"/>
        <v>6.5221127316501551E-2</v>
      </c>
    </row>
    <row r="382" spans="1:21" x14ac:dyDescent="0.2">
      <c r="A382" s="3" t="s">
        <v>395</v>
      </c>
      <c r="B382" s="4">
        <v>1</v>
      </c>
      <c r="C382" s="4">
        <v>1</v>
      </c>
      <c r="D382" s="4">
        <v>1</v>
      </c>
      <c r="E382" s="4">
        <f t="shared" si="40"/>
        <v>1</v>
      </c>
      <c r="F382" s="4">
        <f t="shared" si="41"/>
        <v>0</v>
      </c>
      <c r="G382" s="4">
        <v>0.97861397108606274</v>
      </c>
      <c r="H382" s="4">
        <v>1.010835159310415</v>
      </c>
      <c r="I382" s="4">
        <v>0.96575389909606513</v>
      </c>
      <c r="J382" s="4">
        <f t="shared" si="42"/>
        <v>0.98506767649751426</v>
      </c>
      <c r="K382" s="4">
        <f t="shared" si="43"/>
        <v>2.3223215556460539E-2</v>
      </c>
      <c r="L382" s="4">
        <v>1.034832510580791</v>
      </c>
      <c r="M382" s="4">
        <v>0.88192578745209638</v>
      </c>
      <c r="N382" s="4">
        <v>0.8577340631850503</v>
      </c>
      <c r="O382" s="4">
        <f t="shared" si="44"/>
        <v>0.92483078707264588</v>
      </c>
      <c r="P382" s="4">
        <f t="shared" si="45"/>
        <v>9.6029132360055169E-2</v>
      </c>
      <c r="Q382" s="4">
        <v>1.0220295387401039</v>
      </c>
      <c r="R382" s="4">
        <v>0.96412712833057534</v>
      </c>
      <c r="S382" s="4">
        <v>0.95521350002575323</v>
      </c>
      <c r="T382" s="4">
        <f t="shared" si="46"/>
        <v>0.98045672236547754</v>
      </c>
      <c r="U382" s="4">
        <f t="shared" si="47"/>
        <v>3.627792012199621E-2</v>
      </c>
    </row>
    <row r="383" spans="1:21" x14ac:dyDescent="0.2">
      <c r="A383" s="3" t="s">
        <v>396</v>
      </c>
      <c r="B383" s="4">
        <v>1</v>
      </c>
      <c r="C383" s="4">
        <v>1</v>
      </c>
      <c r="D383" s="4">
        <v>1</v>
      </c>
      <c r="E383" s="4">
        <f t="shared" si="40"/>
        <v>1</v>
      </c>
      <c r="F383" s="4">
        <f t="shared" si="41"/>
        <v>0</v>
      </c>
      <c r="G383" s="4">
        <v>0.97870215589392073</v>
      </c>
      <c r="H383" s="4">
        <v>0.85571231053519392</v>
      </c>
      <c r="I383" s="4">
        <v>1.091844575738341</v>
      </c>
      <c r="J383" s="4">
        <f t="shared" si="42"/>
        <v>0.97541968072248519</v>
      </c>
      <c r="K383" s="4">
        <f t="shared" si="43"/>
        <v>0.1181003499145141</v>
      </c>
      <c r="L383" s="4">
        <v>1.0700344779614079</v>
      </c>
      <c r="M383" s="4">
        <v>0.79213551471238186</v>
      </c>
      <c r="N383" s="4">
        <v>1.036896806372158</v>
      </c>
      <c r="O383" s="4">
        <f t="shared" si="44"/>
        <v>0.9663555996819827</v>
      </c>
      <c r="P383" s="4">
        <f t="shared" si="45"/>
        <v>0.15178604950620611</v>
      </c>
      <c r="Q383" s="4">
        <v>0.97751916486425228</v>
      </c>
      <c r="R383" s="4">
        <v>0.84445081177839409</v>
      </c>
      <c r="S383" s="4">
        <v>1.091290451569974</v>
      </c>
      <c r="T383" s="4">
        <f t="shared" si="46"/>
        <v>0.97108680940420677</v>
      </c>
      <c r="U383" s="4">
        <f t="shared" si="47"/>
        <v>0.12354547074127248</v>
      </c>
    </row>
    <row r="384" spans="1:21" x14ac:dyDescent="0.2">
      <c r="A384" s="3" t="s">
        <v>397</v>
      </c>
      <c r="B384" s="4">
        <v>1</v>
      </c>
      <c r="C384" s="4">
        <v>1</v>
      </c>
      <c r="D384" s="4">
        <v>1</v>
      </c>
      <c r="E384" s="4">
        <f t="shared" si="40"/>
        <v>1</v>
      </c>
      <c r="F384" s="4">
        <f t="shared" si="41"/>
        <v>0</v>
      </c>
      <c r="G384" s="4">
        <v>0.97728535897696778</v>
      </c>
      <c r="H384" s="4">
        <v>1.149190323719504</v>
      </c>
      <c r="I384" s="4">
        <v>0.76189680070538957</v>
      </c>
      <c r="J384" s="4">
        <f t="shared" si="42"/>
        <v>0.96279082780062053</v>
      </c>
      <c r="K384" s="4">
        <f t="shared" si="43"/>
        <v>0.1940531803853969</v>
      </c>
      <c r="L384" s="4">
        <v>0.80351523549111348</v>
      </c>
      <c r="M384" s="4">
        <v>0.92321538134979941</v>
      </c>
      <c r="N384" s="4">
        <v>1.5972524154377119</v>
      </c>
      <c r="O384" s="4">
        <f t="shared" si="44"/>
        <v>1.107994344092875</v>
      </c>
      <c r="P384" s="4">
        <f t="shared" si="45"/>
        <v>0.42791602740689666</v>
      </c>
      <c r="Q384" s="4">
        <v>0.90209851125984664</v>
      </c>
      <c r="R384" s="4">
        <v>0.79351824273011118</v>
      </c>
      <c r="S384" s="4">
        <v>1.765167550049876</v>
      </c>
      <c r="T384" s="4">
        <f t="shared" si="46"/>
        <v>1.1535947680132779</v>
      </c>
      <c r="U384" s="4">
        <f t="shared" si="47"/>
        <v>0.53241278109610213</v>
      </c>
    </row>
    <row r="385" spans="1:21" x14ac:dyDescent="0.2">
      <c r="A385" s="3" t="s">
        <v>398</v>
      </c>
      <c r="B385" s="4">
        <v>1</v>
      </c>
      <c r="C385" s="4">
        <v>1</v>
      </c>
      <c r="D385" s="4">
        <v>1</v>
      </c>
      <c r="E385" s="4">
        <f t="shared" si="40"/>
        <v>1</v>
      </c>
      <c r="F385" s="4">
        <f t="shared" si="41"/>
        <v>0</v>
      </c>
      <c r="G385" s="4">
        <v>1.0691036895305339</v>
      </c>
      <c r="H385" s="4">
        <v>1.2462191144208681</v>
      </c>
      <c r="I385" s="4">
        <v>0.92419391906286708</v>
      </c>
      <c r="J385" s="4">
        <f t="shared" si="42"/>
        <v>1.079838907671423</v>
      </c>
      <c r="K385" s="4">
        <f t="shared" si="43"/>
        <v>0.16128078091557929</v>
      </c>
      <c r="L385" s="4">
        <v>1.115969256216951</v>
      </c>
      <c r="M385" s="4">
        <v>1.045236322154149</v>
      </c>
      <c r="N385" s="4">
        <v>1.1110335029062779</v>
      </c>
      <c r="O385" s="4">
        <f t="shared" si="44"/>
        <v>1.0907463604257928</v>
      </c>
      <c r="P385" s="4">
        <f t="shared" si="45"/>
        <v>3.9490038019743753E-2</v>
      </c>
      <c r="Q385" s="4">
        <v>1.095862576254433</v>
      </c>
      <c r="R385" s="4">
        <v>1.085225833348588</v>
      </c>
      <c r="S385" s="4">
        <v>1.309771488108318</v>
      </c>
      <c r="T385" s="4">
        <f t="shared" si="46"/>
        <v>1.1636199659037796</v>
      </c>
      <c r="U385" s="4">
        <f t="shared" si="47"/>
        <v>0.12668261781688525</v>
      </c>
    </row>
    <row r="386" spans="1:21" x14ac:dyDescent="0.2">
      <c r="A386" s="3" t="s">
        <v>399</v>
      </c>
      <c r="B386" s="4">
        <v>1</v>
      </c>
      <c r="C386" s="4">
        <v>1</v>
      </c>
      <c r="D386" s="4">
        <v>1</v>
      </c>
      <c r="E386" s="4">
        <f t="shared" ref="E386:E449" si="48">AVERAGE(B386:D386)</f>
        <v>1</v>
      </c>
      <c r="F386" s="4">
        <f t="shared" ref="F386:F449" si="49">STDEV(B386:D386)</f>
        <v>0</v>
      </c>
      <c r="G386" s="4">
        <v>0.77501266065022245</v>
      </c>
      <c r="H386" s="4">
        <v>0.82157702950729583</v>
      </c>
      <c r="I386" s="4">
        <v>0.88973493342019749</v>
      </c>
      <c r="J386" s="4">
        <f t="shared" ref="J386:J449" si="50">AVERAGE(G386:I386)</f>
        <v>0.82877487452590526</v>
      </c>
      <c r="K386" s="4">
        <f t="shared" ref="K386:K449" si="51">STDEV(G386:I386)</f>
        <v>5.76988448503181E-2</v>
      </c>
      <c r="L386" s="4">
        <v>0.82659198760153851</v>
      </c>
      <c r="M386" s="4">
        <v>0.90822972883584896</v>
      </c>
      <c r="N386" s="4">
        <v>0.94350516513231897</v>
      </c>
      <c r="O386" s="4">
        <f t="shared" ref="O386:O449" si="52">AVERAGE(L386:N386)</f>
        <v>0.89277562718990211</v>
      </c>
      <c r="P386" s="4">
        <f t="shared" ref="P386:P449" si="53">STDEV(L386:N386)</f>
        <v>5.9969114662035729E-2</v>
      </c>
      <c r="Q386" s="4">
        <v>0.69333134623400372</v>
      </c>
      <c r="R386" s="4">
        <v>0.79223222767226453</v>
      </c>
      <c r="S386" s="4">
        <v>0.84199591063478429</v>
      </c>
      <c r="T386" s="4">
        <f t="shared" ref="T386:T449" si="54">AVERAGE(Q386:S386)</f>
        <v>0.77585316151368422</v>
      </c>
      <c r="U386" s="4">
        <f t="shared" ref="U386:U449" si="55">STDEV(Q386:S386)</f>
        <v>7.5673598654278515E-2</v>
      </c>
    </row>
    <row r="387" spans="1:21" x14ac:dyDescent="0.2">
      <c r="A387" s="3" t="s">
        <v>400</v>
      </c>
      <c r="B387" s="4">
        <v>1</v>
      </c>
      <c r="C387" s="4">
        <v>1</v>
      </c>
      <c r="D387" s="4">
        <v>1</v>
      </c>
      <c r="E387" s="4">
        <f t="shared" si="48"/>
        <v>1</v>
      </c>
      <c r="F387" s="4">
        <f t="shared" si="49"/>
        <v>0</v>
      </c>
      <c r="G387" s="4">
        <v>0.90278964971041775</v>
      </c>
      <c r="H387" s="4">
        <v>1.058475407744867</v>
      </c>
      <c r="I387" s="4">
        <v>0.9489523181977626</v>
      </c>
      <c r="J387" s="4">
        <f t="shared" si="50"/>
        <v>0.97007245855101587</v>
      </c>
      <c r="K387" s="4">
        <f t="shared" si="51"/>
        <v>7.9962860504712491E-2</v>
      </c>
      <c r="L387" s="4">
        <v>0.84477396809988203</v>
      </c>
      <c r="M387" s="4">
        <v>0.88179131079770678</v>
      </c>
      <c r="N387" s="4">
        <v>0.93979781652453764</v>
      </c>
      <c r="O387" s="4">
        <f t="shared" si="52"/>
        <v>0.88878769847404226</v>
      </c>
      <c r="P387" s="4">
        <f t="shared" si="53"/>
        <v>4.7896712024377668E-2</v>
      </c>
      <c r="Q387" s="4">
        <v>0.79646722059940556</v>
      </c>
      <c r="R387" s="4">
        <v>0.9169374933736838</v>
      </c>
      <c r="S387" s="4">
        <v>1.034830966499755</v>
      </c>
      <c r="T387" s="4">
        <f t="shared" si="54"/>
        <v>0.9160785601576148</v>
      </c>
      <c r="U387" s="4">
        <f t="shared" si="55"/>
        <v>0.11918419427345954</v>
      </c>
    </row>
    <row r="388" spans="1:21" x14ac:dyDescent="0.2">
      <c r="A388" s="3" t="s">
        <v>401</v>
      </c>
      <c r="B388" s="4">
        <v>1</v>
      </c>
      <c r="C388" s="4">
        <v>1</v>
      </c>
      <c r="D388" s="4">
        <v>1</v>
      </c>
      <c r="E388" s="4">
        <f t="shared" si="48"/>
        <v>1</v>
      </c>
      <c r="F388" s="4">
        <f t="shared" si="49"/>
        <v>0</v>
      </c>
      <c r="G388" s="4">
        <v>0.96157532732722184</v>
      </c>
      <c r="H388" s="4">
        <v>0.91804561977447074</v>
      </c>
      <c r="I388" s="4">
        <v>0.95602980620886058</v>
      </c>
      <c r="J388" s="4">
        <f t="shared" si="50"/>
        <v>0.94521691777018446</v>
      </c>
      <c r="K388" s="4">
        <f t="shared" si="51"/>
        <v>2.3693834159912823E-2</v>
      </c>
      <c r="L388" s="4">
        <v>0.86286531113193821</v>
      </c>
      <c r="M388" s="4">
        <v>1.0886190332266721</v>
      </c>
      <c r="N388" s="4">
        <v>1.0973641278062609</v>
      </c>
      <c r="O388" s="4">
        <f t="shared" si="52"/>
        <v>1.0162828240549571</v>
      </c>
      <c r="P388" s="4">
        <f t="shared" si="53"/>
        <v>0.1329353945471817</v>
      </c>
      <c r="Q388" s="4">
        <v>0.86831890084719154</v>
      </c>
      <c r="R388" s="4">
        <v>1.0157429108060121</v>
      </c>
      <c r="S388" s="4">
        <v>1.008859403517488</v>
      </c>
      <c r="T388" s="4">
        <f t="shared" si="54"/>
        <v>0.96430707172356389</v>
      </c>
      <c r="U388" s="4">
        <f t="shared" si="55"/>
        <v>8.3199413335020178E-2</v>
      </c>
    </row>
    <row r="389" spans="1:21" x14ac:dyDescent="0.2">
      <c r="A389" s="3" t="s">
        <v>402</v>
      </c>
      <c r="B389" s="4">
        <v>1</v>
      </c>
      <c r="C389" s="4">
        <v>1</v>
      </c>
      <c r="D389" s="4">
        <v>1</v>
      </c>
      <c r="E389" s="4">
        <f t="shared" si="48"/>
        <v>1</v>
      </c>
      <c r="F389" s="4">
        <f t="shared" si="49"/>
        <v>0</v>
      </c>
      <c r="G389" s="4">
        <v>0.98393286336333563</v>
      </c>
      <c r="H389" s="4">
        <v>1.128250759559829</v>
      </c>
      <c r="I389" s="4">
        <v>1.0870117256985261</v>
      </c>
      <c r="J389" s="4">
        <f t="shared" si="50"/>
        <v>1.0663984495405636</v>
      </c>
      <c r="K389" s="4">
        <f t="shared" si="51"/>
        <v>7.4334340355711639E-2</v>
      </c>
      <c r="L389" s="4">
        <v>0.89133353113579505</v>
      </c>
      <c r="M389" s="4">
        <v>1.0003945932632301</v>
      </c>
      <c r="N389" s="4">
        <v>0.95974451982495246</v>
      </c>
      <c r="O389" s="4">
        <f t="shared" si="52"/>
        <v>0.95049088140799254</v>
      </c>
      <c r="P389" s="4">
        <f t="shared" si="53"/>
        <v>5.5116251560269766E-2</v>
      </c>
      <c r="Q389" s="4">
        <v>1.0531178512561701</v>
      </c>
      <c r="R389" s="4">
        <v>1.053386806776301</v>
      </c>
      <c r="S389" s="4">
        <v>1.1424928469277049</v>
      </c>
      <c r="T389" s="4">
        <f t="shared" si="54"/>
        <v>1.0829991683200586</v>
      </c>
      <c r="U389" s="4">
        <f t="shared" si="55"/>
        <v>5.15232125354231E-2</v>
      </c>
    </row>
    <row r="390" spans="1:21" x14ac:dyDescent="0.2">
      <c r="A390" s="3" t="s">
        <v>403</v>
      </c>
      <c r="B390" s="4">
        <v>1</v>
      </c>
      <c r="C390" s="4">
        <v>1</v>
      </c>
      <c r="D390" s="4">
        <v>1</v>
      </c>
      <c r="E390" s="4">
        <f t="shared" si="48"/>
        <v>1</v>
      </c>
      <c r="F390" s="4">
        <f t="shared" si="49"/>
        <v>0</v>
      </c>
      <c r="G390" s="4">
        <v>0.88188459768623007</v>
      </c>
      <c r="H390" s="4">
        <v>1.038778278222553</v>
      </c>
      <c r="I390" s="4">
        <v>1.0105547619949751</v>
      </c>
      <c r="J390" s="4">
        <f t="shared" si="50"/>
        <v>0.97707254596791937</v>
      </c>
      <c r="K390" s="4">
        <f t="shared" si="51"/>
        <v>8.3634328123207022E-2</v>
      </c>
      <c r="L390" s="4">
        <v>0.81102443370980104</v>
      </c>
      <c r="M390" s="4">
        <v>0.86538208898372637</v>
      </c>
      <c r="N390" s="4">
        <v>0.95805628577996527</v>
      </c>
      <c r="O390" s="4">
        <f t="shared" si="52"/>
        <v>0.87815426949116426</v>
      </c>
      <c r="P390" s="4">
        <f t="shared" si="53"/>
        <v>7.4343377828705065E-2</v>
      </c>
      <c r="Q390" s="4">
        <v>0.75114685204114306</v>
      </c>
      <c r="R390" s="4">
        <v>0.67983441196866068</v>
      </c>
      <c r="S390" s="4">
        <v>1.0948514454886651</v>
      </c>
      <c r="T390" s="4">
        <f t="shared" si="54"/>
        <v>0.84194423649948968</v>
      </c>
      <c r="U390" s="4">
        <f t="shared" si="55"/>
        <v>0.22190743181852496</v>
      </c>
    </row>
    <row r="391" spans="1:21" x14ac:dyDescent="0.2">
      <c r="A391" s="3" t="s">
        <v>404</v>
      </c>
      <c r="B391" s="4">
        <v>1</v>
      </c>
      <c r="C391" s="4">
        <v>1</v>
      </c>
      <c r="D391" s="4">
        <v>1</v>
      </c>
      <c r="E391" s="4">
        <f t="shared" si="48"/>
        <v>1</v>
      </c>
      <c r="F391" s="4">
        <f t="shared" si="49"/>
        <v>0</v>
      </c>
      <c r="G391" s="4">
        <v>1.003786037653263</v>
      </c>
      <c r="H391" s="4">
        <v>1.0588643301858811</v>
      </c>
      <c r="I391" s="4">
        <v>1.000656974200776</v>
      </c>
      <c r="J391" s="4">
        <f t="shared" si="50"/>
        <v>1.0211024473466399</v>
      </c>
      <c r="K391" s="4">
        <f t="shared" si="51"/>
        <v>3.2740152812652669E-2</v>
      </c>
      <c r="L391" s="4">
        <v>1.031924402098467</v>
      </c>
      <c r="M391" s="4">
        <v>1.2395609112359789</v>
      </c>
      <c r="N391" s="4">
        <v>1.0747658011338239</v>
      </c>
      <c r="O391" s="4">
        <f t="shared" si="52"/>
        <v>1.1154170381560899</v>
      </c>
      <c r="P391" s="4">
        <f t="shared" si="53"/>
        <v>0.10962491635245772</v>
      </c>
      <c r="Q391" s="4">
        <v>1.183448472730299</v>
      </c>
      <c r="R391" s="4">
        <v>1.4353626611105459</v>
      </c>
      <c r="S391" s="4">
        <v>1.016764194584725</v>
      </c>
      <c r="T391" s="4">
        <f t="shared" si="54"/>
        <v>1.2118584428085233</v>
      </c>
      <c r="U391" s="4">
        <f t="shared" si="55"/>
        <v>0.21074039442955866</v>
      </c>
    </row>
    <row r="392" spans="1:21" x14ac:dyDescent="0.2">
      <c r="A392" s="3" t="s">
        <v>405</v>
      </c>
      <c r="B392" s="4">
        <v>1</v>
      </c>
      <c r="C392" s="4">
        <v>1</v>
      </c>
      <c r="D392" s="4">
        <v>1</v>
      </c>
      <c r="E392" s="4">
        <f t="shared" si="48"/>
        <v>1</v>
      </c>
      <c r="F392" s="4">
        <f t="shared" si="49"/>
        <v>0</v>
      </c>
      <c r="G392" s="4">
        <v>1.003681677751916</v>
      </c>
      <c r="H392" s="4">
        <v>0.96146600231292334</v>
      </c>
      <c r="I392" s="4">
        <v>1.0726485818230149</v>
      </c>
      <c r="J392" s="4">
        <f t="shared" si="50"/>
        <v>1.012598753962618</v>
      </c>
      <c r="K392" s="4">
        <f t="shared" si="51"/>
        <v>5.6125102964182272E-2</v>
      </c>
      <c r="L392" s="4">
        <v>0.98833859461728768</v>
      </c>
      <c r="M392" s="4">
        <v>0.91026541063323818</v>
      </c>
      <c r="N392" s="4">
        <v>0.94451284455614826</v>
      </c>
      <c r="O392" s="4">
        <f t="shared" si="52"/>
        <v>0.94770561660222474</v>
      </c>
      <c r="P392" s="4">
        <f t="shared" si="53"/>
        <v>3.9134394838242562E-2</v>
      </c>
      <c r="Q392" s="4">
        <v>1.0454448034332109</v>
      </c>
      <c r="R392" s="4">
        <v>0.97277313707198387</v>
      </c>
      <c r="S392" s="4">
        <v>1.0101959272193139</v>
      </c>
      <c r="T392" s="4">
        <f t="shared" si="54"/>
        <v>1.009471289241503</v>
      </c>
      <c r="U392" s="4">
        <f t="shared" si="55"/>
        <v>3.6341252015836469E-2</v>
      </c>
    </row>
    <row r="393" spans="1:21" x14ac:dyDescent="0.2">
      <c r="A393" s="3" t="s">
        <v>406</v>
      </c>
      <c r="B393" s="4">
        <v>1</v>
      </c>
      <c r="C393" s="4">
        <v>1</v>
      </c>
      <c r="D393" s="4">
        <v>1</v>
      </c>
      <c r="E393" s="4">
        <f t="shared" si="48"/>
        <v>1</v>
      </c>
      <c r="F393" s="4">
        <f t="shared" si="49"/>
        <v>0</v>
      </c>
      <c r="G393" s="4">
        <v>1.0469421912919881</v>
      </c>
      <c r="H393" s="4">
        <v>0.99764451862307246</v>
      </c>
      <c r="I393" s="4">
        <v>1.024313621158258</v>
      </c>
      <c r="J393" s="4">
        <f t="shared" si="50"/>
        <v>1.0229667770244395</v>
      </c>
      <c r="K393" s="4">
        <f t="shared" si="51"/>
        <v>2.4676418388483529E-2</v>
      </c>
      <c r="L393" s="4">
        <v>1.038777940926046</v>
      </c>
      <c r="M393" s="4">
        <v>0.87257386257009173</v>
      </c>
      <c r="N393" s="4">
        <v>0.95020606556061404</v>
      </c>
      <c r="O393" s="4">
        <f t="shared" si="52"/>
        <v>0.95385262301891727</v>
      </c>
      <c r="P393" s="4">
        <f t="shared" si="53"/>
        <v>8.3162022290890564E-2</v>
      </c>
      <c r="Q393" s="4">
        <v>1.0444742262647171</v>
      </c>
      <c r="R393" s="4">
        <v>0.91729984126172703</v>
      </c>
      <c r="S393" s="4">
        <v>1.032867457149528</v>
      </c>
      <c r="T393" s="4">
        <f t="shared" si="54"/>
        <v>0.99821384155865733</v>
      </c>
      <c r="U393" s="4">
        <f t="shared" si="55"/>
        <v>7.031348274237352E-2</v>
      </c>
    </row>
    <row r="394" spans="1:21" x14ac:dyDescent="0.2">
      <c r="A394" s="3" t="s">
        <v>407</v>
      </c>
      <c r="B394" s="4">
        <v>1</v>
      </c>
      <c r="C394" s="4">
        <v>1</v>
      </c>
      <c r="D394" s="4">
        <v>1</v>
      </c>
      <c r="E394" s="4">
        <f t="shared" si="48"/>
        <v>1</v>
      </c>
      <c r="F394" s="4">
        <f t="shared" si="49"/>
        <v>0</v>
      </c>
      <c r="G394" s="4">
        <v>0.91565230561830324</v>
      </c>
      <c r="H394" s="4">
        <v>0.97676793870056966</v>
      </c>
      <c r="I394" s="4">
        <v>0.79934349736033339</v>
      </c>
      <c r="J394" s="4">
        <f t="shared" si="50"/>
        <v>0.8972545805597355</v>
      </c>
      <c r="K394" s="4">
        <f t="shared" si="51"/>
        <v>9.0131655436487601E-2</v>
      </c>
      <c r="L394" s="4">
        <v>0.77996823942275118</v>
      </c>
      <c r="M394" s="4">
        <v>1.1179449634001539</v>
      </c>
      <c r="N394" s="4">
        <v>1.150365505066006</v>
      </c>
      <c r="O394" s="4">
        <f t="shared" si="52"/>
        <v>1.016092902629637</v>
      </c>
      <c r="P394" s="4">
        <f t="shared" si="53"/>
        <v>0.20513145860984111</v>
      </c>
      <c r="Q394" s="4">
        <v>0.83503402687117645</v>
      </c>
      <c r="R394" s="4">
        <v>1.185318933381762</v>
      </c>
      <c r="S394" s="4">
        <v>1.16493150553977</v>
      </c>
      <c r="T394" s="4">
        <f t="shared" si="54"/>
        <v>1.0617614885975695</v>
      </c>
      <c r="U394" s="4">
        <f t="shared" si="55"/>
        <v>0.19661616980597663</v>
      </c>
    </row>
    <row r="395" spans="1:21" x14ac:dyDescent="0.2">
      <c r="A395" s="3" t="s">
        <v>408</v>
      </c>
      <c r="B395" s="4">
        <v>1</v>
      </c>
      <c r="C395" s="4">
        <v>1</v>
      </c>
      <c r="D395" s="4">
        <v>1</v>
      </c>
      <c r="E395" s="4">
        <f t="shared" si="48"/>
        <v>1</v>
      </c>
      <c r="F395" s="4">
        <f t="shared" si="49"/>
        <v>0</v>
      </c>
      <c r="G395" s="4">
        <v>1.0607258144451219</v>
      </c>
      <c r="H395" s="4">
        <v>1.027193337639196</v>
      </c>
      <c r="I395" s="4">
        <v>1.0549009206074711</v>
      </c>
      <c r="J395" s="4">
        <f t="shared" si="50"/>
        <v>1.047606690897263</v>
      </c>
      <c r="K395" s="4">
        <f t="shared" si="51"/>
        <v>1.7916782369721208E-2</v>
      </c>
      <c r="L395" s="4">
        <v>0.94203808038957471</v>
      </c>
      <c r="M395" s="4">
        <v>0.92146365331142732</v>
      </c>
      <c r="N395" s="4">
        <v>0.94791678603409602</v>
      </c>
      <c r="O395" s="4">
        <f t="shared" si="52"/>
        <v>0.93713950657836609</v>
      </c>
      <c r="P395" s="4">
        <f t="shared" si="53"/>
        <v>1.3890251140590512E-2</v>
      </c>
      <c r="Q395" s="4">
        <v>1.0224192420354641</v>
      </c>
      <c r="R395" s="4">
        <v>0.95678408423723083</v>
      </c>
      <c r="S395" s="4">
        <v>0.97924049981563399</v>
      </c>
      <c r="T395" s="4">
        <f t="shared" si="54"/>
        <v>0.98614794202944289</v>
      </c>
      <c r="U395" s="4">
        <f t="shared" si="55"/>
        <v>3.3358328094384132E-2</v>
      </c>
    </row>
    <row r="396" spans="1:21" x14ac:dyDescent="0.2">
      <c r="A396" s="3" t="s">
        <v>409</v>
      </c>
      <c r="B396" s="4">
        <v>1</v>
      </c>
      <c r="C396" s="4">
        <v>1</v>
      </c>
      <c r="D396" s="4">
        <v>1</v>
      </c>
      <c r="E396" s="4">
        <f t="shared" si="48"/>
        <v>1</v>
      </c>
      <c r="F396" s="4">
        <f t="shared" si="49"/>
        <v>0</v>
      </c>
      <c r="G396" s="4">
        <v>1.0369826693676889</v>
      </c>
      <c r="H396" s="4">
        <v>1.15025820859802</v>
      </c>
      <c r="I396" s="4">
        <v>0.84579357255322318</v>
      </c>
      <c r="J396" s="4">
        <f t="shared" si="50"/>
        <v>1.0110114835063106</v>
      </c>
      <c r="K396" s="4">
        <f t="shared" si="51"/>
        <v>0.15388487749534449</v>
      </c>
      <c r="L396" s="4">
        <v>1.060332901641913</v>
      </c>
      <c r="M396" s="4">
        <v>1.36181352461623</v>
      </c>
      <c r="N396" s="4">
        <v>1.1974806311689381</v>
      </c>
      <c r="O396" s="4">
        <f t="shared" si="52"/>
        <v>1.2065423524756937</v>
      </c>
      <c r="P396" s="4">
        <f t="shared" si="53"/>
        <v>0.15094445204122692</v>
      </c>
      <c r="Q396" s="4">
        <v>1.090686809870798</v>
      </c>
      <c r="R396" s="4">
        <v>1.3951065366218911</v>
      </c>
      <c r="S396" s="4">
        <v>1.2783785720149881</v>
      </c>
      <c r="T396" s="4">
        <f t="shared" si="54"/>
        <v>1.2547239728358923</v>
      </c>
      <c r="U396" s="4">
        <f t="shared" si="55"/>
        <v>0.15358221757594628</v>
      </c>
    </row>
    <row r="397" spans="1:21" x14ac:dyDescent="0.2">
      <c r="A397" s="3" t="s">
        <v>410</v>
      </c>
      <c r="B397" s="4">
        <v>1</v>
      </c>
      <c r="C397" s="4">
        <v>1</v>
      </c>
      <c r="D397" s="4">
        <v>1</v>
      </c>
      <c r="E397" s="4">
        <f t="shared" si="48"/>
        <v>1</v>
      </c>
      <c r="F397" s="4">
        <f t="shared" si="49"/>
        <v>0</v>
      </c>
      <c r="G397" s="4">
        <v>1.1709762245628299</v>
      </c>
      <c r="H397" s="4">
        <v>1.2340559024596971</v>
      </c>
      <c r="I397" s="4">
        <v>0.87830717934336677</v>
      </c>
      <c r="J397" s="4">
        <f t="shared" si="50"/>
        <v>1.0944464354552979</v>
      </c>
      <c r="K397" s="4">
        <f t="shared" si="51"/>
        <v>0.18982069161542242</v>
      </c>
      <c r="L397" s="4">
        <v>1.54556816434008</v>
      </c>
      <c r="M397" s="4">
        <v>1.2946293931896069</v>
      </c>
      <c r="N397" s="4">
        <v>1.4891843090030099</v>
      </c>
      <c r="O397" s="4">
        <f t="shared" si="52"/>
        <v>1.4431272888442324</v>
      </c>
      <c r="P397" s="4">
        <f t="shared" si="53"/>
        <v>0.13165676414851202</v>
      </c>
      <c r="Q397" s="4">
        <v>2.0643919242379232</v>
      </c>
      <c r="R397" s="4">
        <v>2.3692251327060192</v>
      </c>
      <c r="S397" s="4">
        <v>1.687216526410527</v>
      </c>
      <c r="T397" s="4">
        <f t="shared" si="54"/>
        <v>2.0402778611181565</v>
      </c>
      <c r="U397" s="4">
        <f t="shared" si="55"/>
        <v>0.34164316295718167</v>
      </c>
    </row>
    <row r="398" spans="1:21" x14ac:dyDescent="0.2">
      <c r="A398" s="3" t="s">
        <v>411</v>
      </c>
      <c r="B398" s="4">
        <v>1</v>
      </c>
      <c r="C398" s="4">
        <v>1</v>
      </c>
      <c r="D398" s="4">
        <v>1</v>
      </c>
      <c r="E398" s="4">
        <f t="shared" si="48"/>
        <v>1</v>
      </c>
      <c r="F398" s="4">
        <f t="shared" si="49"/>
        <v>0</v>
      </c>
      <c r="G398" s="4">
        <v>1.037270221538247</v>
      </c>
      <c r="H398" s="4">
        <v>0.93620589292049439</v>
      </c>
      <c r="I398" s="4">
        <v>0.9522336405569084</v>
      </c>
      <c r="J398" s="4">
        <f t="shared" si="50"/>
        <v>0.97523658500521659</v>
      </c>
      <c r="K398" s="4">
        <f t="shared" si="51"/>
        <v>5.4317135599258513E-2</v>
      </c>
      <c r="L398" s="4">
        <v>0.93907174081004607</v>
      </c>
      <c r="M398" s="4">
        <v>0.80579187622699022</v>
      </c>
      <c r="N398" s="4">
        <v>0.94536432101663703</v>
      </c>
      <c r="O398" s="4">
        <f t="shared" si="52"/>
        <v>0.896742646017891</v>
      </c>
      <c r="P398" s="4">
        <f t="shared" si="53"/>
        <v>7.8828491267955783E-2</v>
      </c>
      <c r="Q398" s="4">
        <v>0.97292930969089775</v>
      </c>
      <c r="R398" s="4">
        <v>0.83190188791439601</v>
      </c>
      <c r="S398" s="4">
        <v>0.97678647650900352</v>
      </c>
      <c r="T398" s="4">
        <f t="shared" si="54"/>
        <v>0.9272058913714325</v>
      </c>
      <c r="U398" s="4">
        <f t="shared" si="55"/>
        <v>8.2558217278292656E-2</v>
      </c>
    </row>
    <row r="399" spans="1:21" x14ac:dyDescent="0.2">
      <c r="A399" s="3" t="s">
        <v>412</v>
      </c>
      <c r="B399" s="4">
        <v>1</v>
      </c>
      <c r="C399" s="4">
        <v>1</v>
      </c>
      <c r="D399" s="4">
        <v>1</v>
      </c>
      <c r="E399" s="4">
        <f t="shared" si="48"/>
        <v>1</v>
      </c>
      <c r="F399" s="4">
        <f t="shared" si="49"/>
        <v>0</v>
      </c>
      <c r="G399" s="4">
        <v>0.90696688585194485</v>
      </c>
      <c r="H399" s="4">
        <v>1.001198302599833</v>
      </c>
      <c r="I399" s="4">
        <v>0.92183311666932155</v>
      </c>
      <c r="J399" s="4">
        <f t="shared" si="50"/>
        <v>0.94333276837369973</v>
      </c>
      <c r="K399" s="4">
        <f t="shared" si="51"/>
        <v>5.0661289394721538E-2</v>
      </c>
      <c r="L399" s="4">
        <v>0.75665485867859961</v>
      </c>
      <c r="M399" s="4">
        <v>0.77430247826851273</v>
      </c>
      <c r="N399" s="4">
        <v>1.0670829445067811</v>
      </c>
      <c r="O399" s="4">
        <f t="shared" si="52"/>
        <v>0.8660134271512977</v>
      </c>
      <c r="P399" s="4">
        <f t="shared" si="53"/>
        <v>0.17435473244645011</v>
      </c>
      <c r="Q399" s="4">
        <v>0.79687585656703663</v>
      </c>
      <c r="R399" s="4">
        <v>0.71757189737995575</v>
      </c>
      <c r="S399" s="4">
        <v>1.1136571333232319</v>
      </c>
      <c r="T399" s="4">
        <f t="shared" si="54"/>
        <v>0.87603496242340817</v>
      </c>
      <c r="U399" s="4">
        <f t="shared" si="55"/>
        <v>0.20957218699781108</v>
      </c>
    </row>
    <row r="400" spans="1:21" x14ac:dyDescent="0.2">
      <c r="A400" s="3" t="s">
        <v>413</v>
      </c>
      <c r="B400" s="4">
        <v>1</v>
      </c>
      <c r="C400" s="4">
        <v>1</v>
      </c>
      <c r="D400" s="4">
        <v>1</v>
      </c>
      <c r="E400" s="4">
        <f t="shared" si="48"/>
        <v>1</v>
      </c>
      <c r="F400" s="4">
        <f t="shared" si="49"/>
        <v>0</v>
      </c>
      <c r="G400" s="4">
        <v>1.076316057513905</v>
      </c>
      <c r="H400" s="4">
        <v>1.100300625130505</v>
      </c>
      <c r="I400" s="4">
        <v>1.094102197225409</v>
      </c>
      <c r="J400" s="4">
        <f t="shared" si="50"/>
        <v>1.090239626623273</v>
      </c>
      <c r="K400" s="4">
        <f t="shared" si="51"/>
        <v>1.245007870180658E-2</v>
      </c>
      <c r="L400" s="4">
        <v>1.0737047146552079</v>
      </c>
      <c r="M400" s="4">
        <v>0.83763240738751521</v>
      </c>
      <c r="N400" s="4">
        <v>1.0042039614369751</v>
      </c>
      <c r="O400" s="4">
        <f t="shared" si="52"/>
        <v>0.97184702782656596</v>
      </c>
      <c r="P400" s="4">
        <f t="shared" si="53"/>
        <v>0.12131678337795851</v>
      </c>
      <c r="Q400" s="4">
        <v>1.0688851843586871</v>
      </c>
      <c r="R400" s="4">
        <v>0.89683550356565378</v>
      </c>
      <c r="S400" s="4">
        <v>1.161223064072586</v>
      </c>
      <c r="T400" s="4">
        <f t="shared" si="54"/>
        <v>1.0423145839989756</v>
      </c>
      <c r="U400" s="4">
        <f t="shared" si="55"/>
        <v>0.13418156781133769</v>
      </c>
    </row>
    <row r="401" spans="1:21" x14ac:dyDescent="0.2">
      <c r="A401" s="3" t="s">
        <v>414</v>
      </c>
      <c r="B401" s="4">
        <v>1</v>
      </c>
      <c r="C401" s="4">
        <v>1</v>
      </c>
      <c r="D401" s="4">
        <v>1</v>
      </c>
      <c r="E401" s="4">
        <f t="shared" si="48"/>
        <v>1</v>
      </c>
      <c r="F401" s="4">
        <f t="shared" si="49"/>
        <v>0</v>
      </c>
      <c r="G401" s="4">
        <v>1.042618803882952</v>
      </c>
      <c r="H401" s="4">
        <v>1.0848666728336109</v>
      </c>
      <c r="I401" s="4">
        <v>0.96745569660067354</v>
      </c>
      <c r="J401" s="4">
        <f t="shared" si="50"/>
        <v>1.0316470577724122</v>
      </c>
      <c r="K401" s="4">
        <f t="shared" si="51"/>
        <v>5.9469477419332159E-2</v>
      </c>
      <c r="L401" s="4">
        <v>1.1434690239473391</v>
      </c>
      <c r="M401" s="4">
        <v>1.040133828642106</v>
      </c>
      <c r="N401" s="4">
        <v>1.2012965365043211</v>
      </c>
      <c r="O401" s="4">
        <f t="shared" si="52"/>
        <v>1.1282997963645887</v>
      </c>
      <c r="P401" s="4">
        <f t="shared" si="53"/>
        <v>8.1645169486402422E-2</v>
      </c>
      <c r="Q401" s="4">
        <v>1.0879836624935919</v>
      </c>
      <c r="R401" s="4">
        <v>1.024709729953724</v>
      </c>
      <c r="S401" s="4">
        <v>1.1922816914090739</v>
      </c>
      <c r="T401" s="4">
        <f t="shared" si="54"/>
        <v>1.1016583612854631</v>
      </c>
      <c r="U401" s="4">
        <f t="shared" si="55"/>
        <v>8.4618784006771364E-2</v>
      </c>
    </row>
    <row r="402" spans="1:21" x14ac:dyDescent="0.2">
      <c r="A402" s="3" t="s">
        <v>415</v>
      </c>
      <c r="B402" s="4">
        <v>1</v>
      </c>
      <c r="C402" s="4">
        <v>1</v>
      </c>
      <c r="D402" s="4">
        <v>1</v>
      </c>
      <c r="E402" s="4">
        <f t="shared" si="48"/>
        <v>1</v>
      </c>
      <c r="F402" s="4">
        <f t="shared" si="49"/>
        <v>0</v>
      </c>
      <c r="G402" s="4">
        <v>1.120196468216194</v>
      </c>
      <c r="H402" s="4">
        <v>0.95849163837251539</v>
      </c>
      <c r="I402" s="4">
        <v>1.451523069968305</v>
      </c>
      <c r="J402" s="4">
        <f t="shared" si="50"/>
        <v>1.1767370588523383</v>
      </c>
      <c r="K402" s="4">
        <f t="shared" si="51"/>
        <v>0.2513317069680247</v>
      </c>
      <c r="L402" s="4">
        <v>1.084926481525518</v>
      </c>
      <c r="M402" s="4">
        <v>0.96949083597685848</v>
      </c>
      <c r="N402" s="4">
        <v>0.99631394482584901</v>
      </c>
      <c r="O402" s="4">
        <f t="shared" si="52"/>
        <v>1.0169104207760751</v>
      </c>
      <c r="P402" s="4">
        <f t="shared" si="53"/>
        <v>6.0411159415997964E-2</v>
      </c>
      <c r="Q402" s="4">
        <v>1.3309135771377909</v>
      </c>
      <c r="R402" s="4">
        <v>1.0422600593463081</v>
      </c>
      <c r="S402" s="4">
        <v>0.8325420988848925</v>
      </c>
      <c r="T402" s="4">
        <f t="shared" si="54"/>
        <v>1.0685719117896637</v>
      </c>
      <c r="U402" s="4">
        <f t="shared" si="55"/>
        <v>0.25022543389560936</v>
      </c>
    </row>
    <row r="403" spans="1:21" x14ac:dyDescent="0.2">
      <c r="A403" s="3" t="s">
        <v>416</v>
      </c>
      <c r="B403" s="4">
        <v>1</v>
      </c>
      <c r="C403" s="4">
        <v>1</v>
      </c>
      <c r="D403" s="4">
        <v>1</v>
      </c>
      <c r="E403" s="4">
        <f t="shared" si="48"/>
        <v>1</v>
      </c>
      <c r="F403" s="4">
        <f t="shared" si="49"/>
        <v>0</v>
      </c>
      <c r="G403" s="4">
        <v>1.127081454638009</v>
      </c>
      <c r="H403" s="4">
        <v>0.83466417290652772</v>
      </c>
      <c r="I403" s="4">
        <v>1.01235655667294</v>
      </c>
      <c r="J403" s="4">
        <f t="shared" si="50"/>
        <v>0.99136739473915902</v>
      </c>
      <c r="K403" s="4">
        <f t="shared" si="51"/>
        <v>0.14733423007848015</v>
      </c>
      <c r="L403" s="4">
        <v>0.52080575067343082</v>
      </c>
      <c r="M403" s="4">
        <v>0.4721833795449768</v>
      </c>
      <c r="N403" s="4">
        <v>0.64062958114293334</v>
      </c>
      <c r="O403" s="4">
        <f t="shared" si="52"/>
        <v>0.54453957045378032</v>
      </c>
      <c r="P403" s="4">
        <f t="shared" si="53"/>
        <v>8.669487504587238E-2</v>
      </c>
      <c r="Q403" s="4">
        <v>0.1586321275092557</v>
      </c>
      <c r="R403" s="4">
        <v>0.16710482485507849</v>
      </c>
      <c r="S403" s="4">
        <v>0.46940175242641879</v>
      </c>
      <c r="T403" s="4">
        <f t="shared" si="54"/>
        <v>0.26504623493025098</v>
      </c>
      <c r="U403" s="4">
        <f t="shared" si="55"/>
        <v>0.17702776561438999</v>
      </c>
    </row>
    <row r="404" spans="1:21" x14ac:dyDescent="0.2">
      <c r="A404" s="3" t="s">
        <v>417</v>
      </c>
      <c r="B404" s="4">
        <v>1</v>
      </c>
      <c r="C404" s="4">
        <v>1</v>
      </c>
      <c r="D404" s="4">
        <v>1</v>
      </c>
      <c r="E404" s="4">
        <f t="shared" si="48"/>
        <v>1</v>
      </c>
      <c r="F404" s="4">
        <f t="shared" si="49"/>
        <v>0</v>
      </c>
      <c r="G404" s="4">
        <v>0.95609228537760149</v>
      </c>
      <c r="H404" s="4">
        <v>0.80474172992839654</v>
      </c>
      <c r="I404" s="4">
        <v>0.75329533611600963</v>
      </c>
      <c r="J404" s="4">
        <f t="shared" si="50"/>
        <v>0.83804311714066915</v>
      </c>
      <c r="K404" s="4">
        <f t="shared" si="51"/>
        <v>0.10542005241010156</v>
      </c>
      <c r="L404" s="4">
        <v>0.58197023934228476</v>
      </c>
      <c r="M404" s="4">
        <v>0.27434613669109598</v>
      </c>
      <c r="N404" s="4">
        <v>0.65430369414594414</v>
      </c>
      <c r="O404" s="4">
        <f t="shared" si="52"/>
        <v>0.50354002339310833</v>
      </c>
      <c r="P404" s="4">
        <f t="shared" si="53"/>
        <v>0.20175581886810459</v>
      </c>
      <c r="Q404" s="4">
        <v>0.1068172754062725</v>
      </c>
      <c r="R404" s="4">
        <v>0.11282629925294251</v>
      </c>
      <c r="S404" s="4">
        <v>0.50107731529365807</v>
      </c>
      <c r="T404" s="4">
        <f t="shared" si="54"/>
        <v>0.2402402966509577</v>
      </c>
      <c r="U404" s="4">
        <f t="shared" si="55"/>
        <v>0.22591146454464586</v>
      </c>
    </row>
    <row r="405" spans="1:21" x14ac:dyDescent="0.2">
      <c r="A405" s="3" t="s">
        <v>418</v>
      </c>
      <c r="B405" s="4">
        <v>1</v>
      </c>
      <c r="C405" s="4">
        <v>1</v>
      </c>
      <c r="D405" s="4">
        <v>1</v>
      </c>
      <c r="E405" s="4">
        <f t="shared" si="48"/>
        <v>1</v>
      </c>
      <c r="F405" s="4">
        <f t="shared" si="49"/>
        <v>0</v>
      </c>
      <c r="G405" s="4">
        <v>0.97067603833861849</v>
      </c>
      <c r="H405" s="4">
        <v>0.99080822495184939</v>
      </c>
      <c r="I405" s="4">
        <v>1.085062016198542</v>
      </c>
      <c r="J405" s="4">
        <f t="shared" si="50"/>
        <v>1.0155154264963366</v>
      </c>
      <c r="K405" s="4">
        <f t="shared" si="51"/>
        <v>6.1064493274428019E-2</v>
      </c>
      <c r="L405" s="4">
        <v>0.99111700241772094</v>
      </c>
      <c r="M405" s="4">
        <v>1.046309136105996</v>
      </c>
      <c r="N405" s="4">
        <v>1.095099775109611</v>
      </c>
      <c r="O405" s="4">
        <f t="shared" si="52"/>
        <v>1.0441753045444426</v>
      </c>
      <c r="P405" s="4">
        <f t="shared" si="53"/>
        <v>5.2024217264877028E-2</v>
      </c>
      <c r="Q405" s="4">
        <v>0.92447543613171967</v>
      </c>
      <c r="R405" s="4">
        <v>0.95040563503722042</v>
      </c>
      <c r="S405" s="4">
        <v>1.036805395242411</v>
      </c>
      <c r="T405" s="4">
        <f t="shared" si="54"/>
        <v>0.97056215547045033</v>
      </c>
      <c r="U405" s="4">
        <f t="shared" si="55"/>
        <v>5.8815124886663371E-2</v>
      </c>
    </row>
    <row r="406" spans="1:21" x14ac:dyDescent="0.2">
      <c r="A406" s="3" t="s">
        <v>419</v>
      </c>
      <c r="B406" s="4">
        <v>1</v>
      </c>
      <c r="C406" s="4">
        <v>1</v>
      </c>
      <c r="D406" s="4">
        <v>1</v>
      </c>
      <c r="E406" s="4">
        <f t="shared" si="48"/>
        <v>1</v>
      </c>
      <c r="F406" s="4">
        <f t="shared" si="49"/>
        <v>0</v>
      </c>
      <c r="G406" s="4">
        <v>1.0451150609444659</v>
      </c>
      <c r="H406" s="4">
        <v>1.0327977416763121</v>
      </c>
      <c r="I406" s="4">
        <v>1.0164064970087681</v>
      </c>
      <c r="J406" s="4">
        <f t="shared" si="50"/>
        <v>1.0314397665431823</v>
      </c>
      <c r="K406" s="4">
        <f t="shared" si="51"/>
        <v>1.4402377691171789E-2</v>
      </c>
      <c r="L406" s="4">
        <v>0.99170798955938777</v>
      </c>
      <c r="M406" s="4">
        <v>0.94034311062465836</v>
      </c>
      <c r="N406" s="4">
        <v>0.85885251924152473</v>
      </c>
      <c r="O406" s="4">
        <f t="shared" si="52"/>
        <v>0.93030120647519032</v>
      </c>
      <c r="P406" s="4">
        <f t="shared" si="53"/>
        <v>6.6994580956637642E-2</v>
      </c>
      <c r="Q406" s="4">
        <v>1.122734567698394</v>
      </c>
      <c r="R406" s="4">
        <v>0.94667117303413417</v>
      </c>
      <c r="S406" s="4">
        <v>1.100771583013969</v>
      </c>
      <c r="T406" s="4">
        <f t="shared" si="54"/>
        <v>1.0567257745821659</v>
      </c>
      <c r="U406" s="4">
        <f t="shared" si="55"/>
        <v>9.5940630941661317E-2</v>
      </c>
    </row>
    <row r="407" spans="1:21" x14ac:dyDescent="0.2">
      <c r="A407" s="3" t="s">
        <v>420</v>
      </c>
      <c r="B407" s="4">
        <v>1</v>
      </c>
      <c r="C407" s="4">
        <v>1</v>
      </c>
      <c r="D407" s="4">
        <v>1</v>
      </c>
      <c r="E407" s="4">
        <f t="shared" si="48"/>
        <v>1</v>
      </c>
      <c r="F407" s="4">
        <f t="shared" si="49"/>
        <v>0</v>
      </c>
      <c r="G407" s="4">
        <v>0.94594734434981731</v>
      </c>
      <c r="H407" s="4">
        <v>0.94304449701239246</v>
      </c>
      <c r="I407" s="4">
        <v>1.0337142968236961</v>
      </c>
      <c r="J407" s="4">
        <f t="shared" si="50"/>
        <v>0.97423537939530203</v>
      </c>
      <c r="K407" s="4">
        <f t="shared" si="51"/>
        <v>5.1530698078974188E-2</v>
      </c>
      <c r="L407" s="4">
        <v>0.89455201912853888</v>
      </c>
      <c r="M407" s="4">
        <v>1.050174569374503</v>
      </c>
      <c r="N407" s="4">
        <v>0.92194482647352172</v>
      </c>
      <c r="O407" s="4">
        <f t="shared" si="52"/>
        <v>0.95555713832552114</v>
      </c>
      <c r="P407" s="4">
        <f t="shared" si="53"/>
        <v>8.3077886150837152E-2</v>
      </c>
      <c r="Q407" s="4">
        <v>0.95118435618900443</v>
      </c>
      <c r="R407" s="4">
        <v>1.0096010363352139</v>
      </c>
      <c r="S407" s="4">
        <v>0.91165832398870084</v>
      </c>
      <c r="T407" s="4">
        <f t="shared" si="54"/>
        <v>0.9574812388376398</v>
      </c>
      <c r="U407" s="4">
        <f t="shared" si="55"/>
        <v>4.9274047669802458E-2</v>
      </c>
    </row>
    <row r="408" spans="1:21" x14ac:dyDescent="0.2">
      <c r="A408" s="3" t="s">
        <v>421</v>
      </c>
      <c r="B408" s="4">
        <v>1</v>
      </c>
      <c r="C408" s="4">
        <v>1</v>
      </c>
      <c r="D408" s="4">
        <v>1</v>
      </c>
      <c r="E408" s="4">
        <f t="shared" si="48"/>
        <v>1</v>
      </c>
      <c r="F408" s="4">
        <f t="shared" si="49"/>
        <v>0</v>
      </c>
      <c r="G408" s="4">
        <v>0.93130897355508302</v>
      </c>
      <c r="H408" s="4">
        <v>0.91653872998998553</v>
      </c>
      <c r="I408" s="4">
        <v>0.92719037956147221</v>
      </c>
      <c r="J408" s="4">
        <f t="shared" si="50"/>
        <v>0.92501269436884692</v>
      </c>
      <c r="K408" s="4">
        <f t="shared" si="51"/>
        <v>7.6221229550375589E-3</v>
      </c>
      <c r="L408" s="4">
        <v>0.80772566408341195</v>
      </c>
      <c r="M408" s="4">
        <v>0.98138366625439866</v>
      </c>
      <c r="N408" s="4">
        <v>1.0029031694940549</v>
      </c>
      <c r="O408" s="4">
        <f t="shared" si="52"/>
        <v>0.9306708332772885</v>
      </c>
      <c r="P408" s="4">
        <f t="shared" si="53"/>
        <v>0.10701592510464782</v>
      </c>
      <c r="Q408" s="4">
        <v>0.97861743654678113</v>
      </c>
      <c r="R408" s="4">
        <v>1.008600814875019</v>
      </c>
      <c r="S408" s="4">
        <v>0.86328877279165472</v>
      </c>
      <c r="T408" s="4">
        <f t="shared" si="54"/>
        <v>0.95016900807115157</v>
      </c>
      <c r="U408" s="4">
        <f t="shared" si="55"/>
        <v>7.6719503424221347E-2</v>
      </c>
    </row>
    <row r="409" spans="1:21" x14ac:dyDescent="0.2">
      <c r="A409" s="3" t="s">
        <v>422</v>
      </c>
      <c r="B409" s="4">
        <v>1</v>
      </c>
      <c r="C409" s="4">
        <v>1</v>
      </c>
      <c r="D409" s="4">
        <v>1</v>
      </c>
      <c r="E409" s="4">
        <f t="shared" si="48"/>
        <v>1</v>
      </c>
      <c r="F409" s="4">
        <f t="shared" si="49"/>
        <v>0</v>
      </c>
      <c r="G409" s="4">
        <v>1.1217193660549569</v>
      </c>
      <c r="H409" s="4">
        <v>0.98280544140720771</v>
      </c>
      <c r="I409" s="4">
        <v>1.0892216033309301</v>
      </c>
      <c r="J409" s="4">
        <f t="shared" si="50"/>
        <v>1.0645821369310315</v>
      </c>
      <c r="K409" s="4">
        <f t="shared" si="51"/>
        <v>7.2660836037124796E-2</v>
      </c>
      <c r="L409" s="4">
        <v>1.008008136922522</v>
      </c>
      <c r="M409" s="4">
        <v>0.92029555482396663</v>
      </c>
      <c r="N409" s="4">
        <v>1.0136800206941201</v>
      </c>
      <c r="O409" s="4">
        <f t="shared" si="52"/>
        <v>0.98066123748020295</v>
      </c>
      <c r="P409" s="4">
        <f t="shared" si="53"/>
        <v>5.2355079011445475E-2</v>
      </c>
      <c r="Q409" s="4">
        <v>0.75912369753982922</v>
      </c>
      <c r="R409" s="4">
        <v>0.62230998300864127</v>
      </c>
      <c r="S409" s="4">
        <v>1.1446012846036171</v>
      </c>
      <c r="T409" s="4">
        <f t="shared" si="54"/>
        <v>0.84201165505069575</v>
      </c>
      <c r="U409" s="4">
        <f t="shared" si="55"/>
        <v>0.27083179476510133</v>
      </c>
    </row>
    <row r="410" spans="1:21" x14ac:dyDescent="0.2">
      <c r="A410" s="3" t="s">
        <v>423</v>
      </c>
      <c r="B410" s="4">
        <v>1</v>
      </c>
      <c r="C410" s="4">
        <v>1</v>
      </c>
      <c r="D410" s="4">
        <v>1</v>
      </c>
      <c r="E410" s="4">
        <f t="shared" si="48"/>
        <v>1</v>
      </c>
      <c r="F410" s="4">
        <f t="shared" si="49"/>
        <v>0</v>
      </c>
      <c r="G410" s="4">
        <v>0.80900009811399332</v>
      </c>
      <c r="H410" s="4">
        <v>0.87909302922094612</v>
      </c>
      <c r="I410" s="4">
        <v>0.96634985702381082</v>
      </c>
      <c r="J410" s="4">
        <f t="shared" si="50"/>
        <v>0.88481432811958338</v>
      </c>
      <c r="K410" s="4">
        <f t="shared" si="51"/>
        <v>7.8830746559068465E-2</v>
      </c>
      <c r="L410" s="4">
        <v>0.81605442840045661</v>
      </c>
      <c r="M410" s="4">
        <v>0.98698438440702574</v>
      </c>
      <c r="N410" s="4">
        <v>0.96288961309888488</v>
      </c>
      <c r="O410" s="4">
        <f t="shared" si="52"/>
        <v>0.92197614196878908</v>
      </c>
      <c r="P410" s="4">
        <f t="shared" si="53"/>
        <v>9.2518628151506882E-2</v>
      </c>
      <c r="Q410" s="4">
        <v>0.85494700026225923</v>
      </c>
      <c r="R410" s="4">
        <v>0.9563796214885153</v>
      </c>
      <c r="S410" s="4">
        <v>0.91294201140199638</v>
      </c>
      <c r="T410" s="4">
        <f t="shared" si="54"/>
        <v>0.90808954438425704</v>
      </c>
      <c r="U410" s="4">
        <f t="shared" si="55"/>
        <v>5.0890116813836948E-2</v>
      </c>
    </row>
    <row r="411" spans="1:21" x14ac:dyDescent="0.2">
      <c r="A411" s="3" t="s">
        <v>424</v>
      </c>
      <c r="B411" s="4">
        <v>1</v>
      </c>
      <c r="C411" s="4">
        <v>1</v>
      </c>
      <c r="D411" s="4">
        <v>1</v>
      </c>
      <c r="E411" s="4">
        <f t="shared" si="48"/>
        <v>1</v>
      </c>
      <c r="F411" s="4">
        <f t="shared" si="49"/>
        <v>0</v>
      </c>
      <c r="G411" s="4">
        <v>0.57476805396352804</v>
      </c>
      <c r="H411" s="4">
        <v>1.701418151312093</v>
      </c>
      <c r="I411" s="4">
        <v>1.008742189473204</v>
      </c>
      <c r="J411" s="4">
        <f t="shared" si="50"/>
        <v>1.0949761315829416</v>
      </c>
      <c r="K411" s="4">
        <f t="shared" si="51"/>
        <v>0.5682537549745903</v>
      </c>
      <c r="L411" s="4">
        <v>0.71360977547553073</v>
      </c>
      <c r="M411" s="4">
        <v>5.495912995226063</v>
      </c>
      <c r="N411" s="4">
        <v>1.396913144887665</v>
      </c>
      <c r="O411" s="4">
        <f t="shared" si="52"/>
        <v>2.535478638529753</v>
      </c>
      <c r="P411" s="4">
        <f t="shared" si="53"/>
        <v>2.5864753157324762</v>
      </c>
      <c r="Q411" s="4">
        <v>0.75683299553803496</v>
      </c>
      <c r="R411" s="4">
        <v>1.5841569697709701</v>
      </c>
      <c r="S411" s="4">
        <v>1.301021796248649</v>
      </c>
      <c r="T411" s="4">
        <f t="shared" si="54"/>
        <v>1.2140039205192181</v>
      </c>
      <c r="U411" s="4">
        <f t="shared" si="55"/>
        <v>0.4204703587739464</v>
      </c>
    </row>
    <row r="412" spans="1:21" x14ac:dyDescent="0.2">
      <c r="A412" s="3" t="s">
        <v>425</v>
      </c>
      <c r="B412" s="4">
        <v>1</v>
      </c>
      <c r="C412" s="4">
        <v>1</v>
      </c>
      <c r="D412" s="4">
        <v>1</v>
      </c>
      <c r="E412" s="4">
        <f t="shared" si="48"/>
        <v>1</v>
      </c>
      <c r="F412" s="4">
        <f t="shared" si="49"/>
        <v>0</v>
      </c>
      <c r="G412" s="4">
        <v>1.0070335745699079</v>
      </c>
      <c r="H412" s="4">
        <v>1.1034014271889621</v>
      </c>
      <c r="I412" s="4">
        <v>0.99473731561083956</v>
      </c>
      <c r="J412" s="4">
        <f t="shared" si="50"/>
        <v>1.0350574391232366</v>
      </c>
      <c r="K412" s="4">
        <f t="shared" si="51"/>
        <v>5.9506092332156577E-2</v>
      </c>
      <c r="L412" s="4">
        <v>1.0603476015000639</v>
      </c>
      <c r="M412" s="4">
        <v>0.91676836415372298</v>
      </c>
      <c r="N412" s="4">
        <v>0.99244724560341047</v>
      </c>
      <c r="O412" s="4">
        <f t="shared" si="52"/>
        <v>0.98985440375239919</v>
      </c>
      <c r="P412" s="4">
        <f t="shared" si="53"/>
        <v>7.1824727433436833E-2</v>
      </c>
      <c r="Q412" s="4">
        <v>1.2177237567569441</v>
      </c>
      <c r="R412" s="4">
        <v>1.0684543694038959</v>
      </c>
      <c r="S412" s="4">
        <v>1.286654880853862</v>
      </c>
      <c r="T412" s="4">
        <f t="shared" si="54"/>
        <v>1.1909443356715672</v>
      </c>
      <c r="U412" s="4">
        <f t="shared" si="55"/>
        <v>0.11153797041594238</v>
      </c>
    </row>
    <row r="413" spans="1:21" x14ac:dyDescent="0.2">
      <c r="A413" s="3" t="s">
        <v>426</v>
      </c>
      <c r="B413" s="4">
        <v>1</v>
      </c>
      <c r="C413" s="4">
        <v>1</v>
      </c>
      <c r="D413" s="4">
        <v>1</v>
      </c>
      <c r="E413" s="4">
        <f t="shared" si="48"/>
        <v>1</v>
      </c>
      <c r="F413" s="4">
        <f t="shared" si="49"/>
        <v>0</v>
      </c>
      <c r="G413" s="4">
        <v>0.96536858505942513</v>
      </c>
      <c r="H413" s="4">
        <v>0.95530131155577447</v>
      </c>
      <c r="I413" s="4">
        <v>0.95916937607391672</v>
      </c>
      <c r="J413" s="4">
        <f t="shared" si="50"/>
        <v>0.95994642422970544</v>
      </c>
      <c r="K413" s="4">
        <f t="shared" si="51"/>
        <v>5.07842020973429E-3</v>
      </c>
      <c r="L413" s="4">
        <v>0.94354111098093651</v>
      </c>
      <c r="M413" s="4">
        <v>1.0285480308161361</v>
      </c>
      <c r="N413" s="4">
        <v>0.94375371374163541</v>
      </c>
      <c r="O413" s="4">
        <f t="shared" si="52"/>
        <v>0.97194761851290268</v>
      </c>
      <c r="P413" s="4">
        <f t="shared" si="53"/>
        <v>4.9017510184172733E-2</v>
      </c>
      <c r="Q413" s="4">
        <v>0.96617531152994407</v>
      </c>
      <c r="R413" s="4">
        <v>1.027896707282743</v>
      </c>
      <c r="S413" s="4">
        <v>0.92309122264236299</v>
      </c>
      <c r="T413" s="4">
        <f t="shared" si="54"/>
        <v>0.97238774715168341</v>
      </c>
      <c r="U413" s="4">
        <f t="shared" si="55"/>
        <v>5.2678203936181438E-2</v>
      </c>
    </row>
    <row r="414" spans="1:21" x14ac:dyDescent="0.2">
      <c r="A414" s="3" t="s">
        <v>427</v>
      </c>
      <c r="B414" s="4">
        <v>1</v>
      </c>
      <c r="C414" s="4">
        <v>1</v>
      </c>
      <c r="D414" s="4">
        <v>1</v>
      </c>
      <c r="E414" s="4">
        <f t="shared" si="48"/>
        <v>1</v>
      </c>
      <c r="F414" s="4">
        <f t="shared" si="49"/>
        <v>0</v>
      </c>
      <c r="G414" s="4">
        <v>0.99535411368101001</v>
      </c>
      <c r="H414" s="4">
        <v>0.94514510974042198</v>
      </c>
      <c r="I414" s="4">
        <v>0.83564234331573317</v>
      </c>
      <c r="J414" s="4">
        <f t="shared" si="50"/>
        <v>0.92538052224572176</v>
      </c>
      <c r="K414" s="4">
        <f t="shared" si="51"/>
        <v>8.1669710342509957E-2</v>
      </c>
      <c r="L414" s="4">
        <v>0.83535844530066472</v>
      </c>
      <c r="M414" s="4">
        <v>1.0849579774678619</v>
      </c>
      <c r="N414" s="4">
        <v>0.93741014985983007</v>
      </c>
      <c r="O414" s="4">
        <f t="shared" si="52"/>
        <v>0.95257552420945224</v>
      </c>
      <c r="P414" s="4">
        <f t="shared" si="53"/>
        <v>0.125488935962076</v>
      </c>
      <c r="Q414" s="4">
        <v>1.172206622271353</v>
      </c>
      <c r="R414" s="4">
        <v>0.83247294800901361</v>
      </c>
      <c r="S414" s="4">
        <v>0.6938641489085865</v>
      </c>
      <c r="T414" s="4">
        <f t="shared" si="54"/>
        <v>0.89951457306298421</v>
      </c>
      <c r="U414" s="4">
        <f t="shared" si="55"/>
        <v>0.24611748225818972</v>
      </c>
    </row>
    <row r="415" spans="1:21" x14ac:dyDescent="0.2">
      <c r="A415" s="3" t="s">
        <v>428</v>
      </c>
      <c r="B415" s="4">
        <v>1</v>
      </c>
      <c r="C415" s="4">
        <v>1</v>
      </c>
      <c r="D415" s="4">
        <v>1</v>
      </c>
      <c r="E415" s="4">
        <f t="shared" si="48"/>
        <v>1</v>
      </c>
      <c r="F415" s="4">
        <f t="shared" si="49"/>
        <v>0</v>
      </c>
      <c r="G415" s="4">
        <v>1.037241463755902</v>
      </c>
      <c r="H415" s="4">
        <v>1.052848424772757</v>
      </c>
      <c r="I415" s="4">
        <v>0.82517241746142544</v>
      </c>
      <c r="J415" s="4">
        <f t="shared" si="50"/>
        <v>0.97175410199669476</v>
      </c>
      <c r="K415" s="4">
        <f t="shared" si="51"/>
        <v>0.12718308452362603</v>
      </c>
      <c r="L415" s="4">
        <v>1.027164525548391</v>
      </c>
      <c r="M415" s="4">
        <v>1.0366070885177769</v>
      </c>
      <c r="N415" s="4">
        <v>1.069600705319808</v>
      </c>
      <c r="O415" s="4">
        <f t="shared" si="52"/>
        <v>1.0444574397953252</v>
      </c>
      <c r="P415" s="4">
        <f t="shared" si="53"/>
        <v>2.2280672112476418E-2</v>
      </c>
      <c r="Q415" s="4">
        <v>1.2480077490047929</v>
      </c>
      <c r="R415" s="4">
        <v>1.027540526374757</v>
      </c>
      <c r="S415" s="4">
        <v>1.188947598971227</v>
      </c>
      <c r="T415" s="4">
        <f t="shared" si="54"/>
        <v>1.1548319581169257</v>
      </c>
      <c r="U415" s="4">
        <f t="shared" si="55"/>
        <v>0.11412430405801043</v>
      </c>
    </row>
    <row r="416" spans="1:21" x14ac:dyDescent="0.2">
      <c r="A416" s="3" t="s">
        <v>429</v>
      </c>
      <c r="B416" s="4">
        <v>1</v>
      </c>
      <c r="C416" s="4">
        <v>1</v>
      </c>
      <c r="D416" s="4">
        <v>1</v>
      </c>
      <c r="E416" s="4">
        <f t="shared" si="48"/>
        <v>1</v>
      </c>
      <c r="F416" s="4">
        <f t="shared" si="49"/>
        <v>0</v>
      </c>
      <c r="G416" s="4">
        <v>0.89841366954766455</v>
      </c>
      <c r="H416" s="4">
        <v>1.0006432750414971</v>
      </c>
      <c r="I416" s="4">
        <v>0.88719153253203342</v>
      </c>
      <c r="J416" s="4">
        <f t="shared" si="50"/>
        <v>0.92874949237373172</v>
      </c>
      <c r="K416" s="4">
        <f t="shared" si="51"/>
        <v>6.2514167030436496E-2</v>
      </c>
      <c r="L416" s="4">
        <v>0.87565063323024517</v>
      </c>
      <c r="M416" s="4">
        <v>1.0817365376699899</v>
      </c>
      <c r="N416" s="4">
        <v>1.4811752215983189</v>
      </c>
      <c r="O416" s="4">
        <f t="shared" si="52"/>
        <v>1.1461874641661847</v>
      </c>
      <c r="P416" s="4">
        <f t="shared" si="53"/>
        <v>0.30786433412177627</v>
      </c>
      <c r="Q416" s="4">
        <v>1.107937801558017</v>
      </c>
      <c r="R416" s="4">
        <v>1.093365149614465</v>
      </c>
      <c r="S416" s="4">
        <v>1.3634531523326789</v>
      </c>
      <c r="T416" s="4">
        <f t="shared" si="54"/>
        <v>1.1882520345017202</v>
      </c>
      <c r="U416" s="4">
        <f t="shared" si="55"/>
        <v>0.15190347037865828</v>
      </c>
    </row>
    <row r="417" spans="1:21" x14ac:dyDescent="0.2">
      <c r="A417" s="3" t="s">
        <v>430</v>
      </c>
      <c r="B417" s="4">
        <v>1</v>
      </c>
      <c r="C417" s="4">
        <v>1</v>
      </c>
      <c r="D417" s="4">
        <v>1</v>
      </c>
      <c r="E417" s="4">
        <f t="shared" si="48"/>
        <v>1</v>
      </c>
      <c r="F417" s="4">
        <f t="shared" si="49"/>
        <v>0</v>
      </c>
      <c r="G417" s="4">
        <v>0.85969795766669799</v>
      </c>
      <c r="H417" s="4">
        <v>1.0331700670042741</v>
      </c>
      <c r="I417" s="4">
        <v>0.82357246603186907</v>
      </c>
      <c r="J417" s="4">
        <f t="shared" si="50"/>
        <v>0.90548016356761363</v>
      </c>
      <c r="K417" s="4">
        <f t="shared" si="51"/>
        <v>0.1120481876971354</v>
      </c>
      <c r="L417" s="4">
        <v>0.84952439639414712</v>
      </c>
      <c r="M417" s="4">
        <v>1.136603580794479</v>
      </c>
      <c r="N417" s="4">
        <v>0.96322338390505402</v>
      </c>
      <c r="O417" s="4">
        <f t="shared" si="52"/>
        <v>0.98311712036456012</v>
      </c>
      <c r="P417" s="4">
        <f t="shared" si="53"/>
        <v>0.14456982773639068</v>
      </c>
      <c r="Q417" s="4">
        <v>0.93118317261164119</v>
      </c>
      <c r="R417" s="4">
        <v>0.96013907364981876</v>
      </c>
      <c r="S417" s="4">
        <v>0.98348512140589395</v>
      </c>
      <c r="T417" s="4">
        <f t="shared" si="54"/>
        <v>0.95826912255578467</v>
      </c>
      <c r="U417" s="4">
        <f t="shared" si="55"/>
        <v>2.6201068675527704E-2</v>
      </c>
    </row>
    <row r="418" spans="1:21" x14ac:dyDescent="0.2">
      <c r="A418" s="3" t="s">
        <v>431</v>
      </c>
      <c r="B418" s="4">
        <v>1</v>
      </c>
      <c r="C418" s="4">
        <v>1</v>
      </c>
      <c r="D418" s="4">
        <v>1</v>
      </c>
      <c r="E418" s="4">
        <f t="shared" si="48"/>
        <v>1</v>
      </c>
      <c r="F418" s="4">
        <f t="shared" si="49"/>
        <v>0</v>
      </c>
      <c r="G418" s="4">
        <v>1.028321783472621</v>
      </c>
      <c r="H418" s="4">
        <v>1.0158291306398519</v>
      </c>
      <c r="I418" s="4">
        <v>1.056584024834661</v>
      </c>
      <c r="J418" s="4">
        <f t="shared" si="50"/>
        <v>1.0335783129823779</v>
      </c>
      <c r="K418" s="4">
        <f t="shared" si="51"/>
        <v>2.0879743223342788E-2</v>
      </c>
      <c r="L418" s="4">
        <v>0.96002061067459188</v>
      </c>
      <c r="M418" s="4">
        <v>0.92359301396323001</v>
      </c>
      <c r="N418" s="4">
        <v>0.96335692319839261</v>
      </c>
      <c r="O418" s="4">
        <f t="shared" si="52"/>
        <v>0.94899018261207146</v>
      </c>
      <c r="P418" s="4">
        <f t="shared" si="53"/>
        <v>2.205776228105177E-2</v>
      </c>
      <c r="Q418" s="4">
        <v>0.98690757943709506</v>
      </c>
      <c r="R418" s="4">
        <v>0.97676627681920314</v>
      </c>
      <c r="S418" s="4">
        <v>1.0473510834664661</v>
      </c>
      <c r="T418" s="4">
        <f t="shared" si="54"/>
        <v>1.0036749799075881</v>
      </c>
      <c r="U418" s="4">
        <f t="shared" si="55"/>
        <v>3.8162979721993569E-2</v>
      </c>
    </row>
    <row r="419" spans="1:21" x14ac:dyDescent="0.2">
      <c r="A419" s="3" t="s">
        <v>432</v>
      </c>
      <c r="B419" s="4">
        <v>1</v>
      </c>
      <c r="C419" s="4">
        <v>1</v>
      </c>
      <c r="D419" s="4">
        <v>1</v>
      </c>
      <c r="E419" s="4">
        <f t="shared" si="48"/>
        <v>1</v>
      </c>
      <c r="F419" s="4">
        <f t="shared" si="49"/>
        <v>0</v>
      </c>
      <c r="G419" s="4">
        <v>1.0265413806125281</v>
      </c>
      <c r="H419" s="4">
        <v>1.1100062125858801</v>
      </c>
      <c r="I419" s="4">
        <v>0.88466766786314288</v>
      </c>
      <c r="J419" s="4">
        <f t="shared" si="50"/>
        <v>1.0070717536871836</v>
      </c>
      <c r="K419" s="4">
        <f t="shared" si="51"/>
        <v>0.11392394267185159</v>
      </c>
      <c r="L419" s="4">
        <v>1.062201361576766</v>
      </c>
      <c r="M419" s="4">
        <v>0.97904641656404123</v>
      </c>
      <c r="N419" s="4">
        <v>1.0378603404712681</v>
      </c>
      <c r="O419" s="4">
        <f t="shared" si="52"/>
        <v>1.0263693728706917</v>
      </c>
      <c r="P419" s="4">
        <f t="shared" si="53"/>
        <v>4.2751818350982941E-2</v>
      </c>
      <c r="Q419" s="4">
        <v>1.165441745662513</v>
      </c>
      <c r="R419" s="4">
        <v>1.11854654899437</v>
      </c>
      <c r="S419" s="4">
        <v>1.178510923276459</v>
      </c>
      <c r="T419" s="4">
        <f t="shared" si="54"/>
        <v>1.1541664059777805</v>
      </c>
      <c r="U419" s="4">
        <f t="shared" si="55"/>
        <v>3.1532229694634491E-2</v>
      </c>
    </row>
    <row r="420" spans="1:21" x14ac:dyDescent="0.2">
      <c r="A420" s="3" t="s">
        <v>433</v>
      </c>
      <c r="B420" s="4">
        <v>1</v>
      </c>
      <c r="C420" s="4">
        <v>1</v>
      </c>
      <c r="D420" s="4">
        <v>1</v>
      </c>
      <c r="E420" s="4">
        <f t="shared" si="48"/>
        <v>1</v>
      </c>
      <c r="F420" s="4">
        <f t="shared" si="49"/>
        <v>0</v>
      </c>
      <c r="G420" s="4">
        <v>0.95347154192575945</v>
      </c>
      <c r="H420" s="4">
        <v>0.9189369292547197</v>
      </c>
      <c r="I420" s="4">
        <v>1.1289233242652521</v>
      </c>
      <c r="J420" s="4">
        <f t="shared" si="50"/>
        <v>1.0004439318152436</v>
      </c>
      <c r="K420" s="4">
        <f t="shared" si="51"/>
        <v>0.11259829297696805</v>
      </c>
      <c r="L420" s="4">
        <v>1.0131496483482301</v>
      </c>
      <c r="M420" s="4">
        <v>1.1276420364940971</v>
      </c>
      <c r="N420" s="4">
        <v>0.98477246063603763</v>
      </c>
      <c r="O420" s="4">
        <f t="shared" si="52"/>
        <v>1.0418547151594548</v>
      </c>
      <c r="P420" s="4">
        <f t="shared" si="53"/>
        <v>7.5636727665487458E-2</v>
      </c>
      <c r="Q420" s="4">
        <v>1.296396375926415</v>
      </c>
      <c r="R420" s="4">
        <v>1.0766320631851189</v>
      </c>
      <c r="S420" s="4">
        <v>0.83482466577180359</v>
      </c>
      <c r="T420" s="4">
        <f t="shared" si="54"/>
        <v>1.069284368294446</v>
      </c>
      <c r="U420" s="4">
        <f t="shared" si="55"/>
        <v>0.23087356359903582</v>
      </c>
    </row>
    <row r="421" spans="1:21" x14ac:dyDescent="0.2">
      <c r="A421" s="3" t="s">
        <v>434</v>
      </c>
      <c r="B421" s="4">
        <v>1</v>
      </c>
      <c r="C421" s="4">
        <v>1</v>
      </c>
      <c r="D421" s="4">
        <v>1</v>
      </c>
      <c r="E421" s="4">
        <f t="shared" si="48"/>
        <v>1</v>
      </c>
      <c r="F421" s="4">
        <f t="shared" si="49"/>
        <v>0</v>
      </c>
      <c r="G421" s="4">
        <v>0.80700626814088183</v>
      </c>
      <c r="H421" s="4">
        <v>0.83592635406186</v>
      </c>
      <c r="I421" s="4">
        <v>0.89900279275857309</v>
      </c>
      <c r="J421" s="4">
        <f t="shared" si="50"/>
        <v>0.8473118049871049</v>
      </c>
      <c r="K421" s="4">
        <f t="shared" si="51"/>
        <v>4.7043187657850517E-2</v>
      </c>
      <c r="L421" s="4">
        <v>0.66449363393552041</v>
      </c>
      <c r="M421" s="4">
        <v>0.9412821651623311</v>
      </c>
      <c r="N421" s="4">
        <v>0.86033016155533704</v>
      </c>
      <c r="O421" s="4">
        <f t="shared" si="52"/>
        <v>0.8220353202177294</v>
      </c>
      <c r="P421" s="4">
        <f t="shared" si="53"/>
        <v>0.14231248683611089</v>
      </c>
      <c r="Q421" s="4">
        <v>0.60038793552904857</v>
      </c>
      <c r="R421" s="4">
        <v>0.68598326965679435</v>
      </c>
      <c r="S421" s="4">
        <v>0.60900042130447674</v>
      </c>
      <c r="T421" s="4">
        <f t="shared" si="54"/>
        <v>0.63179054216343988</v>
      </c>
      <c r="U421" s="4">
        <f t="shared" si="55"/>
        <v>4.7129423003944369E-2</v>
      </c>
    </row>
    <row r="422" spans="1:21" x14ac:dyDescent="0.2">
      <c r="A422" s="3" t="s">
        <v>435</v>
      </c>
      <c r="B422" s="4">
        <v>1</v>
      </c>
      <c r="C422" s="4">
        <v>1</v>
      </c>
      <c r="D422" s="4">
        <v>1</v>
      </c>
      <c r="E422" s="4">
        <f t="shared" si="48"/>
        <v>1</v>
      </c>
      <c r="F422" s="4">
        <f t="shared" si="49"/>
        <v>0</v>
      </c>
      <c r="G422" s="4">
        <v>0.95901267205210583</v>
      </c>
      <c r="H422" s="4">
        <v>1.0353566009759489</v>
      </c>
      <c r="I422" s="4">
        <v>0.94663981214591464</v>
      </c>
      <c r="J422" s="4">
        <f t="shared" si="50"/>
        <v>0.98033636172465644</v>
      </c>
      <c r="K422" s="4">
        <f t="shared" si="51"/>
        <v>4.8048849736665469E-2</v>
      </c>
      <c r="L422" s="4">
        <v>0.90656180452866975</v>
      </c>
      <c r="M422" s="4">
        <v>1.1267982007398729</v>
      </c>
      <c r="N422" s="4">
        <v>1.007208470565935</v>
      </c>
      <c r="O422" s="4">
        <f t="shared" si="52"/>
        <v>1.0135228252781592</v>
      </c>
      <c r="P422" s="4">
        <f t="shared" si="53"/>
        <v>0.11025389272310687</v>
      </c>
      <c r="Q422" s="4">
        <v>0.83383676668695894</v>
      </c>
      <c r="R422" s="4">
        <v>1.0668262995772051</v>
      </c>
      <c r="S422" s="4">
        <v>0.95118978745002902</v>
      </c>
      <c r="T422" s="4">
        <f t="shared" si="54"/>
        <v>0.95061761790473109</v>
      </c>
      <c r="U422" s="4">
        <f t="shared" si="55"/>
        <v>0.11649582027950701</v>
      </c>
    </row>
    <row r="423" spans="1:21" x14ac:dyDescent="0.2">
      <c r="A423" s="3" t="s">
        <v>436</v>
      </c>
      <c r="B423" s="4">
        <v>1</v>
      </c>
      <c r="C423" s="4">
        <v>1</v>
      </c>
      <c r="D423" s="4">
        <v>1</v>
      </c>
      <c r="E423" s="4">
        <f t="shared" si="48"/>
        <v>1</v>
      </c>
      <c r="F423" s="4">
        <f t="shared" si="49"/>
        <v>0</v>
      </c>
      <c r="G423" s="4">
        <v>0.94691168569289963</v>
      </c>
      <c r="H423" s="4">
        <v>1.0123988338976539</v>
      </c>
      <c r="I423" s="4">
        <v>1.026310665362687</v>
      </c>
      <c r="J423" s="4">
        <f t="shared" si="50"/>
        <v>0.99520706165108008</v>
      </c>
      <c r="K423" s="4">
        <f t="shared" si="51"/>
        <v>4.239949608054764E-2</v>
      </c>
      <c r="L423" s="4">
        <v>1.017590624806489</v>
      </c>
      <c r="M423" s="4">
        <v>1.276283796044815</v>
      </c>
      <c r="N423" s="4">
        <v>0.95198603823632788</v>
      </c>
      <c r="O423" s="4">
        <f t="shared" si="52"/>
        <v>1.0819534863625437</v>
      </c>
      <c r="P423" s="4">
        <f t="shared" si="53"/>
        <v>0.17146192694200726</v>
      </c>
      <c r="Q423" s="4">
        <v>1.108221984418486</v>
      </c>
      <c r="R423" s="4">
        <v>1.2258779038836309</v>
      </c>
      <c r="S423" s="4">
        <v>0.89432749214847385</v>
      </c>
      <c r="T423" s="4">
        <f t="shared" si="54"/>
        <v>1.076142460150197</v>
      </c>
      <c r="U423" s="4">
        <f t="shared" si="55"/>
        <v>0.16808700362728018</v>
      </c>
    </row>
    <row r="424" spans="1:21" x14ac:dyDescent="0.2">
      <c r="A424" s="3" t="s">
        <v>437</v>
      </c>
      <c r="B424" s="4">
        <v>1</v>
      </c>
      <c r="C424" s="4">
        <v>1</v>
      </c>
      <c r="D424" s="4">
        <v>1</v>
      </c>
      <c r="E424" s="4">
        <f t="shared" si="48"/>
        <v>1</v>
      </c>
      <c r="F424" s="4">
        <f t="shared" si="49"/>
        <v>0</v>
      </c>
      <c r="G424" s="4">
        <v>0.91378824228718725</v>
      </c>
      <c r="H424" s="4">
        <v>0.90418366043585241</v>
      </c>
      <c r="I424" s="4">
        <v>1.0001993017220601</v>
      </c>
      <c r="J424" s="4">
        <f t="shared" si="50"/>
        <v>0.93939040148169983</v>
      </c>
      <c r="K424" s="4">
        <f t="shared" si="51"/>
        <v>5.2880561262776918E-2</v>
      </c>
      <c r="L424" s="4">
        <v>0.90519924351333769</v>
      </c>
      <c r="M424" s="4">
        <v>1.1106075943508009</v>
      </c>
      <c r="N424" s="4">
        <v>1.0000709268664789</v>
      </c>
      <c r="O424" s="4">
        <f t="shared" si="52"/>
        <v>1.0052925882435391</v>
      </c>
      <c r="P424" s="4">
        <f t="shared" si="53"/>
        <v>0.10280368164172966</v>
      </c>
      <c r="Q424" s="4">
        <v>0.90987287375553894</v>
      </c>
      <c r="R424" s="4">
        <v>0.97066494539328552</v>
      </c>
      <c r="S424" s="4">
        <v>1.023772480755561</v>
      </c>
      <c r="T424" s="4">
        <f t="shared" si="54"/>
        <v>0.96810343330146187</v>
      </c>
      <c r="U424" s="4">
        <f t="shared" si="55"/>
        <v>5.6992991909859327E-2</v>
      </c>
    </row>
    <row r="425" spans="1:21" x14ac:dyDescent="0.2">
      <c r="A425" s="3" t="s">
        <v>438</v>
      </c>
      <c r="B425" s="4">
        <v>1</v>
      </c>
      <c r="C425" s="4">
        <v>1</v>
      </c>
      <c r="D425" s="4">
        <v>1</v>
      </c>
      <c r="E425" s="4">
        <f t="shared" si="48"/>
        <v>1</v>
      </c>
      <c r="F425" s="4">
        <f t="shared" si="49"/>
        <v>0</v>
      </c>
      <c r="G425" s="4">
        <v>1.113114331601383</v>
      </c>
      <c r="H425" s="4">
        <v>0.98747611051840534</v>
      </c>
      <c r="I425" s="4">
        <v>0.93538195478394592</v>
      </c>
      <c r="J425" s="4">
        <f t="shared" si="50"/>
        <v>1.0119907989679113</v>
      </c>
      <c r="K425" s="4">
        <f t="shared" si="51"/>
        <v>9.1366990235128773E-2</v>
      </c>
      <c r="L425" s="4">
        <v>1.1263594359640161</v>
      </c>
      <c r="M425" s="4">
        <v>1.0082540260061701</v>
      </c>
      <c r="N425" s="4">
        <v>0.90994567403532634</v>
      </c>
      <c r="O425" s="4">
        <f t="shared" si="52"/>
        <v>1.014853045335171</v>
      </c>
      <c r="P425" s="4">
        <f t="shared" si="53"/>
        <v>0.1083576918363911</v>
      </c>
      <c r="Q425" s="4">
        <v>1.375376778793626</v>
      </c>
      <c r="R425" s="4">
        <v>1.407998011614755</v>
      </c>
      <c r="S425" s="4">
        <v>0.9961708716006924</v>
      </c>
      <c r="T425" s="4">
        <f t="shared" si="54"/>
        <v>1.2598485540030244</v>
      </c>
      <c r="U425" s="4">
        <f t="shared" si="55"/>
        <v>0.22893334478727986</v>
      </c>
    </row>
    <row r="426" spans="1:21" x14ac:dyDescent="0.2">
      <c r="A426" s="3" t="s">
        <v>439</v>
      </c>
      <c r="B426" s="4">
        <v>1</v>
      </c>
      <c r="C426" s="4">
        <v>1</v>
      </c>
      <c r="D426" s="4">
        <v>1</v>
      </c>
      <c r="E426" s="4">
        <f t="shared" si="48"/>
        <v>1</v>
      </c>
      <c r="F426" s="4">
        <f t="shared" si="49"/>
        <v>0</v>
      </c>
      <c r="G426" s="4">
        <v>0.93934158458853934</v>
      </c>
      <c r="H426" s="4">
        <v>1.027634870608902</v>
      </c>
      <c r="I426" s="4">
        <v>0.90972821419113503</v>
      </c>
      <c r="J426" s="4">
        <f t="shared" si="50"/>
        <v>0.9589015564628588</v>
      </c>
      <c r="K426" s="4">
        <f t="shared" si="51"/>
        <v>6.1338725791276957E-2</v>
      </c>
      <c r="L426" s="4">
        <v>0.96851566119676447</v>
      </c>
      <c r="M426" s="4">
        <v>1.1453028724221841</v>
      </c>
      <c r="N426" s="4">
        <v>1.066898048731193</v>
      </c>
      <c r="O426" s="4">
        <f t="shared" si="52"/>
        <v>1.0602388607833804</v>
      </c>
      <c r="P426" s="4">
        <f t="shared" si="53"/>
        <v>8.8581533636015244E-2</v>
      </c>
      <c r="Q426" s="4">
        <v>1.078141766381385</v>
      </c>
      <c r="R426" s="4">
        <v>1.2118954948887679</v>
      </c>
      <c r="S426" s="4">
        <v>1.082896327631012</v>
      </c>
      <c r="T426" s="4">
        <f t="shared" si="54"/>
        <v>1.1243111963003882</v>
      </c>
      <c r="U426" s="4">
        <f t="shared" si="55"/>
        <v>7.5887472500953276E-2</v>
      </c>
    </row>
    <row r="427" spans="1:21" x14ac:dyDescent="0.2">
      <c r="A427" s="3" t="s">
        <v>440</v>
      </c>
      <c r="B427" s="4">
        <v>1</v>
      </c>
      <c r="C427" s="4">
        <v>1</v>
      </c>
      <c r="D427" s="4">
        <v>1</v>
      </c>
      <c r="E427" s="4">
        <f t="shared" si="48"/>
        <v>1</v>
      </c>
      <c r="F427" s="4">
        <f t="shared" si="49"/>
        <v>0</v>
      </c>
      <c r="G427" s="4">
        <v>0.92284597458122963</v>
      </c>
      <c r="H427" s="4">
        <v>1.011038370521111</v>
      </c>
      <c r="I427" s="4">
        <v>1.048042704219093</v>
      </c>
      <c r="J427" s="4">
        <f t="shared" si="50"/>
        <v>0.99397568310714457</v>
      </c>
      <c r="K427" s="4">
        <f t="shared" si="51"/>
        <v>6.4318790056593175E-2</v>
      </c>
      <c r="L427" s="4">
        <v>0.88309300037742666</v>
      </c>
      <c r="M427" s="4">
        <v>1.2063421618688299</v>
      </c>
      <c r="N427" s="4">
        <v>0.93998023187919422</v>
      </c>
      <c r="O427" s="4">
        <f t="shared" si="52"/>
        <v>1.0098051313751502</v>
      </c>
      <c r="P427" s="4">
        <f t="shared" si="53"/>
        <v>0.17256634244092697</v>
      </c>
      <c r="Q427" s="4">
        <v>0.85563469789969571</v>
      </c>
      <c r="R427" s="4">
        <v>0.99377785340768521</v>
      </c>
      <c r="S427" s="4">
        <v>0.84377200766602134</v>
      </c>
      <c r="T427" s="4">
        <f t="shared" si="54"/>
        <v>0.89772818632446738</v>
      </c>
      <c r="U427" s="4">
        <f t="shared" si="55"/>
        <v>8.3392654142872544E-2</v>
      </c>
    </row>
    <row r="428" spans="1:21" x14ac:dyDescent="0.2">
      <c r="A428" s="3" t="s">
        <v>441</v>
      </c>
      <c r="B428" s="4">
        <v>1</v>
      </c>
      <c r="C428" s="4">
        <v>1</v>
      </c>
      <c r="D428" s="4">
        <v>1</v>
      </c>
      <c r="E428" s="4">
        <f t="shared" si="48"/>
        <v>1</v>
      </c>
      <c r="F428" s="4">
        <f t="shared" si="49"/>
        <v>0</v>
      </c>
      <c r="G428" s="4">
        <v>0.9301799728803587</v>
      </c>
      <c r="H428" s="4">
        <v>0.92816149330323416</v>
      </c>
      <c r="I428" s="4">
        <v>0.9557051528199032</v>
      </c>
      <c r="J428" s="4">
        <f t="shared" si="50"/>
        <v>0.93801553966783191</v>
      </c>
      <c r="K428" s="4">
        <f t="shared" si="51"/>
        <v>1.5352862112754889E-2</v>
      </c>
      <c r="L428" s="4">
        <v>1.030123481442438</v>
      </c>
      <c r="M428" s="4">
        <v>0.91421105256189172</v>
      </c>
      <c r="N428" s="4">
        <v>0.90182056873458127</v>
      </c>
      <c r="O428" s="4">
        <f t="shared" si="52"/>
        <v>0.94871836757963701</v>
      </c>
      <c r="P428" s="4">
        <f t="shared" si="53"/>
        <v>7.0770583187016414E-2</v>
      </c>
      <c r="Q428" s="4">
        <v>0.92150691167804699</v>
      </c>
      <c r="R428" s="4">
        <v>1.070129428105274</v>
      </c>
      <c r="S428" s="4">
        <v>0.98349875491040584</v>
      </c>
      <c r="T428" s="4">
        <f t="shared" si="54"/>
        <v>0.99171169823124228</v>
      </c>
      <c r="U428" s="4">
        <f t="shared" si="55"/>
        <v>7.4650870227906882E-2</v>
      </c>
    </row>
    <row r="429" spans="1:21" x14ac:dyDescent="0.2">
      <c r="A429" s="3" t="s">
        <v>442</v>
      </c>
      <c r="B429" s="4">
        <v>1</v>
      </c>
      <c r="C429" s="4">
        <v>1</v>
      </c>
      <c r="D429" s="4">
        <v>1</v>
      </c>
      <c r="E429" s="4">
        <f t="shared" si="48"/>
        <v>1</v>
      </c>
      <c r="F429" s="4">
        <f t="shared" si="49"/>
        <v>0</v>
      </c>
      <c r="G429" s="4">
        <v>1.0552185146111299</v>
      </c>
      <c r="H429" s="4">
        <v>1.1583070576339189</v>
      </c>
      <c r="I429" s="4">
        <v>1.6051715616756581</v>
      </c>
      <c r="J429" s="4">
        <f t="shared" si="50"/>
        <v>1.2728990446402355</v>
      </c>
      <c r="K429" s="4">
        <f t="shared" si="51"/>
        <v>0.29233641769104368</v>
      </c>
      <c r="L429" s="4">
        <v>1.278061520318206</v>
      </c>
      <c r="M429" s="4">
        <v>0.6885766499907181</v>
      </c>
      <c r="N429" s="4">
        <v>0.95147807666907436</v>
      </c>
      <c r="O429" s="4">
        <f t="shared" si="52"/>
        <v>0.97270541565933277</v>
      </c>
      <c r="P429" s="4">
        <f t="shared" si="53"/>
        <v>0.29531517574738586</v>
      </c>
      <c r="Q429" s="4">
        <v>1.1005593073603741</v>
      </c>
      <c r="R429" s="4">
        <v>1.0714134372598629</v>
      </c>
      <c r="S429" s="4">
        <v>1.695657896090363</v>
      </c>
      <c r="T429" s="4">
        <f t="shared" si="54"/>
        <v>1.2892102135701999</v>
      </c>
      <c r="U429" s="4">
        <f t="shared" si="55"/>
        <v>0.35229555689149372</v>
      </c>
    </row>
    <row r="430" spans="1:21" x14ac:dyDescent="0.2">
      <c r="A430" s="3" t="s">
        <v>443</v>
      </c>
      <c r="B430" s="4">
        <v>1</v>
      </c>
      <c r="C430" s="4">
        <v>1</v>
      </c>
      <c r="D430" s="4">
        <v>1</v>
      </c>
      <c r="E430" s="4">
        <f t="shared" si="48"/>
        <v>1</v>
      </c>
      <c r="F430" s="4">
        <f t="shared" si="49"/>
        <v>0</v>
      </c>
      <c r="G430" s="4">
        <v>0.91387058596634163</v>
      </c>
      <c r="H430" s="4">
        <v>0.92919142811892574</v>
      </c>
      <c r="I430" s="4">
        <v>0.9609794614085625</v>
      </c>
      <c r="J430" s="4">
        <f t="shared" si="50"/>
        <v>0.93468049183127666</v>
      </c>
      <c r="K430" s="4">
        <f t="shared" si="51"/>
        <v>2.4029334191490937E-2</v>
      </c>
      <c r="L430" s="4">
        <v>0.99458548611318842</v>
      </c>
      <c r="M430" s="4">
        <v>1.011277661921882</v>
      </c>
      <c r="N430" s="4">
        <v>0.99511303833720444</v>
      </c>
      <c r="O430" s="4">
        <f t="shared" si="52"/>
        <v>1.0003253954574249</v>
      </c>
      <c r="P430" s="4">
        <f t="shared" si="53"/>
        <v>9.4886080838349745E-3</v>
      </c>
      <c r="Q430" s="4">
        <v>0.97786478317145697</v>
      </c>
      <c r="R430" s="4">
        <v>1.04026803146597</v>
      </c>
      <c r="S430" s="4">
        <v>0.99228409320578137</v>
      </c>
      <c r="T430" s="4">
        <f t="shared" si="54"/>
        <v>1.0034723026144028</v>
      </c>
      <c r="U430" s="4">
        <f t="shared" si="55"/>
        <v>3.2671445816722516E-2</v>
      </c>
    </row>
    <row r="431" spans="1:21" x14ac:dyDescent="0.2">
      <c r="A431" s="3" t="s">
        <v>444</v>
      </c>
      <c r="B431" s="4">
        <v>1</v>
      </c>
      <c r="C431" s="4">
        <v>1</v>
      </c>
      <c r="D431" s="4">
        <v>1</v>
      </c>
      <c r="E431" s="4">
        <f t="shared" si="48"/>
        <v>1</v>
      </c>
      <c r="F431" s="4">
        <f t="shared" si="49"/>
        <v>0</v>
      </c>
      <c r="G431" s="4">
        <v>1.043146499773151</v>
      </c>
      <c r="H431" s="4">
        <v>0.97028989408582522</v>
      </c>
      <c r="I431" s="4">
        <v>0.91009402139165319</v>
      </c>
      <c r="J431" s="4">
        <f t="shared" si="50"/>
        <v>0.9745101384168765</v>
      </c>
      <c r="K431" s="4">
        <f t="shared" si="51"/>
        <v>6.6626558875009165E-2</v>
      </c>
      <c r="L431" s="4">
        <v>0.99864047388386668</v>
      </c>
      <c r="M431" s="4">
        <v>0.9151684148672059</v>
      </c>
      <c r="N431" s="4">
        <v>0.91221912388091075</v>
      </c>
      <c r="O431" s="4">
        <f t="shared" si="52"/>
        <v>0.94200933754399452</v>
      </c>
      <c r="P431" s="4">
        <f t="shared" si="53"/>
        <v>4.9066167383334094E-2</v>
      </c>
      <c r="Q431" s="4">
        <v>0.9155286209654393</v>
      </c>
      <c r="R431" s="4">
        <v>0.93321751905246819</v>
      </c>
      <c r="S431" s="4">
        <v>0.98371010763717892</v>
      </c>
      <c r="T431" s="4">
        <f t="shared" si="54"/>
        <v>0.94415208255169547</v>
      </c>
      <c r="U431" s="4">
        <f t="shared" si="55"/>
        <v>3.5381524704019285E-2</v>
      </c>
    </row>
    <row r="432" spans="1:21" x14ac:dyDescent="0.2">
      <c r="A432" s="3" t="s">
        <v>445</v>
      </c>
      <c r="B432" s="4">
        <v>1</v>
      </c>
      <c r="C432" s="4">
        <v>1</v>
      </c>
      <c r="D432" s="4">
        <v>1</v>
      </c>
      <c r="E432" s="4">
        <f t="shared" si="48"/>
        <v>1</v>
      </c>
      <c r="F432" s="4">
        <f t="shared" si="49"/>
        <v>0</v>
      </c>
      <c r="G432" s="4">
        <v>1.030840970678206</v>
      </c>
      <c r="H432" s="4">
        <v>0.91350070659400073</v>
      </c>
      <c r="I432" s="4">
        <v>0.99703599966407608</v>
      </c>
      <c r="J432" s="4">
        <f t="shared" si="50"/>
        <v>0.98045922564542776</v>
      </c>
      <c r="K432" s="4">
        <f t="shared" si="51"/>
        <v>6.0400964160241377E-2</v>
      </c>
      <c r="L432" s="4">
        <v>1.076685786483732</v>
      </c>
      <c r="M432" s="4">
        <v>1.148021105532099</v>
      </c>
      <c r="N432" s="4">
        <v>1.0121213817323711</v>
      </c>
      <c r="O432" s="4">
        <f t="shared" si="52"/>
        <v>1.0789427579160675</v>
      </c>
      <c r="P432" s="4">
        <f t="shared" si="53"/>
        <v>6.7977968285653903E-2</v>
      </c>
      <c r="Q432" s="4">
        <v>1.6237808011497099</v>
      </c>
      <c r="R432" s="4">
        <v>1.3730605959304909</v>
      </c>
      <c r="S432" s="4">
        <v>1.0819959738985661</v>
      </c>
      <c r="T432" s="4">
        <f t="shared" si="54"/>
        <v>1.3596124569929222</v>
      </c>
      <c r="U432" s="4">
        <f t="shared" si="55"/>
        <v>0.27114265450229547</v>
      </c>
    </row>
    <row r="433" spans="1:21" x14ac:dyDescent="0.2">
      <c r="A433" s="3" t="s">
        <v>446</v>
      </c>
      <c r="B433" s="4">
        <v>1</v>
      </c>
      <c r="C433" s="4">
        <v>1</v>
      </c>
      <c r="D433" s="4">
        <v>1</v>
      </c>
      <c r="E433" s="4">
        <f t="shared" si="48"/>
        <v>1</v>
      </c>
      <c r="F433" s="4">
        <f t="shared" si="49"/>
        <v>0</v>
      </c>
      <c r="G433" s="4">
        <v>0.98926694967577211</v>
      </c>
      <c r="H433" s="4">
        <v>1.0221930948739111</v>
      </c>
      <c r="I433" s="4">
        <v>1.0276845562590919</v>
      </c>
      <c r="J433" s="4">
        <f t="shared" si="50"/>
        <v>1.0130482002695917</v>
      </c>
      <c r="K433" s="4">
        <f t="shared" si="51"/>
        <v>2.0777390281042682E-2</v>
      </c>
      <c r="L433" s="4">
        <v>1.154867455902312</v>
      </c>
      <c r="M433" s="4">
        <v>0.66062760709023061</v>
      </c>
      <c r="N433" s="4">
        <v>0.76614125901396191</v>
      </c>
      <c r="O433" s="4">
        <f t="shared" si="52"/>
        <v>0.86054544066883487</v>
      </c>
      <c r="P433" s="4">
        <f t="shared" si="53"/>
        <v>0.2602928527138072</v>
      </c>
      <c r="Q433" s="4">
        <v>0.91789872658424698</v>
      </c>
      <c r="R433" s="4">
        <v>1.001377049171861</v>
      </c>
      <c r="S433" s="4">
        <v>1.1777024892217809</v>
      </c>
      <c r="T433" s="4">
        <f t="shared" si="54"/>
        <v>1.0323260883259631</v>
      </c>
      <c r="U433" s="4">
        <f t="shared" si="55"/>
        <v>0.13263815830512948</v>
      </c>
    </row>
    <row r="434" spans="1:21" x14ac:dyDescent="0.2">
      <c r="A434" s="3" t="s">
        <v>447</v>
      </c>
      <c r="B434" s="4">
        <v>1</v>
      </c>
      <c r="C434" s="4">
        <v>1</v>
      </c>
      <c r="D434" s="4">
        <v>1</v>
      </c>
      <c r="E434" s="4">
        <f t="shared" si="48"/>
        <v>1</v>
      </c>
      <c r="F434" s="4">
        <f t="shared" si="49"/>
        <v>0</v>
      </c>
      <c r="G434" s="4">
        <v>1.0246575184993929</v>
      </c>
      <c r="H434" s="4">
        <v>1.018197727320181</v>
      </c>
      <c r="I434" s="4">
        <v>0.97475901854440883</v>
      </c>
      <c r="J434" s="4">
        <f t="shared" si="50"/>
        <v>1.0058714214546609</v>
      </c>
      <c r="K434" s="4">
        <f t="shared" si="51"/>
        <v>2.7137030726613266E-2</v>
      </c>
      <c r="L434" s="4">
        <v>0.87044634892445027</v>
      </c>
      <c r="M434" s="4">
        <v>1.1293785733037851</v>
      </c>
      <c r="N434" s="4">
        <v>0.94708270476780632</v>
      </c>
      <c r="O434" s="4">
        <f t="shared" si="52"/>
        <v>0.98230254233201386</v>
      </c>
      <c r="P434" s="4">
        <f t="shared" si="53"/>
        <v>0.13301053313194561</v>
      </c>
      <c r="Q434" s="4">
        <v>1.001794706350478</v>
      </c>
      <c r="R434" s="4">
        <v>0.91747152997148629</v>
      </c>
      <c r="S434" s="4">
        <v>0.89635686617598953</v>
      </c>
      <c r="T434" s="4">
        <f t="shared" si="54"/>
        <v>0.93854103416598456</v>
      </c>
      <c r="U434" s="4">
        <f t="shared" si="55"/>
        <v>5.5787342116440063E-2</v>
      </c>
    </row>
    <row r="435" spans="1:21" x14ac:dyDescent="0.2">
      <c r="A435" s="3" t="s">
        <v>448</v>
      </c>
      <c r="B435" s="4">
        <v>1</v>
      </c>
      <c r="C435" s="4">
        <v>1</v>
      </c>
      <c r="D435" s="4">
        <v>1</v>
      </c>
      <c r="E435" s="4">
        <f t="shared" si="48"/>
        <v>1</v>
      </c>
      <c r="F435" s="4">
        <f t="shared" si="49"/>
        <v>0</v>
      </c>
      <c r="G435" s="4">
        <v>0.94621621068028738</v>
      </c>
      <c r="H435" s="4">
        <v>1.0766488204106159</v>
      </c>
      <c r="I435" s="4">
        <v>1.14893525519039</v>
      </c>
      <c r="J435" s="4">
        <f t="shared" si="50"/>
        <v>1.0572667620937646</v>
      </c>
      <c r="K435" s="4">
        <f t="shared" si="51"/>
        <v>0.10273996734582221</v>
      </c>
      <c r="L435" s="4">
        <v>0.85135177924511818</v>
      </c>
      <c r="M435" s="4">
        <v>0.93826617732234618</v>
      </c>
      <c r="N435" s="4">
        <v>1.068852161406334</v>
      </c>
      <c r="O435" s="4">
        <f t="shared" si="52"/>
        <v>0.95282337265793282</v>
      </c>
      <c r="P435" s="4">
        <f t="shared" si="53"/>
        <v>0.10947848195923046</v>
      </c>
      <c r="Q435" s="4">
        <v>1.039793392257474</v>
      </c>
      <c r="R435" s="4">
        <v>0.84808765910095318</v>
      </c>
      <c r="S435" s="4">
        <v>1.176185109414061</v>
      </c>
      <c r="T435" s="4">
        <f t="shared" si="54"/>
        <v>1.0213553869241627</v>
      </c>
      <c r="U435" s="4">
        <f t="shared" si="55"/>
        <v>0.16482400994998886</v>
      </c>
    </row>
    <row r="436" spans="1:21" x14ac:dyDescent="0.2">
      <c r="A436" s="3" t="s">
        <v>449</v>
      </c>
      <c r="B436" s="4">
        <v>1</v>
      </c>
      <c r="C436" s="4">
        <v>1</v>
      </c>
      <c r="D436" s="4">
        <v>1</v>
      </c>
      <c r="E436" s="4">
        <f t="shared" si="48"/>
        <v>1</v>
      </c>
      <c r="F436" s="4">
        <f t="shared" si="49"/>
        <v>0</v>
      </c>
      <c r="G436" s="4">
        <v>0.69367499412576805</v>
      </c>
      <c r="H436" s="4">
        <v>0.89922730580338095</v>
      </c>
      <c r="I436" s="4">
        <v>1.029895174002835</v>
      </c>
      <c r="J436" s="4">
        <f t="shared" si="50"/>
        <v>0.87426582464399472</v>
      </c>
      <c r="K436" s="4">
        <f t="shared" si="51"/>
        <v>0.16949427422598815</v>
      </c>
      <c r="L436" s="4">
        <v>0.77144610948063674</v>
      </c>
      <c r="M436" s="4">
        <v>0.94001726894090221</v>
      </c>
      <c r="N436" s="4">
        <v>1.122980068285123</v>
      </c>
      <c r="O436" s="4">
        <f t="shared" si="52"/>
        <v>0.94481448223555409</v>
      </c>
      <c r="P436" s="4">
        <f t="shared" si="53"/>
        <v>0.17581607147736586</v>
      </c>
      <c r="Q436" s="4">
        <v>0.72873030486022727</v>
      </c>
      <c r="R436" s="4">
        <v>0.89635696809118803</v>
      </c>
      <c r="S436" s="4">
        <v>0.95046481900075519</v>
      </c>
      <c r="T436" s="4">
        <f t="shared" si="54"/>
        <v>0.85851736398405676</v>
      </c>
      <c r="U436" s="4">
        <f t="shared" si="55"/>
        <v>0.11560893313028343</v>
      </c>
    </row>
    <row r="437" spans="1:21" x14ac:dyDescent="0.2">
      <c r="A437" s="3" t="s">
        <v>450</v>
      </c>
      <c r="B437" s="4">
        <v>1</v>
      </c>
      <c r="C437" s="4">
        <v>1</v>
      </c>
      <c r="D437" s="4">
        <v>1</v>
      </c>
      <c r="E437" s="4">
        <f t="shared" si="48"/>
        <v>1</v>
      </c>
      <c r="F437" s="4">
        <f t="shared" si="49"/>
        <v>0</v>
      </c>
      <c r="G437" s="4">
        <v>0.91750745415233259</v>
      </c>
      <c r="H437" s="4">
        <v>0.77406560538122615</v>
      </c>
      <c r="I437" s="4">
        <v>1.0215766834057129</v>
      </c>
      <c r="J437" s="4">
        <f t="shared" si="50"/>
        <v>0.90438324764642386</v>
      </c>
      <c r="K437" s="4">
        <f t="shared" si="51"/>
        <v>0.12427637359336767</v>
      </c>
      <c r="L437" s="4">
        <v>0.93878538285325142</v>
      </c>
      <c r="M437" s="4">
        <v>1.00340857020328</v>
      </c>
      <c r="N437" s="4">
        <v>0.93809915176859116</v>
      </c>
      <c r="O437" s="4">
        <f t="shared" si="52"/>
        <v>0.96009770160837427</v>
      </c>
      <c r="P437" s="4">
        <f t="shared" si="53"/>
        <v>3.7509881792792785E-2</v>
      </c>
      <c r="Q437" s="4">
        <v>1.010442266170805</v>
      </c>
      <c r="R437" s="4">
        <v>0.83474953886163172</v>
      </c>
      <c r="S437" s="4">
        <v>0.91414513025484578</v>
      </c>
      <c r="T437" s="4">
        <f t="shared" si="54"/>
        <v>0.91977897842909417</v>
      </c>
      <c r="U437" s="4">
        <f t="shared" si="55"/>
        <v>8.7981752604001609E-2</v>
      </c>
    </row>
    <row r="438" spans="1:21" x14ac:dyDescent="0.2">
      <c r="A438" s="3" t="s">
        <v>451</v>
      </c>
      <c r="B438" s="4">
        <v>1</v>
      </c>
      <c r="C438" s="4">
        <v>1</v>
      </c>
      <c r="D438" s="4">
        <v>1</v>
      </c>
      <c r="E438" s="4">
        <f t="shared" si="48"/>
        <v>1</v>
      </c>
      <c r="F438" s="4">
        <f t="shared" si="49"/>
        <v>0</v>
      </c>
      <c r="G438" s="4">
        <v>1.002930602878525</v>
      </c>
      <c r="H438" s="4">
        <v>1.0412364708503949</v>
      </c>
      <c r="I438" s="4">
        <v>0.97746537409302281</v>
      </c>
      <c r="J438" s="4">
        <f t="shared" si="50"/>
        <v>1.0072108159406474</v>
      </c>
      <c r="K438" s="4">
        <f t="shared" si="51"/>
        <v>3.2100286031473357E-2</v>
      </c>
      <c r="L438" s="4">
        <v>1.0473526469909771</v>
      </c>
      <c r="M438" s="4">
        <v>1.29807987929242</v>
      </c>
      <c r="N438" s="4">
        <v>0.92754701850096477</v>
      </c>
      <c r="O438" s="4">
        <f t="shared" si="52"/>
        <v>1.0909931815947873</v>
      </c>
      <c r="P438" s="4">
        <f t="shared" si="53"/>
        <v>0.1890820521016062</v>
      </c>
      <c r="Q438" s="4">
        <v>1.0711844273101541</v>
      </c>
      <c r="R438" s="4">
        <v>1.361120972179201</v>
      </c>
      <c r="S438" s="4">
        <v>0.90413188080343132</v>
      </c>
      <c r="T438" s="4">
        <f t="shared" si="54"/>
        <v>1.1121457600975955</v>
      </c>
      <c r="U438" s="4">
        <f t="shared" si="55"/>
        <v>0.23123176792323666</v>
      </c>
    </row>
    <row r="439" spans="1:21" x14ac:dyDescent="0.2">
      <c r="A439" s="3" t="s">
        <v>452</v>
      </c>
      <c r="B439" s="4">
        <v>1</v>
      </c>
      <c r="C439" s="4">
        <v>1</v>
      </c>
      <c r="D439" s="4">
        <v>1</v>
      </c>
      <c r="E439" s="4">
        <f t="shared" si="48"/>
        <v>1</v>
      </c>
      <c r="F439" s="4">
        <f t="shared" si="49"/>
        <v>0</v>
      </c>
      <c r="G439" s="4">
        <v>0.97002362093271244</v>
      </c>
      <c r="H439" s="4">
        <v>1.124261586144254</v>
      </c>
      <c r="I439" s="4">
        <v>0.88630644065077646</v>
      </c>
      <c r="J439" s="4">
        <f t="shared" si="50"/>
        <v>0.993530549242581</v>
      </c>
      <c r="K439" s="4">
        <f t="shared" si="51"/>
        <v>0.12070664677485447</v>
      </c>
      <c r="L439" s="4">
        <v>0.66415748666590035</v>
      </c>
      <c r="M439" s="4">
        <v>1.2792951636258809</v>
      </c>
      <c r="N439" s="4">
        <v>1.0925447106908479</v>
      </c>
      <c r="O439" s="4">
        <f t="shared" si="52"/>
        <v>1.0119991203275431</v>
      </c>
      <c r="P439" s="4">
        <f t="shared" si="53"/>
        <v>0.31537958795578458</v>
      </c>
      <c r="Q439" s="4">
        <v>0.59282446500052199</v>
      </c>
      <c r="R439" s="4">
        <v>0.60893717538185521</v>
      </c>
      <c r="S439" s="4">
        <v>1.0355126161627251</v>
      </c>
      <c r="T439" s="4">
        <f t="shared" si="54"/>
        <v>0.74575808551503409</v>
      </c>
      <c r="U439" s="4">
        <f t="shared" si="55"/>
        <v>0.25106407724345198</v>
      </c>
    </row>
    <row r="440" spans="1:21" x14ac:dyDescent="0.2">
      <c r="A440" s="3" t="s">
        <v>453</v>
      </c>
      <c r="B440" s="4">
        <v>1</v>
      </c>
      <c r="C440" s="4">
        <v>1</v>
      </c>
      <c r="D440" s="4">
        <v>1</v>
      </c>
      <c r="E440" s="4">
        <f t="shared" si="48"/>
        <v>1</v>
      </c>
      <c r="F440" s="4">
        <f t="shared" si="49"/>
        <v>0</v>
      </c>
      <c r="G440" s="4">
        <v>0.91329433148700101</v>
      </c>
      <c r="H440" s="4">
        <v>0.94214286604545494</v>
      </c>
      <c r="I440" s="4">
        <v>0.95373310661855537</v>
      </c>
      <c r="J440" s="4">
        <f t="shared" si="50"/>
        <v>0.93639010138367051</v>
      </c>
      <c r="K440" s="4">
        <f t="shared" si="51"/>
        <v>2.0824129260920185E-2</v>
      </c>
      <c r="L440" s="4">
        <v>0.76080428807226186</v>
      </c>
      <c r="M440" s="4">
        <v>0.85466394381296618</v>
      </c>
      <c r="N440" s="4">
        <v>1.077451045947172</v>
      </c>
      <c r="O440" s="4">
        <f t="shared" si="52"/>
        <v>0.89763975927746664</v>
      </c>
      <c r="P440" s="4">
        <f t="shared" si="53"/>
        <v>0.16263911846263149</v>
      </c>
      <c r="Q440" s="4">
        <v>0.75264261993316606</v>
      </c>
      <c r="R440" s="4">
        <v>0.84667212396279024</v>
      </c>
      <c r="S440" s="4">
        <v>1.1888157483216171</v>
      </c>
      <c r="T440" s="4">
        <f t="shared" si="54"/>
        <v>0.92937683073919108</v>
      </c>
      <c r="U440" s="4">
        <f t="shared" si="55"/>
        <v>0.22954694699400829</v>
      </c>
    </row>
    <row r="441" spans="1:21" x14ac:dyDescent="0.2">
      <c r="A441" s="3" t="s">
        <v>454</v>
      </c>
      <c r="B441" s="4">
        <v>1</v>
      </c>
      <c r="C441" s="4">
        <v>1</v>
      </c>
      <c r="D441" s="4">
        <v>1</v>
      </c>
      <c r="E441" s="4">
        <f t="shared" si="48"/>
        <v>1</v>
      </c>
      <c r="F441" s="4">
        <f t="shared" si="49"/>
        <v>0</v>
      </c>
      <c r="G441" s="4">
        <v>0.94532465273205424</v>
      </c>
      <c r="H441" s="4">
        <v>1.02386659471841</v>
      </c>
      <c r="I441" s="4">
        <v>1.101132059657393</v>
      </c>
      <c r="J441" s="4">
        <f t="shared" si="50"/>
        <v>1.0234411023692858</v>
      </c>
      <c r="K441" s="4">
        <f t="shared" si="51"/>
        <v>7.7904574936289203E-2</v>
      </c>
      <c r="L441" s="4">
        <v>0.93268206756866712</v>
      </c>
      <c r="M441" s="4">
        <v>0.91666034313579337</v>
      </c>
      <c r="N441" s="4">
        <v>0.914092659337576</v>
      </c>
      <c r="O441" s="4">
        <f t="shared" si="52"/>
        <v>0.92114502334734549</v>
      </c>
      <c r="P441" s="4">
        <f t="shared" si="53"/>
        <v>1.0073519347549544E-2</v>
      </c>
      <c r="Q441" s="4">
        <v>1.0172941495295409</v>
      </c>
      <c r="R441" s="4">
        <v>0.9082713616963255</v>
      </c>
      <c r="S441" s="4">
        <v>1.0397921230121769</v>
      </c>
      <c r="T441" s="4">
        <f t="shared" si="54"/>
        <v>0.98845254474601452</v>
      </c>
      <c r="U441" s="4">
        <f t="shared" si="55"/>
        <v>7.034419868860646E-2</v>
      </c>
    </row>
    <row r="442" spans="1:21" x14ac:dyDescent="0.2">
      <c r="A442" s="3" t="s">
        <v>455</v>
      </c>
      <c r="B442" s="4">
        <v>1</v>
      </c>
      <c r="C442" s="4">
        <v>1</v>
      </c>
      <c r="D442" s="4">
        <v>1</v>
      </c>
      <c r="E442" s="4">
        <f t="shared" si="48"/>
        <v>1</v>
      </c>
      <c r="F442" s="4">
        <f t="shared" si="49"/>
        <v>0</v>
      </c>
      <c r="G442" s="4">
        <v>0.90524598875049911</v>
      </c>
      <c r="H442" s="4">
        <v>0.97369224080919037</v>
      </c>
      <c r="I442" s="4">
        <v>0.94179665435680837</v>
      </c>
      <c r="J442" s="4">
        <f t="shared" si="50"/>
        <v>0.94024496130549939</v>
      </c>
      <c r="K442" s="4">
        <f t="shared" si="51"/>
        <v>3.4249498809684573E-2</v>
      </c>
      <c r="L442" s="4">
        <v>0.99335223681085116</v>
      </c>
      <c r="M442" s="4">
        <v>0.81920655519788899</v>
      </c>
      <c r="N442" s="4">
        <v>0.88780351214469477</v>
      </c>
      <c r="O442" s="4">
        <f t="shared" si="52"/>
        <v>0.90012076805114505</v>
      </c>
      <c r="P442" s="4">
        <f t="shared" si="53"/>
        <v>8.7723803502296541E-2</v>
      </c>
      <c r="Q442" s="4">
        <v>0.95350135455898932</v>
      </c>
      <c r="R442" s="4">
        <v>0.8262757860747425</v>
      </c>
      <c r="S442" s="4">
        <v>0.93635345841571582</v>
      </c>
      <c r="T442" s="4">
        <f t="shared" si="54"/>
        <v>0.90537686634981596</v>
      </c>
      <c r="U442" s="4">
        <f t="shared" si="55"/>
        <v>6.9038020402151054E-2</v>
      </c>
    </row>
    <row r="443" spans="1:21" x14ac:dyDescent="0.2">
      <c r="A443" s="3" t="s">
        <v>456</v>
      </c>
      <c r="B443" s="4">
        <v>1</v>
      </c>
      <c r="C443" s="4">
        <v>1</v>
      </c>
      <c r="D443" s="4">
        <v>1</v>
      </c>
      <c r="E443" s="4">
        <f t="shared" si="48"/>
        <v>1</v>
      </c>
      <c r="F443" s="4">
        <f t="shared" si="49"/>
        <v>0</v>
      </c>
      <c r="G443" s="4">
        <v>1.0378527605468471</v>
      </c>
      <c r="H443" s="4">
        <v>1.0460325542528359</v>
      </c>
      <c r="I443" s="4">
        <v>0.99906295978079396</v>
      </c>
      <c r="J443" s="4">
        <f t="shared" si="50"/>
        <v>1.0276494248601589</v>
      </c>
      <c r="K443" s="4">
        <f t="shared" si="51"/>
        <v>2.5092165023537741E-2</v>
      </c>
      <c r="L443" s="4">
        <v>1.0409330525870779</v>
      </c>
      <c r="M443" s="4">
        <v>0.94796727703603001</v>
      </c>
      <c r="N443" s="4">
        <v>0.92763060288535071</v>
      </c>
      <c r="O443" s="4">
        <f t="shared" si="52"/>
        <v>0.97217697750281962</v>
      </c>
      <c r="P443" s="4">
        <f t="shared" si="53"/>
        <v>6.040648536888947E-2</v>
      </c>
      <c r="Q443" s="4">
        <v>1.042376809796923</v>
      </c>
      <c r="R443" s="4">
        <v>1.015749951078293</v>
      </c>
      <c r="S443" s="4">
        <v>1.02932254491151</v>
      </c>
      <c r="T443" s="4">
        <f t="shared" si="54"/>
        <v>1.0291497685955753</v>
      </c>
      <c r="U443" s="4">
        <f t="shared" si="55"/>
        <v>1.331427016576507E-2</v>
      </c>
    </row>
    <row r="444" spans="1:21" x14ac:dyDescent="0.2">
      <c r="A444" s="3" t="s">
        <v>457</v>
      </c>
      <c r="B444" s="4">
        <v>1</v>
      </c>
      <c r="C444" s="4">
        <v>1</v>
      </c>
      <c r="D444" s="4">
        <v>1</v>
      </c>
      <c r="E444" s="4">
        <f t="shared" si="48"/>
        <v>1</v>
      </c>
      <c r="F444" s="4">
        <f t="shared" si="49"/>
        <v>0</v>
      </c>
      <c r="G444" s="4">
        <v>1.143298232230024</v>
      </c>
      <c r="H444" s="4">
        <v>1.4338138674220731</v>
      </c>
      <c r="I444" s="4">
        <v>0.7450491486072125</v>
      </c>
      <c r="J444" s="4">
        <f t="shared" si="50"/>
        <v>1.1073870827531032</v>
      </c>
      <c r="K444" s="4">
        <f t="shared" si="51"/>
        <v>0.34578377270137184</v>
      </c>
      <c r="L444" s="4">
        <v>1.0157865543892579</v>
      </c>
      <c r="M444" s="4">
        <v>1.43631199667274</v>
      </c>
      <c r="N444" s="4">
        <v>2.172268326957171</v>
      </c>
      <c r="O444" s="4">
        <f t="shared" si="52"/>
        <v>1.5414556260063896</v>
      </c>
      <c r="P444" s="4">
        <f t="shared" si="53"/>
        <v>0.5853664746656958</v>
      </c>
      <c r="Q444" s="4">
        <v>0.93940351218047458</v>
      </c>
      <c r="R444" s="4">
        <v>1.701603960880149</v>
      </c>
      <c r="S444" s="4">
        <v>2.4307055384522269</v>
      </c>
      <c r="T444" s="4">
        <f t="shared" si="54"/>
        <v>1.6905710038376167</v>
      </c>
      <c r="U444" s="4">
        <f t="shared" si="55"/>
        <v>0.74571222867563758</v>
      </c>
    </row>
    <row r="445" spans="1:21" x14ac:dyDescent="0.2">
      <c r="A445" s="3" t="s">
        <v>458</v>
      </c>
      <c r="B445" s="4">
        <v>1</v>
      </c>
      <c r="C445" s="4">
        <v>1</v>
      </c>
      <c r="D445" s="4">
        <v>1</v>
      </c>
      <c r="E445" s="4">
        <f t="shared" si="48"/>
        <v>1</v>
      </c>
      <c r="F445" s="4">
        <f t="shared" si="49"/>
        <v>0</v>
      </c>
      <c r="G445" s="4">
        <v>0.91730396686753379</v>
      </c>
      <c r="H445" s="4">
        <v>0.97980581014465684</v>
      </c>
      <c r="I445" s="4">
        <v>0.90891513558624504</v>
      </c>
      <c r="J445" s="4">
        <f t="shared" si="50"/>
        <v>0.93534163753281196</v>
      </c>
      <c r="K445" s="4">
        <f t="shared" si="51"/>
        <v>3.8734869395783939E-2</v>
      </c>
      <c r="L445" s="4">
        <v>0.8858333901752472</v>
      </c>
      <c r="M445" s="4">
        <v>1.0627256226470769</v>
      </c>
      <c r="N445" s="4">
        <v>1.0392208791833659</v>
      </c>
      <c r="O445" s="4">
        <f t="shared" si="52"/>
        <v>0.99592663066856335</v>
      </c>
      <c r="P445" s="4">
        <f t="shared" si="53"/>
        <v>9.6065131255118147E-2</v>
      </c>
      <c r="Q445" s="4">
        <v>0.87975084092307199</v>
      </c>
      <c r="R445" s="4">
        <v>0.85843172328998063</v>
      </c>
      <c r="S445" s="4">
        <v>0.98698162575843429</v>
      </c>
      <c r="T445" s="4">
        <f t="shared" si="54"/>
        <v>0.90838806332382893</v>
      </c>
      <c r="U445" s="4">
        <f t="shared" si="55"/>
        <v>6.8893666155061387E-2</v>
      </c>
    </row>
    <row r="446" spans="1:21" x14ac:dyDescent="0.2">
      <c r="A446" s="3" t="s">
        <v>459</v>
      </c>
      <c r="B446" s="4">
        <v>1</v>
      </c>
      <c r="C446" s="4">
        <v>1</v>
      </c>
      <c r="D446" s="4">
        <v>1</v>
      </c>
      <c r="E446" s="4">
        <f t="shared" si="48"/>
        <v>1</v>
      </c>
      <c r="F446" s="4">
        <f t="shared" si="49"/>
        <v>0</v>
      </c>
      <c r="G446" s="4">
        <v>0.91734211794387666</v>
      </c>
      <c r="H446" s="4">
        <v>0.93101592562127711</v>
      </c>
      <c r="I446" s="4">
        <v>1.0128197916721129</v>
      </c>
      <c r="J446" s="4">
        <f t="shared" si="50"/>
        <v>0.95372594507908881</v>
      </c>
      <c r="K446" s="4">
        <f t="shared" si="51"/>
        <v>5.1631436964019554E-2</v>
      </c>
      <c r="L446" s="4">
        <v>0.95515533810551745</v>
      </c>
      <c r="M446" s="4">
        <v>1.1772813699815941</v>
      </c>
      <c r="N446" s="4">
        <v>0.94713522389962812</v>
      </c>
      <c r="O446" s="4">
        <f t="shared" si="52"/>
        <v>1.0265239773289132</v>
      </c>
      <c r="P446" s="4">
        <f t="shared" si="53"/>
        <v>0.13062130047410012</v>
      </c>
      <c r="Q446" s="4">
        <v>0.97071984655626153</v>
      </c>
      <c r="R446" s="4">
        <v>1.2199865950352451</v>
      </c>
      <c r="S446" s="4">
        <v>0.93498500418976782</v>
      </c>
      <c r="T446" s="4">
        <f t="shared" si="54"/>
        <v>1.041897148593758</v>
      </c>
      <c r="U446" s="4">
        <f t="shared" si="55"/>
        <v>0.15526149857616411</v>
      </c>
    </row>
    <row r="447" spans="1:21" x14ac:dyDescent="0.2">
      <c r="A447" s="3" t="s">
        <v>460</v>
      </c>
      <c r="B447" s="4">
        <v>1</v>
      </c>
      <c r="C447" s="4">
        <v>1</v>
      </c>
      <c r="D447" s="4">
        <v>1</v>
      </c>
      <c r="E447" s="4">
        <f t="shared" si="48"/>
        <v>1</v>
      </c>
      <c r="F447" s="4">
        <f t="shared" si="49"/>
        <v>0</v>
      </c>
      <c r="G447" s="4">
        <v>0.92486954144775457</v>
      </c>
      <c r="H447" s="4">
        <v>1.1079538200752601</v>
      </c>
      <c r="I447" s="4">
        <v>1.3605005140785309</v>
      </c>
      <c r="J447" s="4">
        <f t="shared" si="50"/>
        <v>1.1311079585338486</v>
      </c>
      <c r="K447" s="4">
        <f t="shared" si="51"/>
        <v>0.21873653484187025</v>
      </c>
      <c r="L447" s="4">
        <v>0.79302996500654133</v>
      </c>
      <c r="M447" s="4">
        <v>0.86299204437918398</v>
      </c>
      <c r="N447" s="4">
        <v>1.102105489822772</v>
      </c>
      <c r="O447" s="4">
        <f t="shared" si="52"/>
        <v>0.9193758330694991</v>
      </c>
      <c r="P447" s="4">
        <f t="shared" si="53"/>
        <v>0.16206871607565942</v>
      </c>
      <c r="Q447" s="4">
        <v>0.76050355333584341</v>
      </c>
      <c r="R447" s="4">
        <v>0.8423754498352386</v>
      </c>
      <c r="S447" s="4">
        <v>1.249685555468854</v>
      </c>
      <c r="T447" s="4">
        <f t="shared" si="54"/>
        <v>0.95085485287997873</v>
      </c>
      <c r="U447" s="4">
        <f t="shared" si="55"/>
        <v>0.26201258264904442</v>
      </c>
    </row>
    <row r="448" spans="1:21" x14ac:dyDescent="0.2">
      <c r="A448" s="3" t="s">
        <v>461</v>
      </c>
      <c r="B448" s="4">
        <v>1</v>
      </c>
      <c r="C448" s="4">
        <v>1</v>
      </c>
      <c r="D448" s="4">
        <v>1</v>
      </c>
      <c r="E448" s="4">
        <f t="shared" si="48"/>
        <v>1</v>
      </c>
      <c r="F448" s="4">
        <f t="shared" si="49"/>
        <v>0</v>
      </c>
      <c r="G448" s="4">
        <v>0.9926326292777663</v>
      </c>
      <c r="H448" s="4">
        <v>0.91758756828584487</v>
      </c>
      <c r="I448" s="4">
        <v>0.93636797742523625</v>
      </c>
      <c r="J448" s="4">
        <f t="shared" si="50"/>
        <v>0.94886272499628233</v>
      </c>
      <c r="K448" s="4">
        <f t="shared" si="51"/>
        <v>3.9051623941501155E-2</v>
      </c>
      <c r="L448" s="4">
        <v>1.0177599207786989</v>
      </c>
      <c r="M448" s="4">
        <v>1.045272549269328</v>
      </c>
      <c r="N448" s="4">
        <v>1.029427566380994</v>
      </c>
      <c r="O448" s="4">
        <f t="shared" si="52"/>
        <v>1.0308200121430069</v>
      </c>
      <c r="P448" s="4">
        <f t="shared" si="53"/>
        <v>1.3809068053853403E-2</v>
      </c>
      <c r="Q448" s="4">
        <v>0.9368350072479591</v>
      </c>
      <c r="R448" s="4">
        <v>1.025946354529558</v>
      </c>
      <c r="S448" s="4">
        <v>0.9899002988616209</v>
      </c>
      <c r="T448" s="4">
        <f t="shared" si="54"/>
        <v>0.98422722021304587</v>
      </c>
      <c r="U448" s="4">
        <f t="shared" si="55"/>
        <v>4.4825728322026366E-2</v>
      </c>
    </row>
    <row r="449" spans="1:21" x14ac:dyDescent="0.2">
      <c r="A449" s="3" t="s">
        <v>462</v>
      </c>
      <c r="B449" s="4">
        <v>1</v>
      </c>
      <c r="C449" s="4">
        <v>1</v>
      </c>
      <c r="D449" s="4">
        <v>1</v>
      </c>
      <c r="E449" s="4">
        <f t="shared" si="48"/>
        <v>1</v>
      </c>
      <c r="F449" s="4">
        <f t="shared" si="49"/>
        <v>0</v>
      </c>
      <c r="G449" s="4">
        <v>1.059528050409245</v>
      </c>
      <c r="H449" s="4">
        <v>1.0240511309642559</v>
      </c>
      <c r="I449" s="4">
        <v>1.2210544212518699</v>
      </c>
      <c r="J449" s="4">
        <f t="shared" si="50"/>
        <v>1.1015445342084569</v>
      </c>
      <c r="K449" s="4">
        <f t="shared" si="51"/>
        <v>0.10500767961998568</v>
      </c>
      <c r="L449" s="4">
        <v>0.90530591290042262</v>
      </c>
      <c r="M449" s="4">
        <v>0.95082989346077473</v>
      </c>
      <c r="N449" s="4">
        <v>0.84166750251849209</v>
      </c>
      <c r="O449" s="4">
        <f t="shared" si="52"/>
        <v>0.89926776962656307</v>
      </c>
      <c r="P449" s="4">
        <f t="shared" si="53"/>
        <v>5.4831115980852316E-2</v>
      </c>
      <c r="Q449" s="4">
        <v>1.0293951508812189</v>
      </c>
      <c r="R449" s="4">
        <v>0.81893184541223463</v>
      </c>
      <c r="S449" s="4">
        <v>0.86093434773112432</v>
      </c>
      <c r="T449" s="4">
        <f t="shared" si="54"/>
        <v>0.90308711467485925</v>
      </c>
      <c r="U449" s="4">
        <f t="shared" si="55"/>
        <v>0.11138376254190883</v>
      </c>
    </row>
    <row r="450" spans="1:21" x14ac:dyDescent="0.2">
      <c r="A450" s="3" t="s">
        <v>463</v>
      </c>
      <c r="B450" s="4">
        <v>1</v>
      </c>
      <c r="C450" s="4">
        <v>1</v>
      </c>
      <c r="D450" s="4">
        <v>1</v>
      </c>
      <c r="E450" s="4">
        <f t="shared" ref="E450:E487" si="56">AVERAGE(B450:D450)</f>
        <v>1</v>
      </c>
      <c r="F450" s="4">
        <f t="shared" ref="F450:F487" si="57">STDEV(B450:D450)</f>
        <v>0</v>
      </c>
      <c r="G450" s="4">
        <v>1.0354097319725599</v>
      </c>
      <c r="H450" s="4">
        <v>1.144896950257134</v>
      </c>
      <c r="I450" s="4">
        <v>0.96566688022535674</v>
      </c>
      <c r="J450" s="4">
        <f t="shared" ref="J450:J487" si="58">AVERAGE(G450:I450)</f>
        <v>1.0486578541516836</v>
      </c>
      <c r="K450" s="4">
        <f t="shared" ref="K450:K487" si="59">STDEV(G450:I450)</f>
        <v>9.034649443588659E-2</v>
      </c>
      <c r="L450" s="4">
        <v>1.0224266060822891</v>
      </c>
      <c r="M450" s="4">
        <v>0.96969917665402627</v>
      </c>
      <c r="N450" s="4">
        <v>1.241128352349848</v>
      </c>
      <c r="O450" s="4">
        <f t="shared" ref="O450:O487" si="60">AVERAGE(L450:N450)</f>
        <v>1.0777513783620545</v>
      </c>
      <c r="P450" s="4">
        <f t="shared" ref="P450:P487" si="61">STDEV(L450:N450)</f>
        <v>0.14392384158152635</v>
      </c>
      <c r="Q450" s="4">
        <v>1.128789828042335</v>
      </c>
      <c r="R450" s="4">
        <v>1.02550554706674</v>
      </c>
      <c r="S450" s="4">
        <v>1.3306167799570181</v>
      </c>
      <c r="T450" s="4">
        <f t="shared" ref="T450:T487" si="62">AVERAGE(Q450:S450)</f>
        <v>1.161637385022031</v>
      </c>
      <c r="U450" s="4">
        <f t="shared" ref="U450:U487" si="63">STDEV(Q450:S450)</f>
        <v>0.1551851719998</v>
      </c>
    </row>
    <row r="451" spans="1:21" x14ac:dyDescent="0.2">
      <c r="A451" s="3" t="s">
        <v>464</v>
      </c>
      <c r="B451" s="4">
        <v>1</v>
      </c>
      <c r="C451" s="4">
        <v>1</v>
      </c>
      <c r="D451" s="4">
        <v>1</v>
      </c>
      <c r="E451" s="4">
        <f t="shared" si="56"/>
        <v>1</v>
      </c>
      <c r="F451" s="4">
        <f t="shared" si="57"/>
        <v>0</v>
      </c>
      <c r="G451" s="4">
        <v>1.0516989454381891</v>
      </c>
      <c r="H451" s="4">
        <v>0.91227946660499504</v>
      </c>
      <c r="I451" s="4">
        <v>1.301041969880391</v>
      </c>
      <c r="J451" s="4">
        <f t="shared" si="58"/>
        <v>1.0883401273078583</v>
      </c>
      <c r="K451" s="4">
        <f t="shared" si="59"/>
        <v>0.19695431740594785</v>
      </c>
      <c r="L451" s="4">
        <v>1.169285543259869</v>
      </c>
      <c r="M451" s="4">
        <v>0.52563715648924536</v>
      </c>
      <c r="N451" s="4">
        <v>0.81099915765267083</v>
      </c>
      <c r="O451" s="4">
        <f t="shared" si="60"/>
        <v>0.83530728580059499</v>
      </c>
      <c r="P451" s="4">
        <f t="shared" si="61"/>
        <v>0.32251197693829703</v>
      </c>
      <c r="Q451" s="4">
        <v>0.85886119378479642</v>
      </c>
      <c r="R451" s="4">
        <v>0.73736727552824088</v>
      </c>
      <c r="S451" s="4">
        <v>1.4611103401430261</v>
      </c>
      <c r="T451" s="4">
        <f t="shared" si="62"/>
        <v>1.0191129364853546</v>
      </c>
      <c r="U451" s="4">
        <f t="shared" si="63"/>
        <v>0.38757124722226804</v>
      </c>
    </row>
    <row r="452" spans="1:21" x14ac:dyDescent="0.2">
      <c r="A452" s="3" t="s">
        <v>465</v>
      </c>
      <c r="B452" s="4">
        <v>1</v>
      </c>
      <c r="C452" s="4">
        <v>1</v>
      </c>
      <c r="D452" s="4">
        <v>1</v>
      </c>
      <c r="E452" s="4">
        <f t="shared" si="56"/>
        <v>1</v>
      </c>
      <c r="F452" s="4">
        <f t="shared" si="57"/>
        <v>0</v>
      </c>
      <c r="G452" s="4">
        <v>0.99406478643343155</v>
      </c>
      <c r="H452" s="4">
        <v>0.95572519090446384</v>
      </c>
      <c r="I452" s="4">
        <v>0.98259411478640224</v>
      </c>
      <c r="J452" s="4">
        <f t="shared" si="58"/>
        <v>0.97746136404143258</v>
      </c>
      <c r="K452" s="4">
        <f t="shared" si="59"/>
        <v>1.9678414417546461E-2</v>
      </c>
      <c r="L452" s="4">
        <v>1.491823940878616</v>
      </c>
      <c r="M452" s="4">
        <v>0.71719590955451729</v>
      </c>
      <c r="N452" s="4">
        <v>0.98414467523289706</v>
      </c>
      <c r="O452" s="4">
        <f t="shared" si="60"/>
        <v>1.0643881752220101</v>
      </c>
      <c r="P452" s="4">
        <f t="shared" si="61"/>
        <v>0.3934989341740831</v>
      </c>
      <c r="Q452" s="4">
        <v>1.0323175985561071</v>
      </c>
      <c r="R452" s="4">
        <v>1.09051929441993</v>
      </c>
      <c r="S452" s="4">
        <v>1.1641162481112179</v>
      </c>
      <c r="T452" s="4">
        <f t="shared" si="62"/>
        <v>1.095651047029085</v>
      </c>
      <c r="U452" s="4">
        <f t="shared" si="63"/>
        <v>6.6049013389822178E-2</v>
      </c>
    </row>
    <row r="453" spans="1:21" x14ac:dyDescent="0.2">
      <c r="A453" s="3" t="s">
        <v>466</v>
      </c>
      <c r="B453" s="4">
        <v>1</v>
      </c>
      <c r="C453" s="4">
        <v>1</v>
      </c>
      <c r="D453" s="4">
        <v>1</v>
      </c>
      <c r="E453" s="4">
        <f t="shared" si="56"/>
        <v>1</v>
      </c>
      <c r="F453" s="4">
        <f t="shared" si="57"/>
        <v>0</v>
      </c>
      <c r="G453" s="4">
        <v>0.84543267875137662</v>
      </c>
      <c r="H453" s="4">
        <v>1.089757966957394</v>
      </c>
      <c r="I453" s="4">
        <v>0.66896261908665355</v>
      </c>
      <c r="J453" s="4">
        <f t="shared" si="58"/>
        <v>0.86805108826514132</v>
      </c>
      <c r="K453" s="4">
        <f t="shared" si="59"/>
        <v>0.21130753780713488</v>
      </c>
      <c r="L453" s="4">
        <v>0.42307850173456252</v>
      </c>
      <c r="M453" s="4">
        <v>1.8815598307124191</v>
      </c>
      <c r="N453" s="4">
        <v>1.359609474562965</v>
      </c>
      <c r="O453" s="4">
        <f t="shared" si="60"/>
        <v>1.2214159356699821</v>
      </c>
      <c r="P453" s="4">
        <f t="shared" si="61"/>
        <v>0.738995965745469</v>
      </c>
      <c r="Q453" s="4">
        <v>0.78562181323757529</v>
      </c>
      <c r="R453" s="4">
        <v>0.99388118367330258</v>
      </c>
      <c r="S453" s="4">
        <v>0.72687295425641196</v>
      </c>
      <c r="T453" s="4">
        <f t="shared" si="62"/>
        <v>0.8354586503890965</v>
      </c>
      <c r="U453" s="4">
        <f t="shared" si="63"/>
        <v>0.14030727492555842</v>
      </c>
    </row>
    <row r="454" spans="1:21" x14ac:dyDescent="0.2">
      <c r="A454" s="3" t="s">
        <v>467</v>
      </c>
      <c r="B454" s="4">
        <v>1</v>
      </c>
      <c r="C454" s="4">
        <v>1</v>
      </c>
      <c r="D454" s="4">
        <v>1</v>
      </c>
      <c r="E454" s="4">
        <f t="shared" si="56"/>
        <v>1</v>
      </c>
      <c r="F454" s="4">
        <f t="shared" si="57"/>
        <v>0</v>
      </c>
      <c r="G454" s="4">
        <v>0.89751116020391009</v>
      </c>
      <c r="H454" s="4">
        <v>0.96362768734183346</v>
      </c>
      <c r="I454" s="4">
        <v>0.98992937106778889</v>
      </c>
      <c r="J454" s="4">
        <f t="shared" si="58"/>
        <v>0.9503560728711774</v>
      </c>
      <c r="K454" s="4">
        <f t="shared" si="59"/>
        <v>4.7617047764570472E-2</v>
      </c>
      <c r="L454" s="4">
        <v>0.91215271165078404</v>
      </c>
      <c r="M454" s="4">
        <v>1.1136988438436879</v>
      </c>
      <c r="N454" s="4">
        <v>1.0298700587279781</v>
      </c>
      <c r="O454" s="4">
        <f t="shared" si="60"/>
        <v>1.0185738714074832</v>
      </c>
      <c r="P454" s="4">
        <f t="shared" si="61"/>
        <v>0.10124679617876631</v>
      </c>
      <c r="Q454" s="4">
        <v>0.83652867032967559</v>
      </c>
      <c r="R454" s="4">
        <v>0.93825065423699794</v>
      </c>
      <c r="S454" s="4">
        <v>0.97184970906839818</v>
      </c>
      <c r="T454" s="4">
        <f t="shared" si="62"/>
        <v>0.91554301121169068</v>
      </c>
      <c r="U454" s="4">
        <f t="shared" si="63"/>
        <v>7.0460440462399229E-2</v>
      </c>
    </row>
    <row r="455" spans="1:21" x14ac:dyDescent="0.2">
      <c r="A455" s="3" t="s">
        <v>468</v>
      </c>
      <c r="B455" s="4">
        <v>1</v>
      </c>
      <c r="C455" s="4">
        <v>1</v>
      </c>
      <c r="D455" s="4">
        <v>1</v>
      </c>
      <c r="E455" s="4">
        <f t="shared" si="56"/>
        <v>1</v>
      </c>
      <c r="F455" s="4">
        <f t="shared" si="57"/>
        <v>0</v>
      </c>
      <c r="G455" s="4">
        <v>1.0079763458465161</v>
      </c>
      <c r="H455" s="4">
        <v>1.151790040260414</v>
      </c>
      <c r="I455" s="4">
        <v>0.85458002652131859</v>
      </c>
      <c r="J455" s="4">
        <f t="shared" si="58"/>
        <v>1.0047821375427495</v>
      </c>
      <c r="K455" s="4">
        <f t="shared" si="59"/>
        <v>0.14863075150087329</v>
      </c>
      <c r="L455" s="4">
        <v>1.0796077836744229</v>
      </c>
      <c r="M455" s="4">
        <v>1.777154569001151</v>
      </c>
      <c r="N455" s="4">
        <v>1.302363634985787</v>
      </c>
      <c r="O455" s="4">
        <f t="shared" si="60"/>
        <v>1.3863753292204537</v>
      </c>
      <c r="P455" s="4">
        <f t="shared" si="61"/>
        <v>0.35628128354720906</v>
      </c>
      <c r="Q455" s="4">
        <v>1.252331837325227</v>
      </c>
      <c r="R455" s="4">
        <v>1.3451297090507699</v>
      </c>
      <c r="S455" s="4">
        <v>1.211164757477617</v>
      </c>
      <c r="T455" s="4">
        <f t="shared" si="62"/>
        <v>1.2695421012845378</v>
      </c>
      <c r="U455" s="4">
        <f t="shared" si="63"/>
        <v>6.8620674374864382E-2</v>
      </c>
    </row>
    <row r="456" spans="1:21" x14ac:dyDescent="0.2">
      <c r="A456" s="3" t="s">
        <v>469</v>
      </c>
      <c r="B456" s="4">
        <v>1</v>
      </c>
      <c r="C456" s="4">
        <v>1</v>
      </c>
      <c r="D456" s="4">
        <v>1</v>
      </c>
      <c r="E456" s="4">
        <f t="shared" si="56"/>
        <v>1</v>
      </c>
      <c r="F456" s="4">
        <f t="shared" si="57"/>
        <v>0</v>
      </c>
      <c r="G456" s="4">
        <v>1.496644714815117</v>
      </c>
      <c r="H456" s="4">
        <v>1.1181686098654839</v>
      </c>
      <c r="I456" s="4">
        <v>0.81121571306189999</v>
      </c>
      <c r="J456" s="4">
        <f t="shared" si="58"/>
        <v>1.1420096792475003</v>
      </c>
      <c r="K456" s="4">
        <f t="shared" si="59"/>
        <v>0.34333588008400961</v>
      </c>
      <c r="L456" s="4">
        <v>1.0736154102109241</v>
      </c>
      <c r="M456" s="4">
        <v>0.87057419598239938</v>
      </c>
      <c r="N456" s="4">
        <v>0.72552252969869735</v>
      </c>
      <c r="O456" s="4">
        <f t="shared" si="60"/>
        <v>0.88990404529734024</v>
      </c>
      <c r="P456" s="4">
        <f t="shared" si="61"/>
        <v>0.17484963732226702</v>
      </c>
      <c r="Q456" s="4">
        <v>1.6994016768829261</v>
      </c>
      <c r="R456" s="4">
        <v>5.7335762959934344</v>
      </c>
      <c r="S456" s="4">
        <v>0.57712475977433209</v>
      </c>
      <c r="T456" s="4">
        <f t="shared" si="62"/>
        <v>2.6700342442168972</v>
      </c>
      <c r="U456" s="4">
        <f t="shared" si="63"/>
        <v>2.7117971526132059</v>
      </c>
    </row>
    <row r="457" spans="1:21" x14ac:dyDescent="0.2">
      <c r="A457" s="3" t="s">
        <v>470</v>
      </c>
      <c r="B457" s="4">
        <v>1</v>
      </c>
      <c r="C457" s="4">
        <v>1</v>
      </c>
      <c r="D457" s="4">
        <v>1</v>
      </c>
      <c r="E457" s="4">
        <f t="shared" si="56"/>
        <v>1</v>
      </c>
      <c r="F457" s="4">
        <f t="shared" si="57"/>
        <v>0</v>
      </c>
      <c r="G457" s="4">
        <v>0.96560281301632089</v>
      </c>
      <c r="H457" s="4">
        <v>1.138510621181791</v>
      </c>
      <c r="I457" s="4">
        <v>0.87496517506873561</v>
      </c>
      <c r="J457" s="4">
        <f t="shared" si="58"/>
        <v>0.99302620308894918</v>
      </c>
      <c r="K457" s="4">
        <f t="shared" si="59"/>
        <v>0.133895788895839</v>
      </c>
      <c r="L457" s="4">
        <v>0.93206164698212879</v>
      </c>
      <c r="M457" s="4">
        <v>1.030467615055515</v>
      </c>
      <c r="N457" s="4">
        <v>1.0784447901290179</v>
      </c>
      <c r="O457" s="4">
        <f t="shared" si="60"/>
        <v>1.0136580173888872</v>
      </c>
      <c r="P457" s="4">
        <f t="shared" si="61"/>
        <v>7.4625250952181615E-2</v>
      </c>
      <c r="Q457" s="4">
        <v>1.0321244190421599</v>
      </c>
      <c r="R457" s="4">
        <v>1.009734006567885</v>
      </c>
      <c r="S457" s="4">
        <v>1.2180008427791149</v>
      </c>
      <c r="T457" s="4">
        <f t="shared" si="62"/>
        <v>1.0866197561297199</v>
      </c>
      <c r="U457" s="4">
        <f t="shared" si="63"/>
        <v>0.11432880253712933</v>
      </c>
    </row>
    <row r="458" spans="1:21" x14ac:dyDescent="0.2">
      <c r="A458" s="3" t="s">
        <v>471</v>
      </c>
      <c r="B458" s="4">
        <v>1</v>
      </c>
      <c r="C458" s="4">
        <v>1</v>
      </c>
      <c r="D458" s="4">
        <v>1</v>
      </c>
      <c r="E458" s="4">
        <f t="shared" si="56"/>
        <v>1</v>
      </c>
      <c r="F458" s="4">
        <f t="shared" si="57"/>
        <v>0</v>
      </c>
      <c r="G458" s="4">
        <v>0.93830039900650508</v>
      </c>
      <c r="H458" s="4">
        <v>0.96162596210537388</v>
      </c>
      <c r="I458" s="4">
        <v>1.147279975636339</v>
      </c>
      <c r="J458" s="4">
        <f t="shared" si="58"/>
        <v>1.0157354455827392</v>
      </c>
      <c r="K458" s="4">
        <f t="shared" si="59"/>
        <v>0.11451634387167893</v>
      </c>
      <c r="L458" s="4">
        <v>0.98370475687029257</v>
      </c>
      <c r="M458" s="4">
        <v>0.918078337263599</v>
      </c>
      <c r="N458" s="4">
        <v>0.98044752329059726</v>
      </c>
      <c r="O458" s="4">
        <f t="shared" si="60"/>
        <v>0.96074353914149624</v>
      </c>
      <c r="P458" s="4">
        <f t="shared" si="61"/>
        <v>3.6985023740826108E-2</v>
      </c>
      <c r="Q458" s="4">
        <v>0.98955163363905119</v>
      </c>
      <c r="R458" s="4">
        <v>0.91687393869986522</v>
      </c>
      <c r="S458" s="4">
        <v>0.90196610893804907</v>
      </c>
      <c r="T458" s="4">
        <f t="shared" si="62"/>
        <v>0.93613056042565512</v>
      </c>
      <c r="U458" s="4">
        <f t="shared" si="63"/>
        <v>4.6860635340390838E-2</v>
      </c>
    </row>
    <row r="459" spans="1:21" x14ac:dyDescent="0.2">
      <c r="A459" s="3" t="s">
        <v>472</v>
      </c>
      <c r="B459" s="4">
        <v>1</v>
      </c>
      <c r="C459" s="4">
        <v>1</v>
      </c>
      <c r="D459" s="4">
        <v>1</v>
      </c>
      <c r="E459" s="4">
        <f t="shared" si="56"/>
        <v>1</v>
      </c>
      <c r="F459" s="4">
        <f t="shared" si="57"/>
        <v>0</v>
      </c>
      <c r="G459" s="4">
        <v>0.96248888403499067</v>
      </c>
      <c r="H459" s="4">
        <v>0.96535250354825097</v>
      </c>
      <c r="I459" s="4">
        <v>0.97889600313799774</v>
      </c>
      <c r="J459" s="4">
        <f t="shared" si="58"/>
        <v>0.9689124635737465</v>
      </c>
      <c r="K459" s="4">
        <f t="shared" si="59"/>
        <v>8.7637535253114723E-3</v>
      </c>
      <c r="L459" s="4">
        <v>1.016533164742111</v>
      </c>
      <c r="M459" s="4">
        <v>1.127954728815322</v>
      </c>
      <c r="N459" s="4">
        <v>1.0061199552584419</v>
      </c>
      <c r="O459" s="4">
        <f t="shared" si="60"/>
        <v>1.0502026162719584</v>
      </c>
      <c r="P459" s="4">
        <f t="shared" si="61"/>
        <v>6.7536301250917016E-2</v>
      </c>
      <c r="Q459" s="4">
        <v>0.90384474989264396</v>
      </c>
      <c r="R459" s="4">
        <v>1.047961194432975</v>
      </c>
      <c r="S459" s="4">
        <v>0.97335982301775792</v>
      </c>
      <c r="T459" s="4">
        <f t="shared" si="62"/>
        <v>0.97505525578112551</v>
      </c>
      <c r="U459" s="4">
        <f t="shared" si="63"/>
        <v>7.2073179934896037E-2</v>
      </c>
    </row>
    <row r="460" spans="1:21" x14ac:dyDescent="0.2">
      <c r="A460" s="3" t="s">
        <v>473</v>
      </c>
      <c r="B460" s="4">
        <v>1</v>
      </c>
      <c r="C460" s="4">
        <v>1</v>
      </c>
      <c r="D460" s="4">
        <v>1</v>
      </c>
      <c r="E460" s="4">
        <f t="shared" si="56"/>
        <v>1</v>
      </c>
      <c r="F460" s="4">
        <f t="shared" si="57"/>
        <v>0</v>
      </c>
      <c r="G460" s="4">
        <v>1.1822062752397531</v>
      </c>
      <c r="H460" s="4">
        <v>0.99271242275865978</v>
      </c>
      <c r="I460" s="4">
        <v>1.0631738330822751</v>
      </c>
      <c r="J460" s="4">
        <f t="shared" si="58"/>
        <v>1.079364177026896</v>
      </c>
      <c r="K460" s="4">
        <f t="shared" si="59"/>
        <v>9.5778783975447451E-2</v>
      </c>
      <c r="L460" s="4">
        <v>1.1245885660862669</v>
      </c>
      <c r="M460" s="4">
        <v>0.8228601525999123</v>
      </c>
      <c r="N460" s="4">
        <v>0.8989310220294362</v>
      </c>
      <c r="O460" s="4">
        <f t="shared" si="60"/>
        <v>0.94879324690520506</v>
      </c>
      <c r="P460" s="4">
        <f t="shared" si="61"/>
        <v>0.15692256045075134</v>
      </c>
      <c r="Q460" s="4">
        <v>0.93919516919472035</v>
      </c>
      <c r="R460" s="4">
        <v>0.76956510936862221</v>
      </c>
      <c r="S460" s="4">
        <v>0.95469719902026229</v>
      </c>
      <c r="T460" s="4">
        <f t="shared" si="62"/>
        <v>0.88781915919453491</v>
      </c>
      <c r="U460" s="4">
        <f t="shared" si="63"/>
        <v>0.10270391159712511</v>
      </c>
    </row>
    <row r="461" spans="1:21" x14ac:dyDescent="0.2">
      <c r="A461" s="3" t="s">
        <v>474</v>
      </c>
      <c r="B461" s="4">
        <v>1</v>
      </c>
      <c r="C461" s="4">
        <v>1</v>
      </c>
      <c r="D461" s="4">
        <v>1</v>
      </c>
      <c r="E461" s="4">
        <f t="shared" si="56"/>
        <v>1</v>
      </c>
      <c r="F461" s="4">
        <f t="shared" si="57"/>
        <v>0</v>
      </c>
      <c r="G461" s="4">
        <v>0.99743987554984392</v>
      </c>
      <c r="H461" s="4">
        <v>1.139086850905789</v>
      </c>
      <c r="I461" s="4">
        <v>0.79974806561116385</v>
      </c>
      <c r="J461" s="4">
        <f t="shared" si="58"/>
        <v>0.97875826402226551</v>
      </c>
      <c r="K461" s="4">
        <f t="shared" si="59"/>
        <v>0.17043900597650319</v>
      </c>
      <c r="L461" s="4">
        <v>0.94504654066619531</v>
      </c>
      <c r="M461" s="4">
        <v>1.1439303119312429</v>
      </c>
      <c r="N461" s="4">
        <v>1.2464476753874161</v>
      </c>
      <c r="O461" s="4">
        <f t="shared" si="60"/>
        <v>1.1118081759949514</v>
      </c>
      <c r="P461" s="4">
        <f t="shared" si="61"/>
        <v>0.15324664667013849</v>
      </c>
      <c r="Q461" s="4">
        <v>0.95427494044262029</v>
      </c>
      <c r="R461" s="4">
        <v>1.0473875025383459</v>
      </c>
      <c r="S461" s="4">
        <v>1.2035074996588859</v>
      </c>
      <c r="T461" s="4">
        <f t="shared" si="62"/>
        <v>1.0683899808799506</v>
      </c>
      <c r="U461" s="4">
        <f t="shared" si="63"/>
        <v>0.12593667144934204</v>
      </c>
    </row>
    <row r="462" spans="1:21" x14ac:dyDescent="0.2">
      <c r="A462" s="3" t="s">
        <v>475</v>
      </c>
      <c r="B462" s="4">
        <v>1</v>
      </c>
      <c r="C462" s="4">
        <v>1</v>
      </c>
      <c r="D462" s="4">
        <v>1</v>
      </c>
      <c r="E462" s="4">
        <f t="shared" si="56"/>
        <v>1</v>
      </c>
      <c r="F462" s="4">
        <f t="shared" si="57"/>
        <v>0</v>
      </c>
      <c r="G462" s="4">
        <v>1.0955928712380749</v>
      </c>
      <c r="H462" s="4">
        <v>0.96043357964004639</v>
      </c>
      <c r="I462" s="4">
        <v>1.0051267921521509</v>
      </c>
      <c r="J462" s="4">
        <f t="shared" si="58"/>
        <v>1.0203844143434242</v>
      </c>
      <c r="K462" s="4">
        <f t="shared" si="59"/>
        <v>6.8859311661669614E-2</v>
      </c>
      <c r="L462" s="4">
        <v>1.04971470806498</v>
      </c>
      <c r="M462" s="4">
        <v>0.85137649463480103</v>
      </c>
      <c r="N462" s="4">
        <v>0.9036226390830393</v>
      </c>
      <c r="O462" s="4">
        <f t="shared" si="60"/>
        <v>0.93490461392760682</v>
      </c>
      <c r="P462" s="4">
        <f t="shared" si="61"/>
        <v>0.10280288512148344</v>
      </c>
      <c r="Q462" s="4">
        <v>1.0211373226212641</v>
      </c>
      <c r="R462" s="4">
        <v>1.000170039869416</v>
      </c>
      <c r="S462" s="4">
        <v>0.9874743174187256</v>
      </c>
      <c r="T462" s="4">
        <f t="shared" si="62"/>
        <v>1.0029272266364686</v>
      </c>
      <c r="U462" s="4">
        <f t="shared" si="63"/>
        <v>1.7000030557850213E-2</v>
      </c>
    </row>
    <row r="463" spans="1:21" x14ac:dyDescent="0.2">
      <c r="A463" s="3" t="s">
        <v>476</v>
      </c>
      <c r="B463" s="4">
        <v>1</v>
      </c>
      <c r="C463" s="4">
        <v>1</v>
      </c>
      <c r="D463" s="4">
        <v>1</v>
      </c>
      <c r="E463" s="4">
        <f t="shared" si="56"/>
        <v>1</v>
      </c>
      <c r="F463" s="4">
        <f t="shared" si="57"/>
        <v>0</v>
      </c>
      <c r="G463" s="4">
        <v>0.93818984048502496</v>
      </c>
      <c r="H463" s="4">
        <v>1.053315587044882</v>
      </c>
      <c r="I463" s="4">
        <v>0.99155004994416529</v>
      </c>
      <c r="J463" s="4">
        <f t="shared" si="58"/>
        <v>0.99435182582469084</v>
      </c>
      <c r="K463" s="4">
        <f t="shared" si="59"/>
        <v>5.7613989979037487E-2</v>
      </c>
      <c r="L463" s="4">
        <v>0.81462459843578572</v>
      </c>
      <c r="M463" s="4">
        <v>0.9107198070554936</v>
      </c>
      <c r="N463" s="4">
        <v>0.89449313804346464</v>
      </c>
      <c r="O463" s="4">
        <f t="shared" si="60"/>
        <v>0.87327918117824799</v>
      </c>
      <c r="P463" s="4">
        <f t="shared" si="61"/>
        <v>5.1440220200984266E-2</v>
      </c>
      <c r="Q463" s="4">
        <v>0.96531847243099345</v>
      </c>
      <c r="R463" s="4">
        <v>0.90967637826638559</v>
      </c>
      <c r="S463" s="4">
        <v>0.93267421059438638</v>
      </c>
      <c r="T463" s="4">
        <f t="shared" si="62"/>
        <v>0.93588968709725506</v>
      </c>
      <c r="U463" s="4">
        <f t="shared" si="63"/>
        <v>2.7960063083103868E-2</v>
      </c>
    </row>
    <row r="464" spans="1:21" x14ac:dyDescent="0.2">
      <c r="A464" s="3" t="s">
        <v>477</v>
      </c>
      <c r="B464" s="4">
        <v>1</v>
      </c>
      <c r="C464" s="4">
        <v>1</v>
      </c>
      <c r="D464" s="4">
        <v>1</v>
      </c>
      <c r="E464" s="4">
        <f t="shared" si="56"/>
        <v>1</v>
      </c>
      <c r="F464" s="4">
        <f t="shared" si="57"/>
        <v>0</v>
      </c>
      <c r="G464" s="4">
        <v>1.0268046848060379</v>
      </c>
      <c r="H464" s="4">
        <v>0.96055341774150138</v>
      </c>
      <c r="I464" s="4">
        <v>1.06841156840834</v>
      </c>
      <c r="J464" s="4">
        <f t="shared" si="58"/>
        <v>1.0185898903186263</v>
      </c>
      <c r="K464" s="4">
        <f t="shared" si="59"/>
        <v>5.4396298611857935E-2</v>
      </c>
      <c r="L464" s="4">
        <v>1.034961630893664</v>
      </c>
      <c r="M464" s="4">
        <v>0.84434772443748196</v>
      </c>
      <c r="N464" s="4">
        <v>0.89004631757912023</v>
      </c>
      <c r="O464" s="4">
        <f t="shared" si="60"/>
        <v>0.92311855763675543</v>
      </c>
      <c r="P464" s="4">
        <f t="shared" si="61"/>
        <v>9.9517561919713032E-2</v>
      </c>
      <c r="Q464" s="4">
        <v>1.0811426518906411</v>
      </c>
      <c r="R464" s="4">
        <v>0.96071824844128095</v>
      </c>
      <c r="S464" s="4">
        <v>0.969501564840617</v>
      </c>
      <c r="T464" s="4">
        <f t="shared" si="62"/>
        <v>1.0037874883908464</v>
      </c>
      <c r="U464" s="4">
        <f t="shared" si="63"/>
        <v>6.7135330875796623E-2</v>
      </c>
    </row>
    <row r="465" spans="1:21" x14ac:dyDescent="0.2">
      <c r="A465" s="3" t="s">
        <v>478</v>
      </c>
      <c r="B465" s="4">
        <v>1</v>
      </c>
      <c r="C465" s="4">
        <v>1</v>
      </c>
      <c r="D465" s="4">
        <v>1</v>
      </c>
      <c r="E465" s="4">
        <f t="shared" si="56"/>
        <v>1</v>
      </c>
      <c r="F465" s="4">
        <f t="shared" si="57"/>
        <v>0</v>
      </c>
      <c r="G465" s="4">
        <v>0.98502468430014123</v>
      </c>
      <c r="H465" s="4">
        <v>1.165741370255839</v>
      </c>
      <c r="I465" s="4">
        <v>1.093336507158422</v>
      </c>
      <c r="J465" s="4">
        <f t="shared" si="58"/>
        <v>1.0813675205714672</v>
      </c>
      <c r="K465" s="4">
        <f t="shared" si="59"/>
        <v>9.095093526534842E-2</v>
      </c>
      <c r="L465" s="4">
        <v>0.90101765717669768</v>
      </c>
      <c r="M465" s="4">
        <v>0.95839956901022683</v>
      </c>
      <c r="N465" s="4">
        <v>1.011770668171535</v>
      </c>
      <c r="O465" s="4">
        <f t="shared" si="60"/>
        <v>0.95706263145281978</v>
      </c>
      <c r="P465" s="4">
        <f t="shared" si="61"/>
        <v>5.5388608148516837E-2</v>
      </c>
      <c r="Q465" s="4">
        <v>0.95880337523442405</v>
      </c>
      <c r="R465" s="4">
        <v>0.91365746373061607</v>
      </c>
      <c r="S465" s="4">
        <v>1.0263089782250121</v>
      </c>
      <c r="T465" s="4">
        <f t="shared" si="62"/>
        <v>0.96625660573001737</v>
      </c>
      <c r="U465" s="4">
        <f t="shared" si="63"/>
        <v>5.6694390490467497E-2</v>
      </c>
    </row>
    <row r="466" spans="1:21" x14ac:dyDescent="0.2">
      <c r="A466" s="3" t="s">
        <v>479</v>
      </c>
      <c r="B466" s="4">
        <v>1</v>
      </c>
      <c r="C466" s="4">
        <v>1</v>
      </c>
      <c r="D466" s="4">
        <v>1</v>
      </c>
      <c r="E466" s="4">
        <f t="shared" si="56"/>
        <v>1</v>
      </c>
      <c r="F466" s="4">
        <f t="shared" si="57"/>
        <v>0</v>
      </c>
      <c r="G466" s="4">
        <v>0.84866776380779152</v>
      </c>
      <c r="H466" s="4">
        <v>0.86984952152613493</v>
      </c>
      <c r="I466" s="4">
        <v>1.010968118171701</v>
      </c>
      <c r="J466" s="4">
        <f t="shared" si="58"/>
        <v>0.90982846783520921</v>
      </c>
      <c r="K466" s="4">
        <f t="shared" si="59"/>
        <v>8.8227480796237878E-2</v>
      </c>
      <c r="L466" s="4">
        <v>0.92966141520490075</v>
      </c>
      <c r="M466" s="4">
        <v>0.99292672806500515</v>
      </c>
      <c r="N466" s="4">
        <v>0.96943247730211379</v>
      </c>
      <c r="O466" s="4">
        <f t="shared" si="60"/>
        <v>0.96400687352400649</v>
      </c>
      <c r="P466" s="4">
        <f t="shared" si="61"/>
        <v>3.1979725375454383E-2</v>
      </c>
      <c r="Q466" s="4">
        <v>0.91589676045892232</v>
      </c>
      <c r="R466" s="4">
        <v>1.05034646855767</v>
      </c>
      <c r="S466" s="4">
        <v>0.96778275048573259</v>
      </c>
      <c r="T466" s="4">
        <f t="shared" si="62"/>
        <v>0.97800865983410823</v>
      </c>
      <c r="U466" s="4">
        <f t="shared" si="63"/>
        <v>6.7805662878999362E-2</v>
      </c>
    </row>
    <row r="467" spans="1:21" x14ac:dyDescent="0.2">
      <c r="A467" s="3" t="s">
        <v>480</v>
      </c>
      <c r="B467" s="4">
        <v>1</v>
      </c>
      <c r="C467" s="4">
        <v>1</v>
      </c>
      <c r="D467" s="4">
        <v>1</v>
      </c>
      <c r="E467" s="4">
        <f t="shared" si="56"/>
        <v>1</v>
      </c>
      <c r="F467" s="4">
        <f t="shared" si="57"/>
        <v>0</v>
      </c>
      <c r="G467" s="4">
        <v>0.92803542555156815</v>
      </c>
      <c r="H467" s="4">
        <v>0.90319396437118127</v>
      </c>
      <c r="I467" s="4">
        <v>0.96550624974367483</v>
      </c>
      <c r="J467" s="4">
        <f t="shared" si="58"/>
        <v>0.93224521322214138</v>
      </c>
      <c r="K467" s="4">
        <f t="shared" si="59"/>
        <v>3.1368725846920395E-2</v>
      </c>
      <c r="L467" s="4">
        <v>0.90010005433230189</v>
      </c>
      <c r="M467" s="4">
        <v>1.070978238217184</v>
      </c>
      <c r="N467" s="4">
        <v>0.98697286224367742</v>
      </c>
      <c r="O467" s="4">
        <f t="shared" si="60"/>
        <v>0.98601705159772113</v>
      </c>
      <c r="P467" s="4">
        <f t="shared" si="61"/>
        <v>8.5443101608275465E-2</v>
      </c>
      <c r="Q467" s="4">
        <v>0.91634126383668113</v>
      </c>
      <c r="R467" s="4">
        <v>0.96225108313777852</v>
      </c>
      <c r="S467" s="4">
        <v>0.84056723820750934</v>
      </c>
      <c r="T467" s="4">
        <f t="shared" si="62"/>
        <v>0.9063865283939897</v>
      </c>
      <c r="U467" s="4">
        <f t="shared" si="63"/>
        <v>6.1449671256679085E-2</v>
      </c>
    </row>
    <row r="468" spans="1:21" x14ac:dyDescent="0.2">
      <c r="A468" s="3" t="s">
        <v>481</v>
      </c>
      <c r="B468" s="4">
        <v>1</v>
      </c>
      <c r="C468" s="4">
        <v>1</v>
      </c>
      <c r="D468" s="4">
        <v>1</v>
      </c>
      <c r="E468" s="4">
        <f t="shared" si="56"/>
        <v>1</v>
      </c>
      <c r="F468" s="4">
        <f t="shared" si="57"/>
        <v>0</v>
      </c>
      <c r="G468" s="4">
        <v>0.54189745753922114</v>
      </c>
      <c r="H468" s="4">
        <v>1.028404445536685</v>
      </c>
      <c r="I468" s="4">
        <v>0.90894663634542971</v>
      </c>
      <c r="J468" s="4">
        <f t="shared" si="58"/>
        <v>0.82641617980711202</v>
      </c>
      <c r="K468" s="4">
        <f t="shared" si="59"/>
        <v>0.25353642644580326</v>
      </c>
      <c r="L468" s="4">
        <v>0.58747415265939329</v>
      </c>
      <c r="M468" s="4">
        <v>1.5217793242383599</v>
      </c>
      <c r="N468" s="4">
        <v>0.98168516659369687</v>
      </c>
      <c r="O468" s="4">
        <f t="shared" si="60"/>
        <v>1.0303128811638167</v>
      </c>
      <c r="P468" s="4">
        <f t="shared" si="61"/>
        <v>0.46904693728670244</v>
      </c>
      <c r="Q468" s="4">
        <v>0.49952780627726751</v>
      </c>
      <c r="R468" s="4">
        <v>1.344905957743417</v>
      </c>
      <c r="S468" s="4">
        <v>0.80031238035695051</v>
      </c>
      <c r="T468" s="4">
        <f t="shared" si="62"/>
        <v>0.88158204812587826</v>
      </c>
      <c r="U468" s="4">
        <f t="shared" si="63"/>
        <v>0.42850860425262788</v>
      </c>
    </row>
    <row r="469" spans="1:21" x14ac:dyDescent="0.2">
      <c r="A469" s="3" t="s">
        <v>482</v>
      </c>
      <c r="B469" s="4">
        <v>1</v>
      </c>
      <c r="C469" s="4">
        <v>1</v>
      </c>
      <c r="D469" s="4">
        <v>1</v>
      </c>
      <c r="E469" s="4">
        <f t="shared" si="56"/>
        <v>1</v>
      </c>
      <c r="F469" s="4">
        <f t="shared" si="57"/>
        <v>0</v>
      </c>
      <c r="G469" s="4">
        <v>0.94214549979199524</v>
      </c>
      <c r="H469" s="4">
        <v>1.087652540868004</v>
      </c>
      <c r="I469" s="4">
        <v>1.027129083542043</v>
      </c>
      <c r="J469" s="4">
        <f t="shared" si="58"/>
        <v>1.0189757080673474</v>
      </c>
      <c r="K469" s="4">
        <f t="shared" si="59"/>
        <v>7.3095368522207688E-2</v>
      </c>
      <c r="L469" s="4">
        <v>0.82859974663302072</v>
      </c>
      <c r="M469" s="4">
        <v>1.085477006112809</v>
      </c>
      <c r="N469" s="4">
        <v>1.051189172617276</v>
      </c>
      <c r="O469" s="4">
        <f t="shared" si="60"/>
        <v>0.98842197512103525</v>
      </c>
      <c r="P469" s="4">
        <f t="shared" si="61"/>
        <v>0.13946781858411064</v>
      </c>
      <c r="Q469" s="4">
        <v>0.88310500377598966</v>
      </c>
      <c r="R469" s="4">
        <v>0.89832245096017682</v>
      </c>
      <c r="S469" s="4">
        <v>1.014630990389068</v>
      </c>
      <c r="T469" s="4">
        <f t="shared" si="62"/>
        <v>0.93201948170841142</v>
      </c>
      <c r="U469" s="4">
        <f t="shared" si="63"/>
        <v>7.1947124331494458E-2</v>
      </c>
    </row>
    <row r="470" spans="1:21" x14ac:dyDescent="0.2">
      <c r="A470" s="3" t="s">
        <v>483</v>
      </c>
      <c r="B470" s="4">
        <v>1</v>
      </c>
      <c r="C470" s="4">
        <v>1</v>
      </c>
      <c r="D470" s="4">
        <v>1</v>
      </c>
      <c r="E470" s="4">
        <f t="shared" si="56"/>
        <v>1</v>
      </c>
      <c r="F470" s="4">
        <f t="shared" si="57"/>
        <v>0</v>
      </c>
      <c r="G470" s="4">
        <v>0.86652410284838677</v>
      </c>
      <c r="H470" s="4">
        <v>1.1007735814571979</v>
      </c>
      <c r="I470" s="4">
        <v>1.195494508140523</v>
      </c>
      <c r="J470" s="4">
        <f t="shared" si="58"/>
        <v>1.0542640641487024</v>
      </c>
      <c r="K470" s="4">
        <f t="shared" si="59"/>
        <v>0.16934501259181017</v>
      </c>
      <c r="L470" s="4">
        <v>0.85146980991499266</v>
      </c>
      <c r="M470" s="4">
        <v>0.83343937518630928</v>
      </c>
      <c r="N470" s="4">
        <v>1.0610497642718191</v>
      </c>
      <c r="O470" s="4">
        <f t="shared" si="60"/>
        <v>0.91531964979104041</v>
      </c>
      <c r="P470" s="4">
        <f t="shared" si="61"/>
        <v>0.12652756159849787</v>
      </c>
      <c r="Q470" s="4">
        <v>0.78927879308320159</v>
      </c>
      <c r="R470" s="4">
        <v>0.7902194693012512</v>
      </c>
      <c r="S470" s="4">
        <v>1.1591964908046319</v>
      </c>
      <c r="T470" s="4">
        <f t="shared" si="62"/>
        <v>0.91289825106302835</v>
      </c>
      <c r="U470" s="4">
        <f t="shared" si="63"/>
        <v>0.21330105108225769</v>
      </c>
    </row>
    <row r="471" spans="1:21" x14ac:dyDescent="0.2">
      <c r="A471" s="3" t="s">
        <v>484</v>
      </c>
      <c r="B471" s="4">
        <v>1</v>
      </c>
      <c r="C471" s="4">
        <v>1</v>
      </c>
      <c r="D471" s="4">
        <v>1</v>
      </c>
      <c r="E471" s="4">
        <f t="shared" si="56"/>
        <v>1</v>
      </c>
      <c r="F471" s="4">
        <f t="shared" si="57"/>
        <v>0</v>
      </c>
      <c r="G471" s="4">
        <v>0.91726581837836929</v>
      </c>
      <c r="H471" s="4">
        <v>0.94030959914775503</v>
      </c>
      <c r="I471" s="4">
        <v>1.12121853736848</v>
      </c>
      <c r="J471" s="4">
        <f t="shared" si="58"/>
        <v>0.99293131829820147</v>
      </c>
      <c r="K471" s="4">
        <f t="shared" si="59"/>
        <v>0.11169584544926507</v>
      </c>
      <c r="L471" s="4">
        <v>0.90051192377561351</v>
      </c>
      <c r="M471" s="4">
        <v>0.77588200184852996</v>
      </c>
      <c r="N471" s="4">
        <v>1.023046924956307</v>
      </c>
      <c r="O471" s="4">
        <f t="shared" si="60"/>
        <v>0.89981361686015016</v>
      </c>
      <c r="P471" s="4">
        <f t="shared" si="61"/>
        <v>0.12358394122267452</v>
      </c>
      <c r="Q471" s="4">
        <v>0.90403271850529721</v>
      </c>
      <c r="R471" s="4">
        <v>0.83136003121117985</v>
      </c>
      <c r="S471" s="4">
        <v>1.0808790768820009</v>
      </c>
      <c r="T471" s="4">
        <f t="shared" si="62"/>
        <v>0.93875727553282606</v>
      </c>
      <c r="U471" s="4">
        <f t="shared" si="63"/>
        <v>0.12833271088731743</v>
      </c>
    </row>
    <row r="472" spans="1:21" x14ac:dyDescent="0.2">
      <c r="A472" s="3" t="s">
        <v>485</v>
      </c>
      <c r="B472" s="4">
        <v>1</v>
      </c>
      <c r="C472" s="4">
        <v>1</v>
      </c>
      <c r="D472" s="4">
        <v>1</v>
      </c>
      <c r="E472" s="4">
        <f t="shared" si="56"/>
        <v>1</v>
      </c>
      <c r="F472" s="4">
        <f t="shared" si="57"/>
        <v>0</v>
      </c>
      <c r="G472" s="4">
        <v>1.13440970843002</v>
      </c>
      <c r="H472" s="4">
        <v>1.3024227006127671</v>
      </c>
      <c r="I472" s="4">
        <v>0.73758309885627615</v>
      </c>
      <c r="J472" s="4">
        <f t="shared" si="58"/>
        <v>1.058138502633021</v>
      </c>
      <c r="K472" s="4">
        <f t="shared" si="59"/>
        <v>0.29004123250566327</v>
      </c>
      <c r="L472" s="4">
        <v>1.209723455720545</v>
      </c>
      <c r="M472" s="4">
        <v>1.509707609273653</v>
      </c>
      <c r="N472" s="4">
        <v>1.234136800371582</v>
      </c>
      <c r="O472" s="4">
        <f t="shared" si="60"/>
        <v>1.3178559551219264</v>
      </c>
      <c r="P472" s="4">
        <f t="shared" si="61"/>
        <v>0.16659620568857042</v>
      </c>
      <c r="Q472" s="4">
        <v>1.294286400499471</v>
      </c>
      <c r="R472" s="4">
        <v>1.482564935784668</v>
      </c>
      <c r="S472" s="4">
        <v>1.3875166970400219</v>
      </c>
      <c r="T472" s="4">
        <f t="shared" si="62"/>
        <v>1.3881226777747202</v>
      </c>
      <c r="U472" s="4">
        <f t="shared" si="63"/>
        <v>9.414073040811248E-2</v>
      </c>
    </row>
    <row r="473" spans="1:21" x14ac:dyDescent="0.2">
      <c r="A473" s="3" t="s">
        <v>486</v>
      </c>
      <c r="B473" s="4">
        <v>1</v>
      </c>
      <c r="C473" s="4">
        <v>1</v>
      </c>
      <c r="D473" s="4">
        <v>1</v>
      </c>
      <c r="E473" s="4">
        <f t="shared" si="56"/>
        <v>1</v>
      </c>
      <c r="F473" s="4">
        <f t="shared" si="57"/>
        <v>0</v>
      </c>
      <c r="G473" s="4">
        <v>1.1038175915647019</v>
      </c>
      <c r="H473" s="4">
        <v>0.91605603157510607</v>
      </c>
      <c r="I473" s="4">
        <v>1.163158338794279</v>
      </c>
      <c r="J473" s="4">
        <f t="shared" si="58"/>
        <v>1.0610106539780289</v>
      </c>
      <c r="K473" s="4">
        <f t="shared" si="59"/>
        <v>0.12899307340869748</v>
      </c>
      <c r="L473" s="4">
        <v>1.2089941667836679</v>
      </c>
      <c r="M473" s="4">
        <v>0.70726323084508647</v>
      </c>
      <c r="N473" s="4">
        <v>0.91541784491268707</v>
      </c>
      <c r="O473" s="4">
        <f t="shared" si="60"/>
        <v>0.94389174751381377</v>
      </c>
      <c r="P473" s="4">
        <f t="shared" si="61"/>
        <v>0.25207450360251699</v>
      </c>
      <c r="Q473" s="4">
        <v>1.22195138730567</v>
      </c>
      <c r="R473" s="4">
        <v>0.89123345547870447</v>
      </c>
      <c r="S473" s="4">
        <v>1.2654979156206521</v>
      </c>
      <c r="T473" s="4">
        <f t="shared" si="62"/>
        <v>1.1262275861350088</v>
      </c>
      <c r="U473" s="4">
        <f t="shared" si="63"/>
        <v>0.20467231399057445</v>
      </c>
    </row>
    <row r="474" spans="1:21" x14ac:dyDescent="0.2">
      <c r="A474" s="3" t="s">
        <v>487</v>
      </c>
      <c r="B474" s="4">
        <v>1</v>
      </c>
      <c r="C474" s="4">
        <v>1</v>
      </c>
      <c r="D474" s="4">
        <v>1</v>
      </c>
      <c r="E474" s="4">
        <f t="shared" si="56"/>
        <v>1</v>
      </c>
      <c r="F474" s="4">
        <f t="shared" si="57"/>
        <v>0</v>
      </c>
      <c r="G474" s="4">
        <v>0.93163179557964371</v>
      </c>
      <c r="H474" s="4">
        <v>1.042030677045251</v>
      </c>
      <c r="I474" s="4">
        <v>0.90398297241143644</v>
      </c>
      <c r="J474" s="4">
        <f t="shared" si="58"/>
        <v>0.95921514834544375</v>
      </c>
      <c r="K474" s="4">
        <f t="shared" si="59"/>
        <v>7.3040558602862224E-2</v>
      </c>
      <c r="L474" s="4">
        <v>0.90016244650810462</v>
      </c>
      <c r="M474" s="4">
        <v>1.7640594305566419</v>
      </c>
      <c r="N474" s="4">
        <v>1.007578554739069</v>
      </c>
      <c r="O474" s="4">
        <f t="shared" si="60"/>
        <v>1.2239334772679384</v>
      </c>
      <c r="P474" s="4">
        <f t="shared" si="61"/>
        <v>0.47083605335498108</v>
      </c>
      <c r="Q474" s="4">
        <v>1.3132366263689099</v>
      </c>
      <c r="R474" s="4">
        <v>1.590064508137965</v>
      </c>
      <c r="S474" s="4">
        <v>0.92992426591122135</v>
      </c>
      <c r="T474" s="4">
        <f t="shared" si="62"/>
        <v>1.2777418001393654</v>
      </c>
      <c r="U474" s="4">
        <f t="shared" si="63"/>
        <v>0.3314984115627026</v>
      </c>
    </row>
    <row r="475" spans="1:21" x14ac:dyDescent="0.2">
      <c r="A475" s="3" t="s">
        <v>488</v>
      </c>
      <c r="B475" s="4">
        <v>1</v>
      </c>
      <c r="C475" s="4">
        <v>1</v>
      </c>
      <c r="D475" s="4">
        <v>1</v>
      </c>
      <c r="E475" s="4">
        <f t="shared" si="56"/>
        <v>1</v>
      </c>
      <c r="F475" s="4">
        <f t="shared" si="57"/>
        <v>0</v>
      </c>
      <c r="G475" s="4">
        <v>0.95654303604670932</v>
      </c>
      <c r="H475" s="4">
        <v>1.0603552932997811</v>
      </c>
      <c r="I475" s="4">
        <v>0.9139185518004429</v>
      </c>
      <c r="J475" s="4">
        <f t="shared" si="58"/>
        <v>0.97693896038231109</v>
      </c>
      <c r="K475" s="4">
        <f t="shared" si="59"/>
        <v>7.5318823094653389E-2</v>
      </c>
      <c r="L475" s="4">
        <v>0.98905817388064554</v>
      </c>
      <c r="M475" s="4">
        <v>1.187155702328728</v>
      </c>
      <c r="N475" s="4">
        <v>1.4033961617571029</v>
      </c>
      <c r="O475" s="4">
        <f t="shared" si="60"/>
        <v>1.1932033459888256</v>
      </c>
      <c r="P475" s="4">
        <f t="shared" si="61"/>
        <v>0.20723518655082951</v>
      </c>
      <c r="Q475" s="4">
        <v>0.92859852436237089</v>
      </c>
      <c r="R475" s="4">
        <v>1.044943758386077</v>
      </c>
      <c r="S475" s="4">
        <v>1.288895350397165</v>
      </c>
      <c r="T475" s="4">
        <f t="shared" si="62"/>
        <v>1.0874792110485376</v>
      </c>
      <c r="U475" s="4">
        <f t="shared" si="63"/>
        <v>0.18387604319918108</v>
      </c>
    </row>
    <row r="476" spans="1:21" x14ac:dyDescent="0.2">
      <c r="A476" s="3" t="s">
        <v>489</v>
      </c>
      <c r="B476" s="4">
        <v>1</v>
      </c>
      <c r="C476" s="4">
        <v>1</v>
      </c>
      <c r="D476" s="4">
        <v>1</v>
      </c>
      <c r="E476" s="4">
        <f t="shared" si="56"/>
        <v>1</v>
      </c>
      <c r="F476" s="4">
        <f t="shared" si="57"/>
        <v>0</v>
      </c>
      <c r="G476" s="4">
        <v>1.0596088391394409</v>
      </c>
      <c r="H476" s="4">
        <v>0.98213806347094734</v>
      </c>
      <c r="I476" s="4">
        <v>1.0623340577271081</v>
      </c>
      <c r="J476" s="4">
        <f t="shared" si="58"/>
        <v>1.0346936534458322</v>
      </c>
      <c r="K476" s="4">
        <f t="shared" si="59"/>
        <v>4.5534868313126795E-2</v>
      </c>
      <c r="L476" s="4">
        <v>1.0223486529927861</v>
      </c>
      <c r="M476" s="4">
        <v>0.91170510849004704</v>
      </c>
      <c r="N476" s="4">
        <v>1.0003898476857389</v>
      </c>
      <c r="O476" s="4">
        <f t="shared" si="60"/>
        <v>0.9781478697228575</v>
      </c>
      <c r="P476" s="4">
        <f t="shared" si="61"/>
        <v>5.8579242678685951E-2</v>
      </c>
      <c r="Q476" s="4">
        <v>0.98505548364513962</v>
      </c>
      <c r="R476" s="4">
        <v>0.8339745680583206</v>
      </c>
      <c r="S476" s="4">
        <v>1.058847727945885</v>
      </c>
      <c r="T476" s="4">
        <f t="shared" si="62"/>
        <v>0.95929259321644844</v>
      </c>
      <c r="U476" s="4">
        <f t="shared" si="63"/>
        <v>0.11462887682379641</v>
      </c>
    </row>
    <row r="477" spans="1:21" x14ac:dyDescent="0.2">
      <c r="A477" s="3" t="s">
        <v>490</v>
      </c>
      <c r="B477" s="4">
        <v>1</v>
      </c>
      <c r="C477" s="4">
        <v>1</v>
      </c>
      <c r="D477" s="4">
        <v>1</v>
      </c>
      <c r="E477" s="4">
        <f t="shared" si="56"/>
        <v>1</v>
      </c>
      <c r="F477" s="4">
        <f t="shared" si="57"/>
        <v>0</v>
      </c>
      <c r="G477" s="4">
        <v>0.8954853800626158</v>
      </c>
      <c r="H477" s="4">
        <v>0.8758390929643205</v>
      </c>
      <c r="I477" s="4">
        <v>1.01653331852231</v>
      </c>
      <c r="J477" s="4">
        <f t="shared" si="58"/>
        <v>0.9292859305164155</v>
      </c>
      <c r="K477" s="4">
        <f t="shared" si="59"/>
        <v>7.6194318584626081E-2</v>
      </c>
      <c r="L477" s="4">
        <v>0.82526381157727702</v>
      </c>
      <c r="M477" s="4">
        <v>1.044794470309524</v>
      </c>
      <c r="N477" s="4">
        <v>1.0638334613282601</v>
      </c>
      <c r="O477" s="4">
        <f t="shared" si="60"/>
        <v>0.9779639144050204</v>
      </c>
      <c r="P477" s="4">
        <f t="shared" si="61"/>
        <v>0.13258435747649669</v>
      </c>
      <c r="Q477" s="4">
        <v>0.79984197126902845</v>
      </c>
      <c r="R477" s="4">
        <v>0.98038838423017649</v>
      </c>
      <c r="S477" s="4">
        <v>0.93436305209814208</v>
      </c>
      <c r="T477" s="4">
        <f t="shared" si="62"/>
        <v>0.90486446919911556</v>
      </c>
      <c r="U477" s="4">
        <f t="shared" si="63"/>
        <v>9.381831699125924E-2</v>
      </c>
    </row>
    <row r="478" spans="1:21" x14ac:dyDescent="0.2">
      <c r="A478" s="3" t="s">
        <v>491</v>
      </c>
      <c r="B478" s="4">
        <v>1</v>
      </c>
      <c r="C478" s="4">
        <v>1</v>
      </c>
      <c r="D478" s="4">
        <v>1</v>
      </c>
      <c r="E478" s="4">
        <f t="shared" si="56"/>
        <v>1</v>
      </c>
      <c r="F478" s="4">
        <f t="shared" si="57"/>
        <v>0</v>
      </c>
      <c r="G478" s="4">
        <v>0.93172220656693694</v>
      </c>
      <c r="H478" s="4">
        <v>0.92226787474699246</v>
      </c>
      <c r="I478" s="4">
        <v>0.97498876638763121</v>
      </c>
      <c r="J478" s="4">
        <f t="shared" si="58"/>
        <v>0.94299294923385357</v>
      </c>
      <c r="K478" s="4">
        <f t="shared" si="59"/>
        <v>2.8109523902832008E-2</v>
      </c>
      <c r="L478" s="4">
        <v>0.94799232457644556</v>
      </c>
      <c r="M478" s="4">
        <v>1.0388296998576509</v>
      </c>
      <c r="N478" s="4">
        <v>0.94435573215850233</v>
      </c>
      <c r="O478" s="4">
        <f t="shared" si="60"/>
        <v>0.97705925219753309</v>
      </c>
      <c r="P478" s="4">
        <f t="shared" si="61"/>
        <v>5.3525670049071723E-2</v>
      </c>
      <c r="Q478" s="4">
        <v>0.83660985197802951</v>
      </c>
      <c r="R478" s="4">
        <v>0.88192953515379724</v>
      </c>
      <c r="S478" s="4">
        <v>0.95124253440267148</v>
      </c>
      <c r="T478" s="4">
        <f t="shared" si="62"/>
        <v>0.88992730717816615</v>
      </c>
      <c r="U478" s="4">
        <f t="shared" si="63"/>
        <v>5.7733319997922673E-2</v>
      </c>
    </row>
    <row r="479" spans="1:21" x14ac:dyDescent="0.2">
      <c r="A479" s="3" t="s">
        <v>492</v>
      </c>
      <c r="B479" s="4">
        <v>1</v>
      </c>
      <c r="C479" s="4">
        <v>1</v>
      </c>
      <c r="D479" s="4">
        <v>1</v>
      </c>
      <c r="E479" s="4">
        <f t="shared" si="56"/>
        <v>1</v>
      </c>
      <c r="F479" s="4">
        <f t="shared" si="57"/>
        <v>0</v>
      </c>
      <c r="G479" s="4">
        <v>0.89356945985704306</v>
      </c>
      <c r="H479" s="4">
        <v>1.030016715592361</v>
      </c>
      <c r="I479" s="4">
        <v>0.91565593555856428</v>
      </c>
      <c r="J479" s="4">
        <f t="shared" si="58"/>
        <v>0.94641403700265625</v>
      </c>
      <c r="K479" s="4">
        <f t="shared" si="59"/>
        <v>7.323939515560321E-2</v>
      </c>
      <c r="L479" s="4">
        <v>0.93106079824264099</v>
      </c>
      <c r="M479" s="4">
        <v>1.213378088613313</v>
      </c>
      <c r="N479" s="4">
        <v>1.0719460672331069</v>
      </c>
      <c r="O479" s="4">
        <f t="shared" si="60"/>
        <v>1.072128318029687</v>
      </c>
      <c r="P479" s="4">
        <f t="shared" si="61"/>
        <v>0.14115873342473087</v>
      </c>
      <c r="Q479" s="4">
        <v>0.88067822030855536</v>
      </c>
      <c r="R479" s="4">
        <v>1.1330215450473591</v>
      </c>
      <c r="S479" s="4">
        <v>1.093615147998017</v>
      </c>
      <c r="T479" s="4">
        <f t="shared" si="62"/>
        <v>1.035771637784644</v>
      </c>
      <c r="U479" s="4">
        <f t="shared" si="63"/>
        <v>0.13575231909772784</v>
      </c>
    </row>
    <row r="480" spans="1:21" x14ac:dyDescent="0.2">
      <c r="A480" s="3" t="s">
        <v>493</v>
      </c>
      <c r="B480" s="4">
        <v>1</v>
      </c>
      <c r="C480" s="4">
        <v>1</v>
      </c>
      <c r="D480" s="4">
        <v>1</v>
      </c>
      <c r="E480" s="4">
        <f t="shared" si="56"/>
        <v>1</v>
      </c>
      <c r="F480" s="4">
        <f t="shared" si="57"/>
        <v>0</v>
      </c>
      <c r="G480" s="4">
        <v>0.9370005398758896</v>
      </c>
      <c r="H480" s="4">
        <v>0.94508614950403491</v>
      </c>
      <c r="I480" s="4">
        <v>0.97747892544805881</v>
      </c>
      <c r="J480" s="4">
        <f t="shared" si="58"/>
        <v>0.95318853827599437</v>
      </c>
      <c r="K480" s="4">
        <f t="shared" si="59"/>
        <v>2.1421051619639989E-2</v>
      </c>
      <c r="L480" s="4">
        <v>0.95526127360803581</v>
      </c>
      <c r="M480" s="4">
        <v>1.2517349983931501</v>
      </c>
      <c r="N480" s="4">
        <v>0.8792237854975935</v>
      </c>
      <c r="O480" s="4">
        <f t="shared" si="60"/>
        <v>1.0287400191662597</v>
      </c>
      <c r="P480" s="4">
        <f t="shared" si="61"/>
        <v>0.19682605383901186</v>
      </c>
      <c r="Q480" s="4">
        <v>0.91698935634773993</v>
      </c>
      <c r="R480" s="4">
        <v>1.134797829282469</v>
      </c>
      <c r="S480" s="4">
        <v>0.81683983662317317</v>
      </c>
      <c r="T480" s="4">
        <f t="shared" si="62"/>
        <v>0.95620900741779413</v>
      </c>
      <c r="U480" s="4">
        <f t="shared" si="63"/>
        <v>0.16256677719178803</v>
      </c>
    </row>
    <row r="481" spans="1:21" x14ac:dyDescent="0.2">
      <c r="A481" s="3" t="s">
        <v>494</v>
      </c>
      <c r="B481" s="4">
        <v>1</v>
      </c>
      <c r="C481" s="4">
        <v>1</v>
      </c>
      <c r="D481" s="4">
        <v>1</v>
      </c>
      <c r="E481" s="4">
        <f t="shared" si="56"/>
        <v>1</v>
      </c>
      <c r="F481" s="4">
        <f t="shared" si="57"/>
        <v>0</v>
      </c>
      <c r="G481" s="4">
        <v>0.98458781115742144</v>
      </c>
      <c r="H481" s="4">
        <v>0.90261818593798981</v>
      </c>
      <c r="I481" s="4">
        <v>0.83042829279203045</v>
      </c>
      <c r="J481" s="4">
        <f t="shared" si="58"/>
        <v>0.90587809662914731</v>
      </c>
      <c r="K481" s="4">
        <f t="shared" si="59"/>
        <v>7.7131443257260998E-2</v>
      </c>
      <c r="L481" s="4">
        <v>0.91253214417587403</v>
      </c>
      <c r="M481" s="4">
        <v>1.138890595992345</v>
      </c>
      <c r="N481" s="4">
        <v>0.79584110502589178</v>
      </c>
      <c r="O481" s="4">
        <f t="shared" si="60"/>
        <v>0.9490879483980369</v>
      </c>
      <c r="P481" s="4">
        <f t="shared" si="61"/>
        <v>0.17442185479415373</v>
      </c>
      <c r="Q481" s="4">
        <v>1.2275968874234271</v>
      </c>
      <c r="R481" s="4">
        <v>1.0923728001146811</v>
      </c>
      <c r="S481" s="4">
        <v>0.73551931488706679</v>
      </c>
      <c r="T481" s="4">
        <f t="shared" si="62"/>
        <v>1.018496334141725</v>
      </c>
      <c r="U481" s="4">
        <f t="shared" si="63"/>
        <v>0.25422113113745942</v>
      </c>
    </row>
    <row r="482" spans="1:21" x14ac:dyDescent="0.2">
      <c r="A482" s="3" t="s">
        <v>495</v>
      </c>
      <c r="B482" s="4">
        <v>1</v>
      </c>
      <c r="C482" s="4">
        <v>1</v>
      </c>
      <c r="D482" s="4">
        <v>1</v>
      </c>
      <c r="E482" s="4">
        <f t="shared" si="56"/>
        <v>1</v>
      </c>
      <c r="F482" s="4">
        <f t="shared" si="57"/>
        <v>0</v>
      </c>
      <c r="G482" s="4">
        <v>0.90609346848429595</v>
      </c>
      <c r="H482" s="4">
        <v>1.0403707542807441</v>
      </c>
      <c r="I482" s="4">
        <v>0.93799198611190759</v>
      </c>
      <c r="J482" s="4">
        <f t="shared" si="58"/>
        <v>0.96148540295898244</v>
      </c>
      <c r="K482" s="4">
        <f t="shared" si="59"/>
        <v>7.0153779987810166E-2</v>
      </c>
      <c r="L482" s="4">
        <v>0.84022480606792105</v>
      </c>
      <c r="M482" s="4">
        <v>1.031653978072953</v>
      </c>
      <c r="N482" s="4">
        <v>0.93836578794935188</v>
      </c>
      <c r="O482" s="4">
        <f t="shared" si="60"/>
        <v>0.93674819069674198</v>
      </c>
      <c r="P482" s="4">
        <f t="shared" si="61"/>
        <v>9.5724837107653338E-2</v>
      </c>
      <c r="Q482" s="4">
        <v>1.092154449811449</v>
      </c>
      <c r="R482" s="4">
        <v>0.86743363751044178</v>
      </c>
      <c r="S482" s="4">
        <v>1.0386755933855609</v>
      </c>
      <c r="T482" s="4">
        <f t="shared" si="62"/>
        <v>0.99942122690248392</v>
      </c>
      <c r="U482" s="4">
        <f t="shared" si="63"/>
        <v>0.11739054406678982</v>
      </c>
    </row>
    <row r="483" spans="1:21" x14ac:dyDescent="0.2">
      <c r="A483" s="3" t="s">
        <v>496</v>
      </c>
      <c r="B483" s="4">
        <v>1</v>
      </c>
      <c r="C483" s="4">
        <v>1</v>
      </c>
      <c r="D483" s="4">
        <v>1</v>
      </c>
      <c r="E483" s="4">
        <f t="shared" si="56"/>
        <v>1</v>
      </c>
      <c r="F483" s="4">
        <f t="shared" si="57"/>
        <v>0</v>
      </c>
      <c r="G483" s="4">
        <v>0.96258228951881009</v>
      </c>
      <c r="H483" s="4">
        <v>1.013768155039628</v>
      </c>
      <c r="I483" s="4">
        <v>0.91011925513806968</v>
      </c>
      <c r="J483" s="4">
        <f t="shared" si="58"/>
        <v>0.96215656656550264</v>
      </c>
      <c r="K483" s="4">
        <f t="shared" si="59"/>
        <v>5.1825761381050113E-2</v>
      </c>
      <c r="L483" s="4">
        <v>1.000469567927716</v>
      </c>
      <c r="M483" s="4">
        <v>1.0697244084644419</v>
      </c>
      <c r="N483" s="4">
        <v>0.98211394562404219</v>
      </c>
      <c r="O483" s="4">
        <f t="shared" si="60"/>
        <v>1.0174359740054</v>
      </c>
      <c r="P483" s="4">
        <f t="shared" si="61"/>
        <v>4.620381479025213E-2</v>
      </c>
      <c r="Q483" s="4">
        <v>0.97563734840622773</v>
      </c>
      <c r="R483" s="4">
        <v>0.99503921944518314</v>
      </c>
      <c r="S483" s="4">
        <v>0.93812699000049871</v>
      </c>
      <c r="T483" s="4">
        <f t="shared" si="62"/>
        <v>0.96960118595063649</v>
      </c>
      <c r="U483" s="4">
        <f t="shared" si="63"/>
        <v>2.8932281416850249E-2</v>
      </c>
    </row>
    <row r="484" spans="1:21" x14ac:dyDescent="0.2">
      <c r="A484" s="3" t="s">
        <v>497</v>
      </c>
      <c r="B484" s="4">
        <v>1</v>
      </c>
      <c r="C484" s="4">
        <v>1</v>
      </c>
      <c r="D484" s="4">
        <v>1</v>
      </c>
      <c r="E484" s="4">
        <f t="shared" si="56"/>
        <v>1</v>
      </c>
      <c r="F484" s="4">
        <f t="shared" si="57"/>
        <v>0</v>
      </c>
      <c r="G484" s="4">
        <v>1.1380404089318119</v>
      </c>
      <c r="H484" s="4">
        <v>1.2170747260787691</v>
      </c>
      <c r="I484" s="4">
        <v>0.87155130845480533</v>
      </c>
      <c r="J484" s="4">
        <f t="shared" si="58"/>
        <v>1.0755554811551289</v>
      </c>
      <c r="K484" s="4">
        <f t="shared" si="59"/>
        <v>0.18103834588583428</v>
      </c>
      <c r="L484" s="4">
        <v>1.070590891881571</v>
      </c>
      <c r="M484" s="4">
        <v>1.206467593998767</v>
      </c>
      <c r="N484" s="4">
        <v>1.257651604389691</v>
      </c>
      <c r="O484" s="4">
        <f t="shared" si="60"/>
        <v>1.1782366967566764</v>
      </c>
      <c r="P484" s="4">
        <f t="shared" si="61"/>
        <v>9.6672980766765948E-2</v>
      </c>
      <c r="Q484" s="4">
        <v>1.164698785214169</v>
      </c>
      <c r="R484" s="4">
        <v>1.2184569634168301</v>
      </c>
      <c r="S484" s="4">
        <v>1.246363709860983</v>
      </c>
      <c r="T484" s="4">
        <f t="shared" si="62"/>
        <v>1.2098398194973274</v>
      </c>
      <c r="U484" s="4">
        <f t="shared" si="63"/>
        <v>4.1508810587506807E-2</v>
      </c>
    </row>
    <row r="485" spans="1:21" x14ac:dyDescent="0.2">
      <c r="A485" s="3" t="s">
        <v>498</v>
      </c>
      <c r="B485" s="4">
        <v>1</v>
      </c>
      <c r="C485" s="4">
        <v>1</v>
      </c>
      <c r="D485" s="4">
        <v>1</v>
      </c>
      <c r="E485" s="4">
        <f t="shared" si="56"/>
        <v>1</v>
      </c>
      <c r="F485" s="4">
        <f t="shared" si="57"/>
        <v>0</v>
      </c>
      <c r="G485" s="4">
        <v>1.0485980612072709</v>
      </c>
      <c r="H485" s="4">
        <v>1.036929457321939</v>
      </c>
      <c r="I485" s="4">
        <v>0.87459530087129045</v>
      </c>
      <c r="J485" s="4">
        <f t="shared" si="58"/>
        <v>0.98670760646683331</v>
      </c>
      <c r="K485" s="4">
        <f t="shared" si="59"/>
        <v>9.7267239493158811E-2</v>
      </c>
      <c r="L485" s="4">
        <v>1.0090427395811601</v>
      </c>
      <c r="M485" s="4">
        <v>1.186143999634472</v>
      </c>
      <c r="N485" s="4">
        <v>1.108041810614365</v>
      </c>
      <c r="O485" s="4">
        <f t="shared" si="60"/>
        <v>1.1010761832766658</v>
      </c>
      <c r="P485" s="4">
        <f t="shared" si="61"/>
        <v>8.8755867700527194E-2</v>
      </c>
      <c r="Q485" s="4">
        <v>1.0032053117179469</v>
      </c>
      <c r="R485" s="4">
        <v>1.082371154153057</v>
      </c>
      <c r="S485" s="4">
        <v>1.009705896146692</v>
      </c>
      <c r="T485" s="4">
        <f t="shared" si="62"/>
        <v>1.031760787339232</v>
      </c>
      <c r="U485" s="4">
        <f t="shared" si="63"/>
        <v>4.3950214120653031E-2</v>
      </c>
    </row>
    <row r="486" spans="1:21" x14ac:dyDescent="0.2">
      <c r="A486" s="3" t="s">
        <v>499</v>
      </c>
      <c r="B486" s="4">
        <v>1</v>
      </c>
      <c r="C486" s="4">
        <v>1</v>
      </c>
      <c r="D486" s="4">
        <v>1</v>
      </c>
      <c r="E486" s="4">
        <f t="shared" si="56"/>
        <v>1</v>
      </c>
      <c r="F486" s="4">
        <f t="shared" si="57"/>
        <v>0</v>
      </c>
      <c r="G486" s="4">
        <v>0.88942310235665467</v>
      </c>
      <c r="H486" s="4">
        <v>0.91178005161148656</v>
      </c>
      <c r="I486" s="4">
        <v>1.0540384548544159</v>
      </c>
      <c r="J486" s="4">
        <f t="shared" si="58"/>
        <v>0.95174720294085235</v>
      </c>
      <c r="K486" s="4">
        <f t="shared" si="59"/>
        <v>8.9289324437632919E-2</v>
      </c>
      <c r="L486" s="4">
        <v>1.0124827185164369</v>
      </c>
      <c r="M486" s="4">
        <v>0.9766673446495715</v>
      </c>
      <c r="N486" s="4">
        <v>0.88261876255661564</v>
      </c>
      <c r="O486" s="4">
        <f t="shared" si="60"/>
        <v>0.95725627524087464</v>
      </c>
      <c r="P486" s="4">
        <f t="shared" si="61"/>
        <v>6.7072751368014813E-2</v>
      </c>
      <c r="Q486" s="4">
        <v>0.95460572359445472</v>
      </c>
      <c r="R486" s="4">
        <v>0.89358402236346979</v>
      </c>
      <c r="S486" s="4">
        <v>0.81708899841396365</v>
      </c>
      <c r="T486" s="4">
        <f t="shared" si="62"/>
        <v>0.88842624812396265</v>
      </c>
      <c r="U486" s="4">
        <f t="shared" si="63"/>
        <v>6.8903297471318223E-2</v>
      </c>
    </row>
    <row r="487" spans="1:21" x14ac:dyDescent="0.2">
      <c r="A487" s="3" t="s">
        <v>500</v>
      </c>
      <c r="B487" s="4">
        <v>1</v>
      </c>
      <c r="C487" s="4">
        <v>1</v>
      </c>
      <c r="D487" s="4">
        <v>1</v>
      </c>
      <c r="E487" s="4">
        <f t="shared" si="56"/>
        <v>1</v>
      </c>
      <c r="F487" s="4">
        <f t="shared" si="57"/>
        <v>0</v>
      </c>
      <c r="G487" s="4">
        <v>0.81617011078462265</v>
      </c>
      <c r="H487" s="4">
        <v>0.8931396964699363</v>
      </c>
      <c r="I487" s="4">
        <v>0.96742887326807103</v>
      </c>
      <c r="J487" s="4">
        <f t="shared" si="58"/>
        <v>0.89224622684087673</v>
      </c>
      <c r="K487" s="4">
        <f t="shared" si="59"/>
        <v>7.5633339361617521E-2</v>
      </c>
      <c r="L487" s="4">
        <v>0.85401734979517618</v>
      </c>
      <c r="M487" s="4">
        <v>1.114177560912857</v>
      </c>
      <c r="N487" s="4">
        <v>0.9235118126878874</v>
      </c>
      <c r="O487" s="4">
        <f t="shared" si="60"/>
        <v>0.96390224113197354</v>
      </c>
      <c r="P487" s="4">
        <f t="shared" si="61"/>
        <v>0.13470105379922476</v>
      </c>
      <c r="Q487" s="4">
        <v>0.92546279198196479</v>
      </c>
      <c r="R487" s="4">
        <v>1.0222267828583489</v>
      </c>
      <c r="S487" s="4">
        <v>0.93623015029682299</v>
      </c>
      <c r="T487" s="4">
        <f t="shared" si="62"/>
        <v>0.96130657504571226</v>
      </c>
      <c r="U487" s="4">
        <f t="shared" si="63"/>
        <v>5.303242207575725E-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6T15:56:26Z</dcterms:created>
  <dcterms:modified xsi:type="dcterms:W3CDTF">2022-03-06T15:56:35Z</dcterms:modified>
</cp:coreProperties>
</file>